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交大工作2\课题\!transcallosal inhibition loop in visually guided behavior\manuscript2\nature communications\respond to reviewer\!final\second round\"/>
    </mc:Choice>
  </mc:AlternateContent>
  <xr:revisionPtr revIDLastSave="0" documentId="13_ncr:1_{C2B46195-F201-47B4-A9EE-F597EB780788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Fig. 1efgij" sheetId="1" r:id="rId1"/>
    <sheet name="Fig. 2efhj" sheetId="7" r:id="rId2"/>
    <sheet name="Fig. 3 bcdfgh" sheetId="30" r:id="rId3"/>
    <sheet name="Fig. 4cdef" sheetId="8" r:id="rId4"/>
    <sheet name="Fig. 5ef" sheetId="10" r:id="rId5"/>
    <sheet name="Fig. 6c" sheetId="11" r:id="rId6"/>
    <sheet name="Fig. 7cfil" sheetId="13" r:id="rId7"/>
    <sheet name="Fig. 8efj" sheetId="17" r:id="rId8"/>
    <sheet name="Fig. 9f-h" sheetId="29" r:id="rId9"/>
    <sheet name="Fig. 10bcdeg" sheetId="18" r:id="rId10"/>
    <sheet name="Extended Data Fig. 2ab" sheetId="21" r:id="rId11"/>
    <sheet name="Extended Data Fig. 7cd" sheetId="22" r:id="rId12"/>
    <sheet name="Extended Data Fig. 9c" sheetId="23" r:id="rId13"/>
    <sheet name="Extended Data Fig. 10c" sheetId="24" r:id="rId14"/>
    <sheet name="Extended Data Fig. 11d" sheetId="25" r:id="rId15"/>
    <sheet name="Extended Data Fig. 13d" sheetId="26" r:id="rId16"/>
    <sheet name="Extended Data Fig. 15cd" sheetId="27" r:id="rId17"/>
    <sheet name="Extended Data Fig. 17cd" sheetId="28" r:id="rId1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15" i="1" l="1"/>
  <c r="BA7" i="1"/>
  <c r="AN16" i="1"/>
  <c r="AM16" i="1"/>
  <c r="AL16" i="1"/>
  <c r="AK16" i="1"/>
  <c r="AJ16" i="1"/>
  <c r="AG16" i="1"/>
  <c r="AF16" i="1"/>
  <c r="AE16" i="1"/>
  <c r="AD16" i="1"/>
  <c r="AC16" i="1"/>
  <c r="AB16" i="1"/>
  <c r="AN15" i="1"/>
  <c r="AM15" i="1"/>
  <c r="AL15" i="1"/>
  <c r="AK15" i="1"/>
  <c r="AJ15" i="1"/>
  <c r="AI15" i="1"/>
  <c r="AG15" i="1"/>
  <c r="AF15" i="1"/>
  <c r="AE15" i="1"/>
  <c r="AD15" i="1"/>
  <c r="AC15" i="1"/>
  <c r="AB15" i="1"/>
  <c r="AN14" i="1"/>
  <c r="AM14" i="1"/>
  <c r="AL14" i="1"/>
  <c r="AK14" i="1"/>
  <c r="AJ14" i="1"/>
  <c r="AI14" i="1"/>
  <c r="AH14" i="1"/>
  <c r="AG14" i="1"/>
  <c r="AE14" i="1"/>
  <c r="AD14" i="1"/>
  <c r="AC14" i="1"/>
  <c r="AB14" i="1"/>
  <c r="AN13" i="1"/>
  <c r="AM13" i="1"/>
  <c r="AL13" i="1"/>
  <c r="AK13" i="1"/>
  <c r="AJ13" i="1"/>
  <c r="AI13" i="1"/>
  <c r="AG13" i="1"/>
  <c r="AF13" i="1"/>
  <c r="AE13" i="1"/>
  <c r="AD13" i="1"/>
  <c r="AC13" i="1"/>
  <c r="AB13" i="1"/>
  <c r="AN7" i="1"/>
  <c r="AM7" i="1"/>
  <c r="AL7" i="1"/>
  <c r="AK7" i="1"/>
  <c r="AJ7" i="1"/>
  <c r="AI7" i="1"/>
  <c r="AG7" i="1"/>
  <c r="AF7" i="1"/>
  <c r="AE7" i="1"/>
  <c r="AD7" i="1"/>
  <c r="AC7" i="1"/>
  <c r="AB7" i="1"/>
  <c r="AN6" i="1"/>
  <c r="AM6" i="1"/>
  <c r="AL6" i="1"/>
  <c r="AK6" i="1"/>
  <c r="AJ6" i="1"/>
  <c r="AI6" i="1"/>
  <c r="AG6" i="1"/>
  <c r="AF6" i="1"/>
  <c r="AE6" i="1"/>
  <c r="AD6" i="1"/>
  <c r="AC6" i="1"/>
  <c r="AB6" i="1"/>
  <c r="AN5" i="1"/>
  <c r="AM5" i="1"/>
  <c r="AL5" i="1"/>
  <c r="AK5" i="1"/>
  <c r="AJ5" i="1"/>
  <c r="AI5" i="1"/>
  <c r="AH5" i="1"/>
  <c r="AG5" i="1"/>
  <c r="AE5" i="1"/>
  <c r="AD5" i="1"/>
  <c r="AC5" i="1"/>
  <c r="AB5" i="1"/>
  <c r="AN4" i="1"/>
  <c r="AM4" i="1"/>
  <c r="AL4" i="1"/>
  <c r="AK4" i="1"/>
  <c r="AJ4" i="1"/>
  <c r="AI4" i="1"/>
  <c r="AG4" i="1"/>
  <c r="AF4" i="1"/>
  <c r="AE4" i="1"/>
  <c r="AC4" i="1"/>
  <c r="AB4" i="1"/>
</calcChain>
</file>

<file path=xl/sharedStrings.xml><?xml version="1.0" encoding="utf-8"?>
<sst xmlns="http://schemas.openxmlformats.org/spreadsheetml/2006/main" count="694" uniqueCount="222">
  <si>
    <t>Day 1</t>
    <phoneticPr fontId="4" type="noConversion"/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Left
Hit rate</t>
    <phoneticPr fontId="4" type="noConversion"/>
  </si>
  <si>
    <t>Right
Hit rate</t>
    <phoneticPr fontId="4" type="noConversion"/>
  </si>
  <si>
    <t>Day 11</t>
  </si>
  <si>
    <t>Day 12</t>
  </si>
  <si>
    <t>Day 2</t>
    <phoneticPr fontId="4" type="noConversion"/>
  </si>
  <si>
    <t>Day 3</t>
    <phoneticPr fontId="4" type="noConversion"/>
  </si>
  <si>
    <t>Day 4</t>
    <phoneticPr fontId="4" type="noConversion"/>
  </si>
  <si>
    <t>Day 5</t>
    <phoneticPr fontId="4" type="noConversion"/>
  </si>
  <si>
    <t>Day 6</t>
    <phoneticPr fontId="4" type="noConversion"/>
  </si>
  <si>
    <t>Day 7</t>
    <phoneticPr fontId="4" type="noConversion"/>
  </si>
  <si>
    <t>Day 8</t>
    <phoneticPr fontId="4" type="noConversion"/>
  </si>
  <si>
    <t>Day 9</t>
    <phoneticPr fontId="4" type="noConversion"/>
  </si>
  <si>
    <t>Day 10</t>
    <phoneticPr fontId="4" type="noConversion"/>
  </si>
  <si>
    <t>Day 11</t>
    <phoneticPr fontId="4" type="noConversion"/>
  </si>
  <si>
    <t>Day 12</t>
    <phoneticPr fontId="4" type="noConversion"/>
  </si>
  <si>
    <t>Day 13</t>
    <phoneticPr fontId="4" type="noConversion"/>
  </si>
  <si>
    <t>Figure 1i: Control test - FA rate</t>
    <phoneticPr fontId="4" type="noConversion"/>
  </si>
  <si>
    <t>Left
FA rate</t>
    <phoneticPr fontId="4" type="noConversion"/>
  </si>
  <si>
    <t>Right
FA rate</t>
    <phoneticPr fontId="4" type="noConversion"/>
  </si>
  <si>
    <t>Figure 1j: ACA-lesion test - FA rate</t>
    <phoneticPr fontId="4" type="noConversion"/>
  </si>
  <si>
    <t>Contra-Ipsi activity (hit) (z-scored)</t>
    <phoneticPr fontId="4" type="noConversion"/>
  </si>
  <si>
    <t>Contra Hit Rate</t>
    <phoneticPr fontId="4" type="noConversion"/>
  </si>
  <si>
    <t>Ipsi Hit Rate</t>
    <phoneticPr fontId="4" type="noConversion"/>
  </si>
  <si>
    <t>Laser off</t>
    <phoneticPr fontId="4" type="noConversion"/>
  </si>
  <si>
    <t>Laser on</t>
    <phoneticPr fontId="4" type="noConversion"/>
  </si>
  <si>
    <t>mice</t>
    <phoneticPr fontId="4" type="noConversion"/>
  </si>
  <si>
    <t>Contra Reaction time (ms)</t>
    <phoneticPr fontId="4" type="noConversion"/>
  </si>
  <si>
    <t>Ipsi Reaction time (ms)</t>
    <phoneticPr fontId="4" type="noConversion"/>
  </si>
  <si>
    <t>Contra FA Rate</t>
    <phoneticPr fontId="4" type="noConversion"/>
  </si>
  <si>
    <t>Ipsi FA Rate</t>
    <phoneticPr fontId="4" type="noConversion"/>
  </si>
  <si>
    <t>ACA</t>
    <phoneticPr fontId="4" type="noConversion"/>
  </si>
  <si>
    <t>Pyr</t>
    <phoneticPr fontId="4" type="noConversion"/>
  </si>
  <si>
    <t>PV</t>
    <phoneticPr fontId="4" type="noConversion"/>
  </si>
  <si>
    <t>SST</t>
    <phoneticPr fontId="4" type="noConversion"/>
  </si>
  <si>
    <t>VIP</t>
    <phoneticPr fontId="4" type="noConversion"/>
  </si>
  <si>
    <t>MOs</t>
    <phoneticPr fontId="4" type="noConversion"/>
  </si>
  <si>
    <t>Figure 5f. Distribution of RV-labeled neurons in contralateral hemisphere</t>
    <phoneticPr fontId="4" type="noConversion"/>
  </si>
  <si>
    <t>RSP</t>
    <phoneticPr fontId="4" type="noConversion"/>
  </si>
  <si>
    <t>ORB</t>
    <phoneticPr fontId="4" type="noConversion"/>
  </si>
  <si>
    <t>VTP</t>
    <phoneticPr fontId="4" type="noConversion"/>
  </si>
  <si>
    <t>L2/3</t>
    <phoneticPr fontId="4" type="noConversion"/>
  </si>
  <si>
    <t>L5</t>
    <phoneticPr fontId="4" type="noConversion"/>
  </si>
  <si>
    <t>L6</t>
    <phoneticPr fontId="4" type="noConversion"/>
  </si>
  <si>
    <t>Other Pyr</t>
    <phoneticPr fontId="4" type="noConversion"/>
  </si>
  <si>
    <t>CPN</t>
    <phoneticPr fontId="4" type="noConversion"/>
  </si>
  <si>
    <t>Figure 6c. IPSC charge/(IPSC charge+EPSC charge)</t>
    <phoneticPr fontId="4" type="noConversion"/>
  </si>
  <si>
    <t>Fig 6f. Normalized EPSP amplitudes in different cell types (normalized to L2/3 pramidal neurons)</t>
    <phoneticPr fontId="4" type="noConversion"/>
  </si>
  <si>
    <t>Pyr</t>
    <phoneticPr fontId="10" type="noConversion"/>
  </si>
  <si>
    <t>PV</t>
    <phoneticPr fontId="10" type="noConversion"/>
  </si>
  <si>
    <t>SST</t>
    <phoneticPr fontId="10" type="noConversion"/>
  </si>
  <si>
    <t>VIP</t>
    <phoneticPr fontId="10" type="noConversion"/>
  </si>
  <si>
    <t>L2/3</t>
    <phoneticPr fontId="10" type="noConversion"/>
  </si>
  <si>
    <t>L5</t>
    <phoneticPr fontId="10" type="noConversion"/>
  </si>
  <si>
    <t>L6</t>
    <phoneticPr fontId="10" type="noConversion"/>
  </si>
  <si>
    <t xml:space="preserve"> </t>
    <phoneticPr fontId="4" type="noConversion"/>
  </si>
  <si>
    <r>
      <t>Figure 2e: Distribution of the difference in peak responses of z-scored ΔF/F during the visuomotor period between the contra-hit and ipsi-hit trials</t>
    </r>
    <r>
      <rPr>
        <sz val="11"/>
        <color theme="1"/>
        <rFont val="宋体"/>
        <family val="2"/>
        <charset val="134"/>
      </rPr>
      <t xml:space="preserve"> </t>
    </r>
    <r>
      <rPr>
        <sz val="11"/>
        <color theme="1"/>
        <rFont val="Arial"/>
        <family val="2"/>
      </rPr>
      <t>for the imaged CPNs.</t>
    </r>
    <phoneticPr fontId="4" type="noConversion"/>
  </si>
  <si>
    <t>Left Hit Rate</t>
    <phoneticPr fontId="4" type="noConversion"/>
  </si>
  <si>
    <t>Right Hit Rate</t>
    <phoneticPr fontId="4" type="noConversion"/>
  </si>
  <si>
    <t>Left FA Rate</t>
    <phoneticPr fontId="4" type="noConversion"/>
  </si>
  <si>
    <t>Right FA Rate</t>
    <phoneticPr fontId="4" type="noConversion"/>
  </si>
  <si>
    <t>Left Reaction time (ms)</t>
    <phoneticPr fontId="4" type="noConversion"/>
  </si>
  <si>
    <t>Right Reaction time (ms)</t>
    <phoneticPr fontId="4" type="noConversion"/>
  </si>
  <si>
    <t>Left Hit</t>
    <phoneticPr fontId="4" type="noConversion"/>
  </si>
  <si>
    <t>Right Hit</t>
    <phoneticPr fontId="4" type="noConversion"/>
  </si>
  <si>
    <t>Left Miss</t>
    <phoneticPr fontId="4" type="noConversion"/>
  </si>
  <si>
    <t>Right Miss</t>
    <phoneticPr fontId="4" type="noConversion"/>
  </si>
  <si>
    <t>Left FA</t>
    <phoneticPr fontId="4" type="noConversion"/>
  </si>
  <si>
    <t>Right FA</t>
    <phoneticPr fontId="4" type="noConversion"/>
  </si>
  <si>
    <t>CR</t>
    <phoneticPr fontId="4" type="noConversion"/>
  </si>
  <si>
    <t>Extended Data Fig. 2b: Reaction time</t>
    <phoneticPr fontId="4" type="noConversion"/>
  </si>
  <si>
    <t>with TTX+4-AP</t>
    <phoneticPr fontId="4" type="noConversion"/>
  </si>
  <si>
    <t>PV+cal/PV+ percentage</t>
    <phoneticPr fontId="4" type="noConversion"/>
  </si>
  <si>
    <t>Contra significant</t>
    <phoneticPr fontId="4" type="noConversion"/>
  </si>
  <si>
    <t>No significant</t>
    <phoneticPr fontId="4" type="noConversion"/>
  </si>
  <si>
    <t>Ipsi significant</t>
    <phoneticPr fontId="4" type="noConversion"/>
  </si>
  <si>
    <t>Not significant</t>
    <phoneticPr fontId="4" type="noConversion"/>
  </si>
  <si>
    <t>Specificity</t>
  </si>
  <si>
    <t>Sensitivity</t>
  </si>
  <si>
    <t>Contralesional 
+CNO
FA rate</t>
    <phoneticPr fontId="4" type="noConversion"/>
  </si>
  <si>
    <t>Ipsilesional
+CNO
FA rate</t>
    <phoneticPr fontId="4" type="noConversion"/>
  </si>
  <si>
    <t>Contralesional
FA rate</t>
    <phoneticPr fontId="4" type="noConversion"/>
  </si>
  <si>
    <t>Ipsilesional
FA rate</t>
    <phoneticPr fontId="4" type="noConversion"/>
  </si>
  <si>
    <t>contra-hit</t>
    <phoneticPr fontId="10" type="noConversion"/>
  </si>
  <si>
    <t>Fig 2f. Peak responses of z-scored ΔF/F during the visuomotor period between the contralateral-hit and ipsilateral-hit trials for all recorded CPNs</t>
    <phoneticPr fontId="4" type="noConversion"/>
  </si>
  <si>
    <t>contra-hit</t>
    <phoneticPr fontId="4" type="noConversion"/>
  </si>
  <si>
    <t>ipsi-hit</t>
    <phoneticPr fontId="4" type="noConversion"/>
  </si>
  <si>
    <t>ipsi-hit</t>
    <phoneticPr fontId="10" type="noConversion"/>
  </si>
  <si>
    <t>contra-miss</t>
    <phoneticPr fontId="10" type="noConversion"/>
  </si>
  <si>
    <t>ipsi-miss</t>
    <phoneticPr fontId="10" type="noConversion"/>
  </si>
  <si>
    <t>contra-fa</t>
    <phoneticPr fontId="10" type="noConversion"/>
  </si>
  <si>
    <t>ipsi-fa</t>
    <phoneticPr fontId="10" type="noConversion"/>
  </si>
  <si>
    <t>without TTX+4-AP</t>
    <phoneticPr fontId="4" type="noConversion"/>
  </si>
  <si>
    <t>SST</t>
    <phoneticPr fontId="4" type="noConversion"/>
  </si>
  <si>
    <t>VIP</t>
    <phoneticPr fontId="4" type="noConversion"/>
  </si>
  <si>
    <t>Extended Data Fig. 9c: CPN-induced EPSP amplitude of different interneurons classes in the ipsilateral hemisphere</t>
    <phoneticPr fontId="4" type="noConversion"/>
  </si>
  <si>
    <t>Extended Data Fig. 10c: Percentage of PV+cal neurons in all PV+ neurons</t>
    <phoneticPr fontId="4" type="noConversion"/>
  </si>
  <si>
    <t>Extended Data Fig. 11d: Normalized PV-IPSC charge (CPN/other Pyrs)</t>
    <phoneticPr fontId="4" type="noConversion"/>
  </si>
  <si>
    <t>Extended Data Fig. 13d: Distribution of the difference in peak responses of z-scored ΔF/F during the visuomotor period between the contra-hit and ipsi-hit trials for the imaged PV+ neurons</t>
    <phoneticPr fontId="4" type="noConversion"/>
  </si>
  <si>
    <t>p=0.0403</t>
    <phoneticPr fontId="4" type="noConversion"/>
  </si>
  <si>
    <t>p=0.0099</t>
    <phoneticPr fontId="4" type="noConversion"/>
  </si>
  <si>
    <t>p=0.0277</t>
    <phoneticPr fontId="4" type="noConversion"/>
  </si>
  <si>
    <t>L5</t>
    <phoneticPr fontId="4" type="noConversion"/>
  </si>
  <si>
    <t>l6</t>
    <phoneticPr fontId="4" type="noConversion"/>
  </si>
  <si>
    <t>L2/3</t>
    <phoneticPr fontId="4" type="noConversion"/>
  </si>
  <si>
    <t>l5</t>
    <phoneticPr fontId="4" type="noConversion"/>
  </si>
  <si>
    <t>l6</t>
    <phoneticPr fontId="4" type="noConversion"/>
  </si>
  <si>
    <t>L2/3</t>
    <phoneticPr fontId="4" type="noConversion"/>
  </si>
  <si>
    <t>P value</t>
    <phoneticPr fontId="4" type="noConversion"/>
  </si>
  <si>
    <t>Figure 1c: Control learning1 (9 male mice)</t>
    <phoneticPr fontId="4" type="noConversion"/>
  </si>
  <si>
    <t>Figure 1e: ACA-lesion learning1 (21 male mice)</t>
    <phoneticPr fontId="4" type="noConversion"/>
  </si>
  <si>
    <t>Figure 1f: RSP-lesion learning1 (7 male mice)</t>
    <phoneticPr fontId="4" type="noConversion"/>
  </si>
  <si>
    <t>Figure 1g: PTLp-lesion learning1 (6 male mice)</t>
    <phoneticPr fontId="4" type="noConversion"/>
  </si>
  <si>
    <t>Figure 1i: Control test - Hit rate (8 mice)</t>
    <phoneticPr fontId="4" type="noConversion"/>
  </si>
  <si>
    <t>Figure 1j: ACA-lesion test - Hit rate (11 male mice)</t>
    <phoneticPr fontId="4" type="noConversion"/>
  </si>
  <si>
    <t xml:space="preserve">8 male mice were used </t>
    <phoneticPr fontId="4" type="noConversion"/>
  </si>
  <si>
    <t>CaMKIIa-Cre: 2 female, 1 male</t>
    <phoneticPr fontId="4" type="noConversion"/>
  </si>
  <si>
    <t>PV-Cre: 3 female, 2 male</t>
    <phoneticPr fontId="4" type="noConversion"/>
  </si>
  <si>
    <t>SST-Cre: 1 female, 2 male</t>
    <phoneticPr fontId="4" type="noConversion"/>
  </si>
  <si>
    <t>VIP-Cre: 3 female, 2 male</t>
    <phoneticPr fontId="4" type="noConversion"/>
  </si>
  <si>
    <t>8 male mice were used</t>
    <phoneticPr fontId="4" type="noConversion"/>
  </si>
  <si>
    <t>Figure 8de: Bilateral activation of PV+ neurons (6 male mice)</t>
    <phoneticPr fontId="4" type="noConversion"/>
  </si>
  <si>
    <t>Contrast</t>
    <phoneticPr fontId="4" type="noConversion"/>
  </si>
  <si>
    <t>Contralesional 
+CNO
Hit rate</t>
    <phoneticPr fontId="4" type="noConversion"/>
  </si>
  <si>
    <t>Ipsilesional
+CNO
Hit rate</t>
    <phoneticPr fontId="4" type="noConversion"/>
  </si>
  <si>
    <t>Contralesional
Hit rate</t>
    <phoneticPr fontId="4" type="noConversion"/>
  </si>
  <si>
    <t xml:space="preserve">Contralesional
Hit rate </t>
    <phoneticPr fontId="4" type="noConversion"/>
  </si>
  <si>
    <t>Ipsilesional
Hit rate</t>
    <phoneticPr fontId="4" type="noConversion"/>
  </si>
  <si>
    <t>Extended Data Fig. 2a: Behavior performance (8 male mice)</t>
    <phoneticPr fontId="4" type="noConversion"/>
  </si>
  <si>
    <t>Extended Data Fig. 7cd: Control-Unilateral light stimulation (6 male mice)</t>
    <phoneticPr fontId="4" type="noConversion"/>
  </si>
  <si>
    <t>PV-Cre: 1 female, 2 male</t>
    <phoneticPr fontId="4" type="noConversion"/>
  </si>
  <si>
    <t>7 male mice were used</t>
    <phoneticPr fontId="4" type="noConversion"/>
  </si>
  <si>
    <t>Extended Data Fig. 15cd: Activation of ACA PV+cal neurons (6 male mice)</t>
    <phoneticPr fontId="4" type="noConversion"/>
  </si>
  <si>
    <t>Extended Data Fig. 17c: Specificity and sensitivity of PV-enhancer driven Gq expression in PV+ neurons (2 female, 1 male)</t>
    <phoneticPr fontId="4" type="noConversion"/>
  </si>
  <si>
    <t>Extended Data Fig. 17d: FA rates in test phase (6 male mice)</t>
    <phoneticPr fontId="4" type="noConversion"/>
  </si>
  <si>
    <t>p=0.11</t>
    <phoneticPr fontId="4" type="noConversion"/>
  </si>
  <si>
    <t>p=0.016</t>
    <phoneticPr fontId="4" type="noConversion"/>
  </si>
  <si>
    <t>p=0.4</t>
    <phoneticPr fontId="4" type="noConversion"/>
  </si>
  <si>
    <t>total</t>
    <phoneticPr fontId="4" type="noConversion"/>
  </si>
  <si>
    <t>male</t>
    <phoneticPr fontId="4" type="noConversion"/>
  </si>
  <si>
    <t>female</t>
    <phoneticPr fontId="4" type="noConversion"/>
  </si>
  <si>
    <t>P value</t>
    <phoneticPr fontId="4" type="noConversion"/>
  </si>
  <si>
    <t>PV</t>
    <phoneticPr fontId="4" type="noConversion"/>
  </si>
  <si>
    <t>SST</t>
    <phoneticPr fontId="4" type="noConversion"/>
  </si>
  <si>
    <t>VIP</t>
    <phoneticPr fontId="4" type="noConversion"/>
  </si>
  <si>
    <t>SST</t>
    <phoneticPr fontId="4" type="noConversion"/>
  </si>
  <si>
    <t>VIP</t>
    <phoneticPr fontId="4" type="noConversion"/>
  </si>
  <si>
    <t>PV</t>
    <phoneticPr fontId="4" type="noConversion"/>
  </si>
  <si>
    <t>total</t>
    <phoneticPr fontId="4" type="noConversion"/>
  </si>
  <si>
    <t>male</t>
    <phoneticPr fontId="4" type="noConversion"/>
  </si>
  <si>
    <t>n=9</t>
    <phoneticPr fontId="4" type="noConversion"/>
  </si>
  <si>
    <t>female</t>
    <phoneticPr fontId="4" type="noConversion"/>
  </si>
  <si>
    <t>n=10</t>
    <phoneticPr fontId="4" type="noConversion"/>
  </si>
  <si>
    <t>male</t>
    <phoneticPr fontId="4" type="noConversion"/>
  </si>
  <si>
    <t>n=4</t>
    <phoneticPr fontId="4" type="noConversion"/>
  </si>
  <si>
    <t>total</t>
    <phoneticPr fontId="4" type="noConversion"/>
  </si>
  <si>
    <t>n=3</t>
    <phoneticPr fontId="4" type="noConversion"/>
  </si>
  <si>
    <t>male</t>
    <phoneticPr fontId="4" type="noConversion"/>
  </si>
  <si>
    <t>female</t>
    <phoneticPr fontId="4" type="noConversion"/>
  </si>
  <si>
    <t>n=3</t>
    <phoneticPr fontId="4" type="noConversion"/>
  </si>
  <si>
    <t>n=3</t>
    <phoneticPr fontId="4" type="noConversion"/>
  </si>
  <si>
    <t>n=6</t>
    <phoneticPr fontId="4" type="noConversion"/>
  </si>
  <si>
    <t>Fig 6i.Normalized PV+cal-IPSC amplitudes in CPNs (normalized to other pyrs)</t>
    <phoneticPr fontId="4" type="noConversion"/>
  </si>
  <si>
    <t>Fig 6l. Normalized EPSP amplitudes in PV+cal neurons (normalized to other PV+ neurons)</t>
    <phoneticPr fontId="4" type="noConversion"/>
  </si>
  <si>
    <t>L2/3_CPN</t>
    <phoneticPr fontId="4" type="noConversion"/>
  </si>
  <si>
    <t>L5_CPN</t>
    <phoneticPr fontId="4" type="noConversion"/>
  </si>
  <si>
    <t>L6_CPN</t>
    <phoneticPr fontId="4" type="noConversion"/>
  </si>
  <si>
    <t>p=0.036</t>
    <phoneticPr fontId="4" type="noConversion"/>
  </si>
  <si>
    <t>p=0.001</t>
    <phoneticPr fontId="4" type="noConversion"/>
  </si>
  <si>
    <t>p=0.0172</t>
    <phoneticPr fontId="4" type="noConversion"/>
  </si>
  <si>
    <t>p=0.04</t>
    <phoneticPr fontId="4" type="noConversion"/>
  </si>
  <si>
    <t>p=0.010</t>
    <phoneticPr fontId="4" type="noConversion"/>
  </si>
  <si>
    <t>SST-Flp: female 1, male 2</t>
    <phoneticPr fontId="4" type="noConversion"/>
  </si>
  <si>
    <t>VIP-Flp: female 1, male 2</t>
    <phoneticPr fontId="4" type="noConversion"/>
  </si>
  <si>
    <t>PV-Cre: female 1, male 2</t>
    <phoneticPr fontId="4" type="noConversion"/>
  </si>
  <si>
    <t>L2/3_Pvcal</t>
    <phoneticPr fontId="4" type="noConversion"/>
  </si>
  <si>
    <t>L5_Pvcal</t>
    <phoneticPr fontId="4" type="noConversion"/>
  </si>
  <si>
    <t>L2/3_Other PV</t>
    <phoneticPr fontId="4" type="noConversion"/>
  </si>
  <si>
    <t>L5_Other PV</t>
    <phoneticPr fontId="4" type="noConversion"/>
  </si>
  <si>
    <t>L6_Pvcal</t>
    <phoneticPr fontId="4" type="noConversion"/>
  </si>
  <si>
    <t>L6_Other PV</t>
    <phoneticPr fontId="4" type="noConversion"/>
  </si>
  <si>
    <t>L2/3_Other Pyr</t>
    <phoneticPr fontId="4" type="noConversion"/>
  </si>
  <si>
    <t>L5_Other Pyr</t>
    <phoneticPr fontId="4" type="noConversion"/>
  </si>
  <si>
    <t>L6_Other Pyr</t>
    <phoneticPr fontId="4" type="noConversion"/>
  </si>
  <si>
    <t>L2/3_other Pyr</t>
    <phoneticPr fontId="4" type="noConversion"/>
  </si>
  <si>
    <t>L5_other Pyr</t>
    <phoneticPr fontId="4" type="noConversion"/>
  </si>
  <si>
    <t>L6_other Pyr</t>
    <phoneticPr fontId="4" type="noConversion"/>
  </si>
  <si>
    <t>p=5.85E-04</t>
    <phoneticPr fontId="4" type="noConversion"/>
  </si>
  <si>
    <t>P value</t>
    <phoneticPr fontId="4" type="noConversion"/>
  </si>
  <si>
    <t>L2/3</t>
    <phoneticPr fontId="4" type="noConversion"/>
  </si>
  <si>
    <t>Pyr</t>
    <phoneticPr fontId="4" type="noConversion"/>
  </si>
  <si>
    <t>PV</t>
    <phoneticPr fontId="4" type="noConversion"/>
  </si>
  <si>
    <t>VIP</t>
    <phoneticPr fontId="4" type="noConversion"/>
  </si>
  <si>
    <t>L5</t>
    <phoneticPr fontId="4" type="noConversion"/>
  </si>
  <si>
    <t>L6</t>
    <phoneticPr fontId="4" type="noConversion"/>
  </si>
  <si>
    <t>PV</t>
    <phoneticPr fontId="4" type="noConversion"/>
  </si>
  <si>
    <t>SST</t>
    <phoneticPr fontId="4" type="noConversion"/>
  </si>
  <si>
    <t>VIP</t>
    <phoneticPr fontId="4" type="noConversion"/>
  </si>
  <si>
    <t>Pyr</t>
    <phoneticPr fontId="4" type="noConversion"/>
  </si>
  <si>
    <t>SST</t>
    <phoneticPr fontId="4" type="noConversion"/>
  </si>
  <si>
    <t>VIP</t>
    <phoneticPr fontId="4" type="noConversion"/>
  </si>
  <si>
    <t>Figure 10bc: Unilateral activation of PV+ neurons (5 male mice)</t>
    <phoneticPr fontId="4" type="noConversion"/>
  </si>
  <si>
    <t>Figure 10g: Learning1 (6 male mice)</t>
    <phoneticPr fontId="4" type="noConversion"/>
  </si>
  <si>
    <t>Figure 10g: Test Hit rate</t>
    <phoneticPr fontId="4" type="noConversion"/>
  </si>
  <si>
    <t>Fig 9f-h: Averaged ΔF/F (z-scored) of ipsilateral-preferring PVcal neurons in different types of trials</t>
    <phoneticPr fontId="4" type="noConversion"/>
  </si>
  <si>
    <t>Figure 8e: Distribution of the difference in peak responses of z-scored ΔF/F during the visuomotor period between the contra-hit and ipsi-hit trials for the imaged PV+cal neurons</t>
    <phoneticPr fontId="4" type="noConversion"/>
  </si>
  <si>
    <t>Fig 8f. Peak responses of z-scored ΔF/F during the visuomotor period between the contralateral-hit and ipsilateral-hit trials for all recorded PVcal neurons</t>
    <phoneticPr fontId="4" type="noConversion"/>
  </si>
  <si>
    <t>Figure 6c. Distribution of starter cells</t>
    <phoneticPr fontId="4" type="noConversion"/>
  </si>
  <si>
    <t>Figure 5ef: Inhibition of CPN axons (5 male mice)</t>
    <phoneticPr fontId="4" type="noConversion"/>
  </si>
  <si>
    <t>Figure 4cd: Inactivation of ACA CPNs (14 male mice)</t>
    <phoneticPr fontId="4" type="noConversion"/>
  </si>
  <si>
    <t>Figure 4ef: Activation of ACA CPNs (9 male mice)</t>
    <phoneticPr fontId="4" type="noConversion"/>
  </si>
  <si>
    <t>Fig 3b-d: Averaged ΔF/F (z-scored) of contralateral-preferring CPNs in different types of trials</t>
    <phoneticPr fontId="4" type="noConversion"/>
  </si>
  <si>
    <t>Fig 3f-h: Averaged ΔF/F (z-scored) of ipsilateral-preferring CPNs in different types of trial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[$-409]d\-mmm;@"/>
    <numFmt numFmtId="177" formatCode="0.00_ "/>
    <numFmt numFmtId="178" formatCode="0.0000_);[Red]\(0.0000\)"/>
    <numFmt numFmtId="179" formatCode="0.0000000"/>
    <numFmt numFmtId="180" formatCode="0.0%"/>
    <numFmt numFmtId="181" formatCode="0.000_ "/>
    <numFmt numFmtId="182" formatCode="0.000E+00"/>
  </numFmts>
  <fonts count="1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Times New Roman"/>
      <family val="1"/>
    </font>
    <font>
      <b/>
      <sz val="1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宋体"/>
      <family val="2"/>
      <charset val="134"/>
    </font>
    <font>
      <b/>
      <sz val="11"/>
      <color theme="4"/>
      <name val="Arial"/>
      <family val="2"/>
    </font>
    <font>
      <sz val="11"/>
      <color theme="4"/>
      <name val="等线"/>
      <family val="2"/>
      <charset val="134"/>
      <scheme val="minor"/>
    </font>
    <font>
      <sz val="11"/>
      <color theme="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176" fontId="1" fillId="0" borderId="0"/>
  </cellStyleXfs>
  <cellXfs count="85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10" fontId="5" fillId="0" borderId="1" xfId="0" applyNumberFormat="1" applyFont="1" applyBorder="1" applyAlignment="1">
      <alignment horizontal="left" vertical="center"/>
    </xf>
    <xf numFmtId="10" fontId="6" fillId="0" borderId="1" xfId="0" applyNumberFormat="1" applyFont="1" applyBorder="1" applyAlignment="1">
      <alignment horizontal="left" vertical="center"/>
    </xf>
    <xf numFmtId="10" fontId="6" fillId="0" borderId="1" xfId="0" applyNumberFormat="1" applyFont="1" applyBorder="1" applyAlignment="1">
      <alignment horizontal="left"/>
    </xf>
    <xf numFmtId="10" fontId="5" fillId="0" borderId="0" xfId="0" applyNumberFormat="1" applyFont="1">
      <alignment vertical="center"/>
    </xf>
    <xf numFmtId="10" fontId="5" fillId="0" borderId="1" xfId="0" applyNumberFormat="1" applyFont="1" applyBorder="1">
      <alignment vertical="center"/>
    </xf>
    <xf numFmtId="0" fontId="3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9" fontId="5" fillId="0" borderId="1" xfId="0" applyNumberFormat="1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8" fillId="0" borderId="1" xfId="2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center" vertical="center"/>
    </xf>
    <xf numFmtId="10" fontId="3" fillId="0" borderId="1" xfId="1" applyNumberFormat="1" applyFont="1" applyBorder="1" applyAlignment="1">
      <alignment horizontal="left" vertical="center"/>
    </xf>
    <xf numFmtId="177" fontId="3" fillId="0" borderId="1" xfId="1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0" fontId="3" fillId="0" borderId="1" xfId="0" applyNumberFormat="1" applyFont="1" applyBorder="1" applyAlignment="1">
      <alignment horizontal="left" vertical="center"/>
    </xf>
    <xf numFmtId="178" fontId="3" fillId="0" borderId="1" xfId="1" applyNumberFormat="1" applyFont="1" applyBorder="1" applyAlignment="1">
      <alignment horizontal="left" vertical="center"/>
    </xf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0" xfId="0" applyAlignment="1"/>
    <xf numFmtId="9" fontId="12" fillId="0" borderId="1" xfId="0" applyNumberFormat="1" applyFont="1" applyBorder="1" applyAlignment="1">
      <alignment horizontal="center" vertical="center"/>
    </xf>
    <xf numFmtId="180" fontId="12" fillId="0" borderId="1" xfId="0" applyNumberFormat="1" applyFont="1" applyBorder="1" applyAlignment="1">
      <alignment horizontal="center" vertical="center"/>
    </xf>
    <xf numFmtId="10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0" xfId="0" applyFont="1" applyAlignment="1"/>
    <xf numFmtId="0" fontId="12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/>
    </xf>
    <xf numFmtId="10" fontId="3" fillId="0" borderId="0" xfId="0" applyNumberFormat="1" applyFont="1">
      <alignment vertical="center"/>
    </xf>
    <xf numFmtId="0" fontId="0" fillId="2" borderId="0" xfId="0" applyFill="1">
      <alignment vertical="center"/>
    </xf>
    <xf numFmtId="11" fontId="0" fillId="2" borderId="0" xfId="0" applyNumberFormat="1" applyFill="1">
      <alignment vertical="center"/>
    </xf>
    <xf numFmtId="0" fontId="5" fillId="0" borderId="0" xfId="0" applyFont="1" applyAlignment="1">
      <alignment horizontal="center" vertical="center"/>
    </xf>
    <xf numFmtId="0" fontId="0" fillId="3" borderId="0" xfId="0" applyFill="1">
      <alignment vertical="center"/>
    </xf>
    <xf numFmtId="11" fontId="0" fillId="3" borderId="0" xfId="0" applyNumberFormat="1" applyFill="1">
      <alignment vertical="center"/>
    </xf>
    <xf numFmtId="0" fontId="5" fillId="0" borderId="1" xfId="2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0" fillId="4" borderId="0" xfId="0" applyFill="1">
      <alignment vertical="center"/>
    </xf>
    <xf numFmtId="0" fontId="3" fillId="0" borderId="1" xfId="0" applyFont="1" applyBorder="1">
      <alignment vertical="center"/>
    </xf>
    <xf numFmtId="11" fontId="0" fillId="0" borderId="0" xfId="0" applyNumberFormat="1">
      <alignment vertical="center"/>
    </xf>
    <xf numFmtId="181" fontId="0" fillId="0" borderId="0" xfId="0" applyNumberFormat="1">
      <alignment vertical="center"/>
    </xf>
    <xf numFmtId="182" fontId="0" fillId="0" borderId="0" xfId="0" applyNumberFormat="1">
      <alignment vertical="center"/>
    </xf>
    <xf numFmtId="10" fontId="5" fillId="0" borderId="1" xfId="0" applyNumberFormat="1" applyFont="1" applyBorder="1" applyAlignment="1">
      <alignment horizontal="center" vertical="center" wrapText="1"/>
    </xf>
    <xf numFmtId="10" fontId="5" fillId="0" borderId="1" xfId="0" applyNumberFormat="1" applyFont="1" applyBorder="1" applyAlignment="1">
      <alignment horizontal="center" vertical="center"/>
    </xf>
    <xf numFmtId="10" fontId="7" fillId="0" borderId="1" xfId="0" applyNumberFormat="1" applyFont="1" applyBorder="1" applyAlignment="1">
      <alignment horizontal="center" vertical="center" wrapText="1"/>
    </xf>
    <xf numFmtId="10" fontId="7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9" fontId="9" fillId="0" borderId="6" xfId="0" applyNumberFormat="1" applyFont="1" applyBorder="1" applyAlignment="1">
      <alignment horizontal="center"/>
    </xf>
    <xf numFmtId="9" fontId="9" fillId="0" borderId="7" xfId="0" applyNumberFormat="1" applyFont="1" applyBorder="1" applyAlignment="1">
      <alignment horizontal="center"/>
    </xf>
    <xf numFmtId="10" fontId="9" fillId="0" borderId="6" xfId="0" applyNumberFormat="1" applyFont="1" applyBorder="1" applyAlignment="1">
      <alignment horizontal="center"/>
    </xf>
    <xf numFmtId="10" fontId="9" fillId="0" borderId="7" xfId="0" applyNumberFormat="1" applyFont="1" applyBorder="1" applyAlignment="1">
      <alignment horizontal="center"/>
    </xf>
    <xf numFmtId="179" fontId="5" fillId="0" borderId="1" xfId="0" applyNumberFormat="1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10" fontId="5" fillId="0" borderId="5" xfId="0" applyNumberFormat="1" applyFont="1" applyBorder="1" applyAlignment="1">
      <alignment horizontal="center" vertical="center" wrapText="1"/>
    </xf>
    <xf numFmtId="10" fontId="5" fillId="0" borderId="8" xfId="0" applyNumberFormat="1" applyFont="1" applyBorder="1" applyAlignment="1">
      <alignment horizontal="center" vertical="center" wrapText="1"/>
    </xf>
    <xf numFmtId="10" fontId="5" fillId="0" borderId="9" xfId="0" applyNumberFormat="1" applyFont="1" applyBorder="1" applyAlignment="1">
      <alignment horizontal="center" vertical="center" wrapText="1"/>
    </xf>
    <xf numFmtId="10" fontId="7" fillId="0" borderId="5" xfId="0" applyNumberFormat="1" applyFont="1" applyBorder="1" applyAlignment="1">
      <alignment horizontal="center" vertical="center" wrapText="1"/>
    </xf>
    <xf numFmtId="10" fontId="7" fillId="0" borderId="8" xfId="0" applyNumberFormat="1" applyFont="1" applyBorder="1" applyAlignment="1">
      <alignment horizontal="center" vertical="center" wrapText="1"/>
    </xf>
    <xf numFmtId="10" fontId="7" fillId="0" borderId="9" xfId="0" applyNumberFormat="1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</cellXfs>
  <cellStyles count="3">
    <cellStyle name="百分比" xfId="1" builtinId="5"/>
    <cellStyle name="常规" xfId="0" builtinId="0"/>
    <cellStyle name="常规 2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M47"/>
  <sheetViews>
    <sheetView topLeftCell="BS1" workbookViewId="0">
      <selection activeCell="CJ31" sqref="CJ31"/>
    </sheetView>
  </sheetViews>
  <sheetFormatPr defaultRowHeight="14.25" x14ac:dyDescent="0.2"/>
  <cols>
    <col min="2" max="11" width="10.75" customWidth="1"/>
  </cols>
  <sheetData>
    <row r="1" spans="1:91" x14ac:dyDescent="0.2">
      <c r="A1" s="1" t="s">
        <v>118</v>
      </c>
      <c r="M1" s="1" t="s">
        <v>119</v>
      </c>
      <c r="AA1" s="1" t="s">
        <v>120</v>
      </c>
      <c r="AP1" s="1" t="s">
        <v>121</v>
      </c>
      <c r="BE1" s="1" t="s">
        <v>122</v>
      </c>
      <c r="BN1" s="1" t="s">
        <v>26</v>
      </c>
      <c r="BW1" s="1" t="s">
        <v>123</v>
      </c>
      <c r="CF1" s="1" t="s">
        <v>29</v>
      </c>
    </row>
    <row r="3" spans="1:91" ht="18.75" x14ac:dyDescent="0.2">
      <c r="A3" s="2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M3" s="2"/>
      <c r="N3" s="3" t="s">
        <v>0</v>
      </c>
      <c r="O3" s="3" t="s">
        <v>1</v>
      </c>
      <c r="P3" s="3" t="s">
        <v>2</v>
      </c>
      <c r="Q3" s="3" t="s">
        <v>3</v>
      </c>
      <c r="R3" s="3" t="s">
        <v>4</v>
      </c>
      <c r="S3" s="3" t="s">
        <v>5</v>
      </c>
      <c r="T3" s="3" t="s">
        <v>6</v>
      </c>
      <c r="U3" s="3" t="s">
        <v>7</v>
      </c>
      <c r="V3" s="3" t="s">
        <v>8</v>
      </c>
      <c r="W3" s="3" t="s">
        <v>9</v>
      </c>
      <c r="X3" s="3" t="s">
        <v>12</v>
      </c>
      <c r="Y3" s="3" t="s">
        <v>13</v>
      </c>
      <c r="AA3" s="2"/>
      <c r="AB3" s="3" t="s">
        <v>0</v>
      </c>
      <c r="AC3" s="3" t="s">
        <v>14</v>
      </c>
      <c r="AD3" s="3" t="s">
        <v>15</v>
      </c>
      <c r="AE3" s="3" t="s">
        <v>16</v>
      </c>
      <c r="AF3" s="3" t="s">
        <v>17</v>
      </c>
      <c r="AG3" s="3" t="s">
        <v>18</v>
      </c>
      <c r="AH3" s="3" t="s">
        <v>19</v>
      </c>
      <c r="AI3" s="3" t="s">
        <v>20</v>
      </c>
      <c r="AJ3" s="3" t="s">
        <v>21</v>
      </c>
      <c r="AK3" s="3" t="s">
        <v>22</v>
      </c>
      <c r="AL3" s="3" t="s">
        <v>23</v>
      </c>
      <c r="AM3" s="3" t="s">
        <v>24</v>
      </c>
      <c r="AN3" s="3" t="s">
        <v>25</v>
      </c>
      <c r="AP3" s="8"/>
      <c r="AQ3" s="3" t="s">
        <v>0</v>
      </c>
      <c r="AR3" s="3" t="s">
        <v>14</v>
      </c>
      <c r="AS3" s="3" t="s">
        <v>15</v>
      </c>
      <c r="AT3" s="3" t="s">
        <v>16</v>
      </c>
      <c r="AU3" s="3" t="s">
        <v>17</v>
      </c>
      <c r="AV3" s="3" t="s">
        <v>18</v>
      </c>
      <c r="AW3" s="3" t="s">
        <v>19</v>
      </c>
      <c r="AX3" s="3" t="s">
        <v>20</v>
      </c>
      <c r="AY3" s="3" t="s">
        <v>21</v>
      </c>
      <c r="AZ3" s="3" t="s">
        <v>22</v>
      </c>
      <c r="BA3" s="3" t="s">
        <v>23</v>
      </c>
      <c r="BB3" s="3" t="s">
        <v>24</v>
      </c>
      <c r="BC3" s="3" t="s">
        <v>25</v>
      </c>
      <c r="BE3" s="10"/>
      <c r="BF3" s="3">
        <v>1.6E-2</v>
      </c>
      <c r="BG3" s="3">
        <v>3.1E-2</v>
      </c>
      <c r="BH3" s="3">
        <v>6.2E-2</v>
      </c>
      <c r="BI3" s="3">
        <v>0.125</v>
      </c>
      <c r="BJ3" s="11">
        <v>0.25</v>
      </c>
      <c r="BK3" s="11">
        <v>0.5</v>
      </c>
      <c r="BL3" s="11">
        <v>1</v>
      </c>
      <c r="BM3" s="12"/>
      <c r="BN3" s="10"/>
      <c r="BO3" s="3">
        <v>1.6E-2</v>
      </c>
      <c r="BP3" s="3">
        <v>3.1E-2</v>
      </c>
      <c r="BQ3" s="3">
        <v>6.2E-2</v>
      </c>
      <c r="BR3" s="3">
        <v>0.125</v>
      </c>
      <c r="BS3" s="11">
        <v>0.25</v>
      </c>
      <c r="BT3" s="11">
        <v>0.5</v>
      </c>
      <c r="BU3" s="11">
        <v>1</v>
      </c>
      <c r="BW3" s="15"/>
      <c r="BX3" s="3">
        <v>1.6E-2</v>
      </c>
      <c r="BY3" s="3">
        <v>3.1E-2</v>
      </c>
      <c r="BZ3" s="3">
        <v>6.2E-2</v>
      </c>
      <c r="CA3" s="3">
        <v>0.125</v>
      </c>
      <c r="CB3" s="11">
        <v>0.25</v>
      </c>
      <c r="CC3" s="11">
        <v>0.5</v>
      </c>
      <c r="CD3" s="11">
        <v>1</v>
      </c>
      <c r="CF3" s="15"/>
      <c r="CG3" s="3">
        <v>1.6E-2</v>
      </c>
      <c r="CH3" s="3">
        <v>3.1E-2</v>
      </c>
      <c r="CI3" s="3">
        <v>6.2E-2</v>
      </c>
      <c r="CJ3" s="3">
        <v>0.125</v>
      </c>
      <c r="CK3" s="11">
        <v>0.25</v>
      </c>
      <c r="CL3" s="11">
        <v>0.5</v>
      </c>
      <c r="CM3" s="11">
        <v>1</v>
      </c>
    </row>
    <row r="4" spans="1:91" ht="15" x14ac:dyDescent="0.2">
      <c r="A4" s="54" t="s">
        <v>10</v>
      </c>
      <c r="B4" s="4">
        <v>0</v>
      </c>
      <c r="C4" s="4">
        <v>0.36</v>
      </c>
      <c r="D4" s="4">
        <v>0.36249999999999999</v>
      </c>
      <c r="E4" s="4">
        <v>0.55289999999999995</v>
      </c>
      <c r="F4" s="4">
        <v>0.27777777777777801</v>
      </c>
      <c r="G4" s="4">
        <v>0.12777777777777799</v>
      </c>
      <c r="H4" s="4">
        <v>0.38333333333333303</v>
      </c>
      <c r="I4" s="4">
        <v>1</v>
      </c>
      <c r="J4" s="4">
        <v>0.92134831460674205</v>
      </c>
      <c r="K4" s="4">
        <v>0.83146067415730296</v>
      </c>
      <c r="M4" s="54" t="s">
        <v>10</v>
      </c>
      <c r="N4" s="4">
        <v>1.3299999999999999E-2</v>
      </c>
      <c r="O4" s="4">
        <v>0</v>
      </c>
      <c r="P4" s="4">
        <v>0</v>
      </c>
      <c r="Q4" s="4">
        <v>0</v>
      </c>
      <c r="R4" s="4">
        <v>7.8799999999999995E-2</v>
      </c>
      <c r="S4" s="4">
        <v>5.0599999999999999E-2</v>
      </c>
      <c r="T4" s="4">
        <v>0.20899999999999999</v>
      </c>
      <c r="U4" s="4">
        <v>0.1167</v>
      </c>
      <c r="V4" s="4">
        <v>0.32222222222222224</v>
      </c>
      <c r="W4" s="4">
        <v>0.35555555555555557</v>
      </c>
      <c r="X4" s="4">
        <v>0.33333333333333331</v>
      </c>
      <c r="Y4" s="4">
        <v>0.3</v>
      </c>
      <c r="AA4" s="54" t="s">
        <v>10</v>
      </c>
      <c r="AB4" s="4">
        <f>6/180</f>
        <v>3.3333333333333333E-2</v>
      </c>
      <c r="AC4" s="4">
        <f>5/180</f>
        <v>2.7777777777777776E-2</v>
      </c>
      <c r="AD4" s="4">
        <v>0</v>
      </c>
      <c r="AE4" s="4">
        <f>5/180</f>
        <v>2.7777777777777776E-2</v>
      </c>
      <c r="AF4" s="4">
        <f>(33+12)/180</f>
        <v>0.25</v>
      </c>
      <c r="AG4" s="4">
        <f>12/180</f>
        <v>6.6666666666666666E-2</v>
      </c>
      <c r="AH4" s="4">
        <v>0.4631578947368421</v>
      </c>
      <c r="AI4" s="4">
        <f>89/180</f>
        <v>0.49444444444444446</v>
      </c>
      <c r="AJ4" s="4">
        <f>129/180</f>
        <v>0.71666666666666667</v>
      </c>
      <c r="AK4" s="4">
        <f>111/180</f>
        <v>0.6166666666666667</v>
      </c>
      <c r="AL4" s="4">
        <f>68/180</f>
        <v>0.37777777777777777</v>
      </c>
      <c r="AM4" s="4">
        <f>165/180</f>
        <v>0.91666666666666663</v>
      </c>
      <c r="AN4" s="4">
        <f>119/180</f>
        <v>0.66111111111111109</v>
      </c>
      <c r="AP4" s="58" t="s">
        <v>10</v>
      </c>
      <c r="AQ4" s="4">
        <v>0</v>
      </c>
      <c r="AR4" s="4">
        <v>2.6666666666666668E-2</v>
      </c>
      <c r="AS4" s="4">
        <v>0.13</v>
      </c>
      <c r="AT4" s="4">
        <v>0.35</v>
      </c>
      <c r="AU4" s="4">
        <v>0.34</v>
      </c>
      <c r="AV4" s="4">
        <v>0.55555555555555558</v>
      </c>
      <c r="AW4" s="4">
        <v>0.6333333333333333</v>
      </c>
      <c r="AX4" s="4">
        <v>0.51111111111111107</v>
      </c>
      <c r="AY4" s="4">
        <v>0.25555555555555554</v>
      </c>
      <c r="AZ4" s="4">
        <v>0.44444444444444442</v>
      </c>
      <c r="BA4" s="4">
        <v>0.53333333333333333</v>
      </c>
      <c r="BB4" s="4">
        <v>0.6</v>
      </c>
      <c r="BC4" s="4">
        <v>0.66666666666666663</v>
      </c>
      <c r="BE4" s="54" t="s">
        <v>10</v>
      </c>
      <c r="BF4" s="4">
        <v>6.0163466653769974E-2</v>
      </c>
      <c r="BG4" s="4">
        <v>0.39795225155279523</v>
      </c>
      <c r="BH4" s="4">
        <v>0.71033653846153855</v>
      </c>
      <c r="BI4" s="4">
        <v>0.84961365471110628</v>
      </c>
      <c r="BJ4" s="4">
        <v>0.92083333333333317</v>
      </c>
      <c r="BK4" s="4">
        <v>0.94602272727272729</v>
      </c>
      <c r="BL4" s="4">
        <v>0.94570504926108379</v>
      </c>
      <c r="BM4" s="12"/>
      <c r="BN4" s="54" t="s">
        <v>27</v>
      </c>
      <c r="BO4" s="4">
        <v>5.7563025210083996E-2</v>
      </c>
      <c r="BP4" s="4">
        <v>6.6316526610644244E-2</v>
      </c>
      <c r="BQ4" s="4">
        <v>6.8799449604403512E-2</v>
      </c>
      <c r="BR4" s="4">
        <v>0.11695804195804202</v>
      </c>
      <c r="BS4" s="4">
        <v>0.10833333333333323</v>
      </c>
      <c r="BT4" s="4">
        <v>0.16911764705882351</v>
      </c>
      <c r="BU4" s="4">
        <v>0.15441176470588247</v>
      </c>
      <c r="BW4" s="54" t="s">
        <v>10</v>
      </c>
      <c r="BX4" s="4">
        <v>2.960796387520525E-2</v>
      </c>
      <c r="BY4" s="4">
        <v>8.0047850335148746E-2</v>
      </c>
      <c r="BZ4" s="4">
        <v>0.11500182823712232</v>
      </c>
      <c r="CA4" s="4">
        <v>0.17666269941896234</v>
      </c>
      <c r="CB4" s="4">
        <v>0.31070827320827321</v>
      </c>
      <c r="CC4" s="4">
        <v>0.36997168414510812</v>
      </c>
      <c r="CD4" s="4">
        <v>0.43118252492644665</v>
      </c>
      <c r="CF4" s="54" t="s">
        <v>27</v>
      </c>
      <c r="CG4" s="4">
        <v>2.6583710407239836E-2</v>
      </c>
      <c r="CH4" s="4">
        <v>5.1476872800402251E-2</v>
      </c>
      <c r="CI4" s="4">
        <v>8.0639948287007157E-2</v>
      </c>
      <c r="CJ4" s="4">
        <v>5.5168269230769118E-2</v>
      </c>
      <c r="CK4" s="4">
        <v>0.10938644688644672</v>
      </c>
      <c r="CL4" s="4">
        <v>0.11566985645933003</v>
      </c>
      <c r="CM4" s="4">
        <v>0.18149547015162359</v>
      </c>
    </row>
    <row r="5" spans="1:91" ht="15" x14ac:dyDescent="0.2">
      <c r="A5" s="55"/>
      <c r="B5" s="4">
        <v>0</v>
      </c>
      <c r="C5" s="4">
        <v>0.17333333333333301</v>
      </c>
      <c r="D5" s="4">
        <v>0.56000000000000005</v>
      </c>
      <c r="E5" s="4">
        <v>0.81176470588235305</v>
      </c>
      <c r="F5" s="4">
        <v>0.61666666666666703</v>
      </c>
      <c r="G5" s="4">
        <v>0.61666666666666703</v>
      </c>
      <c r="H5" s="4">
        <v>0.79444444444444395</v>
      </c>
      <c r="I5" s="4">
        <v>0.87640449438202295</v>
      </c>
      <c r="J5" s="4">
        <v>0.97752808988763995</v>
      </c>
      <c r="K5" s="4">
        <v>1</v>
      </c>
      <c r="M5" s="55"/>
      <c r="N5" s="4">
        <v>0.1</v>
      </c>
      <c r="O5" s="4">
        <v>1.12E-2</v>
      </c>
      <c r="P5" s="4">
        <v>0</v>
      </c>
      <c r="Q5" s="4">
        <v>0.04</v>
      </c>
      <c r="R5" s="4">
        <v>0.05</v>
      </c>
      <c r="S5" s="4">
        <v>5.62E-2</v>
      </c>
      <c r="T5" s="4">
        <v>0.05</v>
      </c>
      <c r="U5" s="4">
        <v>6.6699999999999995E-2</v>
      </c>
      <c r="V5" s="4">
        <v>0.15555555555555556</v>
      </c>
      <c r="W5" s="4">
        <v>7.7777777777777779E-2</v>
      </c>
      <c r="X5" s="4">
        <v>6.6666666666666666E-2</v>
      </c>
      <c r="Y5" s="4">
        <v>8.8888888888888892E-2</v>
      </c>
      <c r="AA5" s="55"/>
      <c r="AB5" s="4">
        <f>2/180</f>
        <v>1.1111111111111112E-2</v>
      </c>
      <c r="AC5" s="4">
        <f>6/180</f>
        <v>3.3333333333333333E-2</v>
      </c>
      <c r="AD5" s="4">
        <f>(6+14)/180</f>
        <v>0.1111111111111111</v>
      </c>
      <c r="AE5" s="4">
        <f>(7+23)/180</f>
        <v>0.16666666666666666</v>
      </c>
      <c r="AF5" s="4">
        <v>6.4000000000000003E-3</v>
      </c>
      <c r="AG5" s="4">
        <f>(65+22)/180</f>
        <v>0.48333333333333334</v>
      </c>
      <c r="AH5" s="4">
        <f>96/180</f>
        <v>0.53333333333333333</v>
      </c>
      <c r="AI5" s="4">
        <f>75/180</f>
        <v>0.41666666666666669</v>
      </c>
      <c r="AJ5" s="4">
        <f>99/180</f>
        <v>0.55000000000000004</v>
      </c>
      <c r="AK5" s="4">
        <f>145/180</f>
        <v>0.80555555555555558</v>
      </c>
      <c r="AL5" s="4">
        <f>151/180</f>
        <v>0.83888888888888891</v>
      </c>
      <c r="AM5" s="4">
        <f>103/180</f>
        <v>0.57222222222222219</v>
      </c>
      <c r="AN5" s="4">
        <f>142/180</f>
        <v>0.78888888888888886</v>
      </c>
      <c r="AP5" s="59"/>
      <c r="AQ5" s="4">
        <v>0</v>
      </c>
      <c r="AR5" s="4">
        <v>0</v>
      </c>
      <c r="AS5" s="4">
        <v>0.15</v>
      </c>
      <c r="AT5" s="4">
        <v>0.33500000000000002</v>
      </c>
      <c r="AU5" s="4">
        <v>0.35499999999999998</v>
      </c>
      <c r="AV5" s="4">
        <v>0.17222222222222222</v>
      </c>
      <c r="AW5" s="4">
        <v>0.64444444444444449</v>
      </c>
      <c r="AX5" s="4">
        <v>0.72222222222222221</v>
      </c>
      <c r="AY5" s="4">
        <v>0.52222222222222225</v>
      </c>
      <c r="AZ5" s="4">
        <v>0.64444444444444449</v>
      </c>
      <c r="BA5" s="4">
        <v>0.87777777777777777</v>
      </c>
      <c r="BB5" s="4">
        <v>0.87777777777777777</v>
      </c>
      <c r="BC5" s="4">
        <v>1</v>
      </c>
      <c r="BE5" s="55"/>
      <c r="BF5" s="4">
        <v>9.9763088380621853E-2</v>
      </c>
      <c r="BG5" s="4">
        <v>0.48945829151778836</v>
      </c>
      <c r="BH5" s="4">
        <v>0.82691511387163552</v>
      </c>
      <c r="BI5" s="4">
        <v>0.85341614906832319</v>
      </c>
      <c r="BJ5" s="4">
        <v>0.93456934261118652</v>
      </c>
      <c r="BK5" s="4">
        <v>0.95471937206269541</v>
      </c>
      <c r="BL5" s="4">
        <v>0.96614787844173144</v>
      </c>
      <c r="BM5" s="12"/>
      <c r="BN5" s="55"/>
      <c r="BO5" s="4">
        <v>0.2133788830217403</v>
      </c>
      <c r="BP5" s="4">
        <v>0.15494379570009814</v>
      </c>
      <c r="BQ5" s="4">
        <v>0.21825396825396831</v>
      </c>
      <c r="BR5" s="4">
        <v>0.31655328798185928</v>
      </c>
      <c r="BS5" s="4">
        <v>0.34163059163059156</v>
      </c>
      <c r="BT5" s="4">
        <v>0.35220335220335236</v>
      </c>
      <c r="BU5" s="4">
        <v>0.19387755102040827</v>
      </c>
      <c r="BW5" s="54"/>
      <c r="BX5" s="4">
        <v>2.3084740462789237E-2</v>
      </c>
      <c r="BY5" s="4">
        <v>2.9146634615384612E-2</v>
      </c>
      <c r="BZ5" s="4">
        <v>2.43487731152205E-2</v>
      </c>
      <c r="CA5" s="4">
        <v>3.8685344827586211E-2</v>
      </c>
      <c r="CB5" s="4">
        <v>4.7481684981684952E-2</v>
      </c>
      <c r="CC5" s="4">
        <v>6.3551522501059943E-2</v>
      </c>
      <c r="CD5" s="4">
        <v>7.1765213952713972E-2</v>
      </c>
      <c r="CF5" s="54"/>
      <c r="CG5" s="4">
        <v>5.8632543926661507E-2</v>
      </c>
      <c r="CH5" s="4">
        <v>6.9940476190476275E-2</v>
      </c>
      <c r="CI5" s="4">
        <v>3.23340311004785E-2</v>
      </c>
      <c r="CJ5" s="4">
        <v>0.1174052555631504</v>
      </c>
      <c r="CK5" s="4">
        <v>0.17426616479925294</v>
      </c>
      <c r="CL5" s="4">
        <v>0.16747835497835495</v>
      </c>
      <c r="CM5" s="4">
        <v>0.17689551053521646</v>
      </c>
    </row>
    <row r="6" spans="1:91" ht="15" x14ac:dyDescent="0.2">
      <c r="A6" s="55"/>
      <c r="B6" s="4">
        <v>0</v>
      </c>
      <c r="C6" s="4">
        <v>0.30666666666666698</v>
      </c>
      <c r="D6" s="4">
        <v>0.38666666666666699</v>
      </c>
      <c r="E6" s="4">
        <v>0.42352941176470599</v>
      </c>
      <c r="F6" s="4">
        <v>0.53888888888888897</v>
      </c>
      <c r="G6" s="4">
        <v>0.75555555555555598</v>
      </c>
      <c r="H6" s="4">
        <v>0.66666666666666696</v>
      </c>
      <c r="I6" s="4">
        <v>0.98876404494381998</v>
      </c>
      <c r="J6" s="4">
        <v>0.97752808988763995</v>
      </c>
      <c r="K6" s="4">
        <v>1</v>
      </c>
      <c r="M6" s="55"/>
      <c r="N6" s="4">
        <v>8.3333332999999996E-2</v>
      </c>
      <c r="O6" s="4">
        <v>7.0588234999999999E-2</v>
      </c>
      <c r="P6" s="4">
        <v>0.28888888899999998</v>
      </c>
      <c r="Q6" s="4">
        <v>0.26666666700000002</v>
      </c>
      <c r="R6" s="4">
        <v>0.205555556</v>
      </c>
      <c r="S6" s="4">
        <v>0.29444444400000003</v>
      </c>
      <c r="T6" s="4">
        <v>0.27222222200000001</v>
      </c>
      <c r="U6" s="4">
        <v>0.42222222199999998</v>
      </c>
      <c r="V6" s="4">
        <v>0.491666667</v>
      </c>
      <c r="W6" s="4">
        <v>0.53888888899999998</v>
      </c>
      <c r="X6" s="4">
        <v>0.27777777799999998</v>
      </c>
      <c r="Y6" s="4">
        <v>0.4</v>
      </c>
      <c r="AA6" s="55"/>
      <c r="AB6" s="4">
        <f>9/180</f>
        <v>0.05</v>
      </c>
      <c r="AC6" s="4">
        <f>(23+12)/180</f>
        <v>0.19444444444444445</v>
      </c>
      <c r="AD6" s="4">
        <f>(8+5)/180</f>
        <v>7.2222222222222215E-2</v>
      </c>
      <c r="AE6" s="4">
        <f>(44+51)/180</f>
        <v>0.52777777777777779</v>
      </c>
      <c r="AF6" s="4">
        <f>(81+47)/180</f>
        <v>0.71111111111111114</v>
      </c>
      <c r="AG6" s="4">
        <f>(64+35)/(90+98)</f>
        <v>0.52659574468085102</v>
      </c>
      <c r="AH6" s="4">
        <v>0.42021276595744683</v>
      </c>
      <c r="AI6" s="4">
        <f>91/180</f>
        <v>0.50555555555555554</v>
      </c>
      <c r="AJ6" s="4">
        <f>111/180</f>
        <v>0.6166666666666667</v>
      </c>
      <c r="AK6" s="4">
        <f>118/180</f>
        <v>0.65555555555555556</v>
      </c>
      <c r="AL6" s="4">
        <f>128/180</f>
        <v>0.71111111111111114</v>
      </c>
      <c r="AM6" s="4">
        <f>156/180</f>
        <v>0.8666666666666667</v>
      </c>
      <c r="AN6" s="4">
        <f>149/180</f>
        <v>0.82777777777777772</v>
      </c>
      <c r="AP6" s="59"/>
      <c r="AQ6" s="4">
        <v>0</v>
      </c>
      <c r="AR6" s="4">
        <v>0.04</v>
      </c>
      <c r="AS6" s="4">
        <v>0.21</v>
      </c>
      <c r="AT6" s="4">
        <v>0.59</v>
      </c>
      <c r="AU6" s="4">
        <v>0.45500000000000002</v>
      </c>
      <c r="AV6" s="4">
        <v>0.6166666666666667</v>
      </c>
      <c r="AW6" s="4">
        <v>0.71111111111111114</v>
      </c>
      <c r="AX6" s="4">
        <v>0.62222222222222223</v>
      </c>
      <c r="AY6" s="4">
        <v>0.3888888888888889</v>
      </c>
      <c r="AZ6" s="4">
        <v>0.51111111111111107</v>
      </c>
      <c r="BA6" s="4">
        <v>0.72222222222222221</v>
      </c>
      <c r="BB6" s="4">
        <v>0.83333333333333337</v>
      </c>
      <c r="BC6" s="4">
        <v>0.9</v>
      </c>
      <c r="BE6" s="55"/>
      <c r="BF6" s="4">
        <v>9.7490728320050526E-2</v>
      </c>
      <c r="BG6" s="4">
        <v>0.25292022792022778</v>
      </c>
      <c r="BH6" s="4">
        <v>0.5206290849673203</v>
      </c>
      <c r="BI6" s="4">
        <v>0.68563596491228052</v>
      </c>
      <c r="BJ6" s="4">
        <v>0.74538690476190472</v>
      </c>
      <c r="BK6" s="4">
        <v>0.95501567398119125</v>
      </c>
      <c r="BL6" s="4">
        <v>0.95</v>
      </c>
      <c r="BM6" s="12"/>
      <c r="BN6" s="55"/>
      <c r="BO6" s="4">
        <v>0.11363636363636376</v>
      </c>
      <c r="BP6" s="4">
        <v>0.14006410256410251</v>
      </c>
      <c r="BQ6" s="4">
        <v>0.21369047619047599</v>
      </c>
      <c r="BR6" s="4">
        <v>0.23899711399711401</v>
      </c>
      <c r="BS6" s="4">
        <v>0.22222222222222202</v>
      </c>
      <c r="BT6" s="4">
        <v>0.51055194805194803</v>
      </c>
      <c r="BU6" s="4">
        <v>0.45555555555555549</v>
      </c>
      <c r="BW6" s="54"/>
      <c r="BX6" s="4">
        <v>2.5862068965517248E-2</v>
      </c>
      <c r="BY6" s="4">
        <v>9.2391304347826109E-2</v>
      </c>
      <c r="BZ6" s="4">
        <v>0.17857142857142852</v>
      </c>
      <c r="CA6" s="4">
        <v>0.28804347826086951</v>
      </c>
      <c r="CB6" s="4">
        <v>0.40624999999999989</v>
      </c>
      <c r="CC6" s="4">
        <v>0.51630434782608714</v>
      </c>
      <c r="CD6" s="4">
        <v>0.5</v>
      </c>
      <c r="CF6" s="54"/>
      <c r="CG6" s="4">
        <v>8.9285714285714302E-2</v>
      </c>
      <c r="CH6" s="4">
        <v>5.8823529411764719E-2</v>
      </c>
      <c r="CI6" s="4">
        <v>8.0882352941176405E-2</v>
      </c>
      <c r="CJ6" s="4">
        <v>9.9999999999999978E-2</v>
      </c>
      <c r="CK6" s="4">
        <v>9.375E-2</v>
      </c>
      <c r="CL6" s="4">
        <v>0.28125000000000011</v>
      </c>
      <c r="CM6" s="4">
        <v>0.32291666666666674</v>
      </c>
    </row>
    <row r="7" spans="1:91" ht="15" x14ac:dyDescent="0.2">
      <c r="A7" s="55"/>
      <c r="B7" s="4">
        <v>0</v>
      </c>
      <c r="C7" s="4">
        <v>0.17333333333333301</v>
      </c>
      <c r="D7" s="4">
        <v>0.63333333333333297</v>
      </c>
      <c r="E7" s="4">
        <v>0.94117647058823495</v>
      </c>
      <c r="F7" s="4">
        <v>0.86666666666666703</v>
      </c>
      <c r="G7" s="4">
        <v>0.95555555555555605</v>
      </c>
      <c r="H7" s="4">
        <v>1</v>
      </c>
      <c r="I7" s="4">
        <v>0.96629213483146104</v>
      </c>
      <c r="J7" s="4">
        <v>1</v>
      </c>
      <c r="K7" s="4">
        <v>1</v>
      </c>
      <c r="M7" s="55"/>
      <c r="N7" s="4">
        <v>5.5555559999999997E-3</v>
      </c>
      <c r="O7" s="4">
        <v>1.1111111E-2</v>
      </c>
      <c r="P7" s="4">
        <v>0.26666666700000002</v>
      </c>
      <c r="Q7" s="4">
        <v>6.1111111000000003E-2</v>
      </c>
      <c r="R7" s="4">
        <v>0.21111111099999999</v>
      </c>
      <c r="S7" s="4">
        <v>0.12222222200000001</v>
      </c>
      <c r="T7" s="4">
        <v>6.1111111000000003E-2</v>
      </c>
      <c r="U7" s="4">
        <v>6.25E-2</v>
      </c>
      <c r="V7" s="4">
        <v>7.2222222000000003E-2</v>
      </c>
      <c r="W7" s="4">
        <v>5.5555559999999997E-3</v>
      </c>
      <c r="X7" s="4">
        <v>3.3333333E-2</v>
      </c>
      <c r="Y7" s="4">
        <v>5.5555555555555552E-2</v>
      </c>
      <c r="AA7" s="55"/>
      <c r="AB7" s="4">
        <f>1/180</f>
        <v>5.5555555555555558E-3</v>
      </c>
      <c r="AC7" s="4">
        <f>7/180</f>
        <v>3.888888888888889E-2</v>
      </c>
      <c r="AD7" s="4">
        <f>1/180</f>
        <v>5.5555555555555558E-3</v>
      </c>
      <c r="AE7" s="4">
        <f>5/180</f>
        <v>2.7777777777777776E-2</v>
      </c>
      <c r="AF7" s="4">
        <f>(11+29)/180</f>
        <v>0.22222222222222221</v>
      </c>
      <c r="AG7" s="4">
        <f>13/180</f>
        <v>7.2222222222222215E-2</v>
      </c>
      <c r="AH7" s="4">
        <v>0.14444444444444443</v>
      </c>
      <c r="AI7" s="4">
        <f>19/180</f>
        <v>0.10555555555555556</v>
      </c>
      <c r="AJ7" s="4">
        <f>38/180</f>
        <v>0.21111111111111111</v>
      </c>
      <c r="AK7" s="4">
        <f>104/180</f>
        <v>0.57777777777777772</v>
      </c>
      <c r="AL7" s="4">
        <f>138/180</f>
        <v>0.76666666666666672</v>
      </c>
      <c r="AM7" s="4">
        <f>157/180</f>
        <v>0.87222222222222223</v>
      </c>
      <c r="AN7" s="4">
        <f>156/180</f>
        <v>0.8666666666666667</v>
      </c>
      <c r="AP7" s="59"/>
      <c r="AQ7" s="4">
        <v>0.12</v>
      </c>
      <c r="AR7" s="4">
        <v>1.2500000000000001E-2</v>
      </c>
      <c r="AS7" s="4">
        <v>5.7471264367816091E-3</v>
      </c>
      <c r="AT7" s="4">
        <v>1.1111111111111112E-2</v>
      </c>
      <c r="AU7" s="4">
        <v>0</v>
      </c>
      <c r="AV7" s="4">
        <v>0</v>
      </c>
      <c r="AW7" s="4">
        <v>0</v>
      </c>
      <c r="AX7" s="4">
        <v>2.3529411764705882E-2</v>
      </c>
      <c r="AY7" s="4">
        <v>0.18333333333333332</v>
      </c>
      <c r="AZ7" s="4">
        <v>0.41666666666666669</v>
      </c>
      <c r="BA7" s="4">
        <f>80/90</f>
        <v>0.88888888888888884</v>
      </c>
      <c r="BB7" s="4">
        <v>0.88888888888888884</v>
      </c>
      <c r="BC7" s="4">
        <v>0.97777777777777775</v>
      </c>
      <c r="BE7" s="55"/>
      <c r="BF7" s="4">
        <v>0.1547619047619046</v>
      </c>
      <c r="BG7" s="4">
        <v>0.35838779956427003</v>
      </c>
      <c r="BH7" s="4">
        <v>0.68538461538461548</v>
      </c>
      <c r="BI7" s="4">
        <v>0.85583524027459945</v>
      </c>
      <c r="BJ7" s="4">
        <v>0.78499999999999992</v>
      </c>
      <c r="BK7" s="4">
        <v>0.78968253968253954</v>
      </c>
      <c r="BL7" s="4">
        <v>0.89117647058823546</v>
      </c>
      <c r="BM7" s="12"/>
      <c r="BN7" s="55"/>
      <c r="BO7" s="4">
        <v>0.160839160839161</v>
      </c>
      <c r="BP7" s="4">
        <v>0</v>
      </c>
      <c r="BQ7" s="4">
        <v>0.19999999999999996</v>
      </c>
      <c r="BR7" s="4">
        <v>0.1555555555555555</v>
      </c>
      <c r="BS7" s="4">
        <v>0.29375000000000001</v>
      </c>
      <c r="BT7" s="4">
        <v>0.30514705882352949</v>
      </c>
      <c r="BU7" s="4">
        <v>0.22051282051282051</v>
      </c>
      <c r="BW7" s="54"/>
      <c r="BX7" s="4">
        <v>4.9999999999999996E-2</v>
      </c>
      <c r="BY7" s="4">
        <v>0.24571428571428575</v>
      </c>
      <c r="BZ7" s="4">
        <v>0.31292517006802717</v>
      </c>
      <c r="CA7" s="4">
        <v>0.41836734693877559</v>
      </c>
      <c r="CB7" s="4">
        <v>0.54037267080745344</v>
      </c>
      <c r="CC7" s="4">
        <v>0.54658385093167694</v>
      </c>
      <c r="CD7" s="4">
        <v>0.6</v>
      </c>
      <c r="CF7" s="54"/>
      <c r="CG7" s="4">
        <v>0.15873015873015855</v>
      </c>
      <c r="CH7" s="4">
        <v>0.19999999999999998</v>
      </c>
      <c r="CI7" s="4">
        <v>0.16326530612244899</v>
      </c>
      <c r="CJ7" s="4">
        <v>0.24489795918367357</v>
      </c>
      <c r="CK7" s="4">
        <v>0.3766233766233768</v>
      </c>
      <c r="CL7" s="4">
        <v>0.38775510204081653</v>
      </c>
      <c r="CM7" s="4">
        <v>0.32142857142857145</v>
      </c>
    </row>
    <row r="8" spans="1:91" ht="15" x14ac:dyDescent="0.2">
      <c r="A8" s="55"/>
      <c r="B8" s="4">
        <v>8.666666666666667E-2</v>
      </c>
      <c r="C8" s="4">
        <v>0.27333333333333332</v>
      </c>
      <c r="D8" s="4">
        <v>0.61875000000000002</v>
      </c>
      <c r="E8" s="4">
        <v>0.83888888888888891</v>
      </c>
      <c r="F8" s="4">
        <v>0.8</v>
      </c>
      <c r="G8" s="4">
        <v>0.73333333333333328</v>
      </c>
      <c r="H8" s="4">
        <v>0.77777777777777779</v>
      </c>
      <c r="I8" s="4">
        <v>0.98888888888888893</v>
      </c>
      <c r="J8" s="4">
        <v>0.9555555555555556</v>
      </c>
      <c r="K8" s="4">
        <v>0.83333333333333337</v>
      </c>
      <c r="M8" s="55"/>
      <c r="N8" s="4">
        <v>0.11333333299999999</v>
      </c>
      <c r="O8" s="4">
        <v>0</v>
      </c>
      <c r="P8" s="4">
        <v>5.3333332999999997E-2</v>
      </c>
      <c r="Q8" s="4">
        <v>3.3333333E-2</v>
      </c>
      <c r="R8" s="4">
        <v>2.2222222E-2</v>
      </c>
      <c r="S8" s="4">
        <v>0.12222222200000001</v>
      </c>
      <c r="T8" s="4">
        <v>6.6666666999999999E-2</v>
      </c>
      <c r="U8" s="4">
        <v>0.111111111</v>
      </c>
      <c r="V8" s="4">
        <v>0.15555555600000001</v>
      </c>
      <c r="W8" s="4">
        <v>0.322222222</v>
      </c>
      <c r="X8" s="4">
        <v>0.41111111099999997</v>
      </c>
      <c r="Y8" s="4">
        <v>0.35555555555555557</v>
      </c>
      <c r="AA8" s="55"/>
      <c r="AB8" s="4">
        <v>6.6666666666666671E-3</v>
      </c>
      <c r="AC8" s="4">
        <v>2.5000000000000001E-2</v>
      </c>
      <c r="AD8" s="4">
        <v>2.3529411764705882E-2</v>
      </c>
      <c r="AE8" s="4">
        <v>7.2222222222222215E-2</v>
      </c>
      <c r="AF8" s="4">
        <v>1.6666666666666666E-2</v>
      </c>
      <c r="AG8" s="4">
        <v>3.3333333333333333E-2</v>
      </c>
      <c r="AH8" s="4">
        <v>0</v>
      </c>
      <c r="AI8" s="4">
        <v>3.3333333333333333E-2</v>
      </c>
      <c r="AJ8" s="4">
        <v>0.48255813953488375</v>
      </c>
      <c r="AK8" s="4">
        <v>0.94444444444444442</v>
      </c>
      <c r="AL8" s="4">
        <v>0.87777777777777777</v>
      </c>
      <c r="AM8" s="4">
        <v>1</v>
      </c>
      <c r="AN8" s="4">
        <v>0.73333333333333328</v>
      </c>
      <c r="AP8" s="59"/>
      <c r="AQ8" s="4">
        <v>0.18</v>
      </c>
      <c r="AR8" s="4">
        <v>2.5000000000000001E-2</v>
      </c>
      <c r="AS8" s="4">
        <v>1.7647058823529412E-2</v>
      </c>
      <c r="AT8" s="4">
        <v>1.1111111111111112E-2</v>
      </c>
      <c r="AU8" s="4">
        <v>0.17222222222222222</v>
      </c>
      <c r="AV8" s="4">
        <v>0.37222222222222223</v>
      </c>
      <c r="AW8" s="4">
        <v>0.36666666666666664</v>
      </c>
      <c r="AX8" s="4">
        <v>0.33888888888888891</v>
      </c>
      <c r="AY8" s="4">
        <v>0.57777777777777772</v>
      </c>
      <c r="AZ8" s="4">
        <v>0.6</v>
      </c>
      <c r="BA8" s="4">
        <v>0.7</v>
      </c>
      <c r="BB8" s="4">
        <v>0.6</v>
      </c>
      <c r="BC8" s="4">
        <v>0.62222222222222223</v>
      </c>
      <c r="BE8" s="55"/>
      <c r="BF8" s="4">
        <v>6.8386685777990092E-2</v>
      </c>
      <c r="BG8" s="4">
        <v>0.33165785734583703</v>
      </c>
      <c r="BH8" s="4">
        <v>0.56337535014005602</v>
      </c>
      <c r="BI8" s="4">
        <v>0.82063092513893443</v>
      </c>
      <c r="BJ8" s="4">
        <v>0.91341050254093725</v>
      </c>
      <c r="BK8" s="4">
        <v>0.9208521303258147</v>
      </c>
      <c r="BL8" s="4">
        <v>0.95986542443064171</v>
      </c>
      <c r="BM8" s="12"/>
      <c r="BN8" s="55"/>
      <c r="BO8" s="4">
        <v>7.1212121212121213E-2</v>
      </c>
      <c r="BP8" s="4">
        <v>9.1666666666666605E-2</v>
      </c>
      <c r="BQ8" s="4">
        <v>0.1096581196581196</v>
      </c>
      <c r="BR8" s="4">
        <v>0.26190476190476197</v>
      </c>
      <c r="BS8" s="4">
        <v>0.43257575757575761</v>
      </c>
      <c r="BT8" s="4">
        <v>0.344036519036519</v>
      </c>
      <c r="BU8" s="4">
        <v>0.59111111111111136</v>
      </c>
      <c r="BW8" s="54"/>
      <c r="BX8" s="4">
        <v>1.7857142857142856E-2</v>
      </c>
      <c r="BY8" s="4">
        <v>1.0989010989011E-2</v>
      </c>
      <c r="BZ8" s="4">
        <v>6.2111801242236087E-2</v>
      </c>
      <c r="CA8" s="4">
        <v>0.17582417582417581</v>
      </c>
      <c r="CB8" s="4">
        <v>0.20105820105820088</v>
      </c>
      <c r="CC8" s="4">
        <v>0.20879120879120885</v>
      </c>
      <c r="CD8" s="4">
        <v>0.1875</v>
      </c>
      <c r="CF8" s="54"/>
      <c r="CG8" s="4">
        <v>2.0408163265306145E-2</v>
      </c>
      <c r="CH8" s="4">
        <v>3.0612244897959218E-2</v>
      </c>
      <c r="CI8" s="4">
        <v>0.10158730158730156</v>
      </c>
      <c r="CJ8" s="4">
        <v>0.11111111111111094</v>
      </c>
      <c r="CK8" s="4">
        <v>0.17857142857142883</v>
      </c>
      <c r="CL8" s="4">
        <v>0.20408163265306145</v>
      </c>
      <c r="CM8" s="4">
        <v>0.11428571428571432</v>
      </c>
    </row>
    <row r="9" spans="1:91" ht="15" x14ac:dyDescent="0.2">
      <c r="A9" s="55"/>
      <c r="B9" s="4">
        <v>0.14000000000000001</v>
      </c>
      <c r="C9" s="4">
        <v>0.36666666666666664</v>
      </c>
      <c r="D9" s="4">
        <v>0.49375000000000002</v>
      </c>
      <c r="E9" s="4">
        <v>0.72222222222222221</v>
      </c>
      <c r="F9" s="4">
        <v>0.66111111111111109</v>
      </c>
      <c r="G9" s="4">
        <v>0.90555555555555556</v>
      </c>
      <c r="H9" s="4">
        <v>0.93333333333333335</v>
      </c>
      <c r="I9" s="4">
        <v>0.98888888888888893</v>
      </c>
      <c r="J9" s="4">
        <v>0.98888888888888893</v>
      </c>
      <c r="K9" s="4">
        <v>0.91111111111111109</v>
      </c>
      <c r="M9" s="55"/>
      <c r="N9" s="4">
        <v>0.10666666700000001</v>
      </c>
      <c r="O9" s="4">
        <v>4.1176470999999999E-2</v>
      </c>
      <c r="P9" s="4">
        <v>8.2352940999999999E-2</v>
      </c>
      <c r="Q9" s="4">
        <v>0.111111111</v>
      </c>
      <c r="R9" s="4">
        <v>0.05</v>
      </c>
      <c r="S9" s="4">
        <v>0.12222222200000001</v>
      </c>
      <c r="T9" s="4">
        <v>0.12777777800000001</v>
      </c>
      <c r="U9" s="4">
        <v>4.4444444E-2</v>
      </c>
      <c r="V9" s="4">
        <v>9.4444444000000002E-2</v>
      </c>
      <c r="W9" s="4">
        <v>3.8888889000000003E-2</v>
      </c>
      <c r="X9" s="4">
        <v>3.3333333E-2</v>
      </c>
      <c r="Y9" s="4">
        <v>0.10555555599999999</v>
      </c>
      <c r="AA9" s="55"/>
      <c r="AB9" s="4">
        <v>2.6666666666666668E-2</v>
      </c>
      <c r="AC9" s="4">
        <v>0.41249999999999998</v>
      </c>
      <c r="AD9" s="4">
        <v>0.3</v>
      </c>
      <c r="AE9" s="4">
        <v>0.22777777777777777</v>
      </c>
      <c r="AF9" s="4">
        <v>0.41111111111111109</v>
      </c>
      <c r="AG9" s="4">
        <v>0.46111111111111114</v>
      </c>
      <c r="AH9" s="4">
        <v>0.5</v>
      </c>
      <c r="AI9" s="4">
        <v>0.42777777777777776</v>
      </c>
      <c r="AJ9" s="4">
        <v>0.51111111111111107</v>
      </c>
      <c r="AK9" s="4">
        <v>0.74444444444444446</v>
      </c>
      <c r="AL9" s="4">
        <v>0.56666666666666665</v>
      </c>
      <c r="AM9" s="4">
        <v>0.58888888888888891</v>
      </c>
      <c r="AN9" s="4">
        <v>0.81111111111111112</v>
      </c>
      <c r="AP9" s="59"/>
      <c r="AQ9" s="4">
        <v>0.1</v>
      </c>
      <c r="AR9" s="4">
        <v>3.125E-2</v>
      </c>
      <c r="AS9" s="4">
        <v>1.7647058823529412E-2</v>
      </c>
      <c r="AT9" s="4">
        <v>0.21666666666666667</v>
      </c>
      <c r="AU9" s="4">
        <v>0.39444444444444443</v>
      </c>
      <c r="AV9" s="4">
        <v>0.39444444444444443</v>
      </c>
      <c r="AW9" s="4">
        <v>0.2722222222222222</v>
      </c>
      <c r="AX9" s="4">
        <v>0.46666666666666667</v>
      </c>
      <c r="AY9" s="4">
        <v>0.42222222222222222</v>
      </c>
      <c r="AZ9" s="4">
        <v>0.58888888888888891</v>
      </c>
      <c r="BA9" s="4">
        <v>0.5444444444444444</v>
      </c>
      <c r="BB9" s="4">
        <v>0.82222222222222219</v>
      </c>
      <c r="BC9" s="4">
        <v>0.96666666666666667</v>
      </c>
      <c r="BE9" s="55"/>
      <c r="BF9" s="4">
        <v>0.25108508806718527</v>
      </c>
      <c r="BG9" s="4">
        <v>0.31845238095238088</v>
      </c>
      <c r="BH9" s="4">
        <v>0.59389120103405812</v>
      </c>
      <c r="BI9" s="4">
        <v>0.69334232595102185</v>
      </c>
      <c r="BJ9" s="4">
        <v>0.77400377400377385</v>
      </c>
      <c r="BK9" s="4">
        <v>0.85051214034000699</v>
      </c>
      <c r="BL9" s="4">
        <v>0.88895793380465793</v>
      </c>
      <c r="BM9" s="12"/>
      <c r="BN9" s="55"/>
      <c r="BO9" s="4">
        <v>0.20973389355742297</v>
      </c>
      <c r="BP9" s="4">
        <v>0.25417756846328271</v>
      </c>
      <c r="BQ9" s="4">
        <v>0.30073529411764699</v>
      </c>
      <c r="BR9" s="4">
        <v>0.31483199340342216</v>
      </c>
      <c r="BS9" s="4">
        <v>0.40788378288378285</v>
      </c>
      <c r="BT9" s="4">
        <v>0.54783549783549756</v>
      </c>
      <c r="BU9" s="4">
        <v>0.56760382474668203</v>
      </c>
      <c r="BW9" s="54"/>
      <c r="BX9" s="4">
        <v>0</v>
      </c>
      <c r="BY9" s="4">
        <v>0</v>
      </c>
      <c r="BZ9" s="4">
        <v>1.15021854152289E-2</v>
      </c>
      <c r="CA9" s="4">
        <v>0</v>
      </c>
      <c r="CB9" s="4">
        <v>7.5187969924812E-3</v>
      </c>
      <c r="CC9" s="4">
        <v>1.4507595152756399E-2</v>
      </c>
      <c r="CD9" s="4">
        <v>6.0090702947845798E-2</v>
      </c>
      <c r="CF9" s="54"/>
      <c r="CG9" s="4">
        <v>1.9319727891156501E-2</v>
      </c>
      <c r="CH9" s="4">
        <v>5.7142857142857099E-3</v>
      </c>
      <c r="CI9" s="4">
        <v>3.0260380014074599E-2</v>
      </c>
      <c r="CJ9" s="4">
        <v>9.2165898617511503E-3</v>
      </c>
      <c r="CK9" s="4">
        <v>0</v>
      </c>
      <c r="CL9" s="4">
        <v>4.6558704453441298E-2</v>
      </c>
      <c r="CM9" s="4">
        <v>2.4975024975025E-2</v>
      </c>
    </row>
    <row r="10" spans="1:91" ht="15" x14ac:dyDescent="0.2">
      <c r="A10" s="55"/>
      <c r="B10" s="4">
        <v>0.14000000000000001</v>
      </c>
      <c r="C10" s="4">
        <v>0.20666666666666667</v>
      </c>
      <c r="D10" s="4">
        <v>0.43125000000000002</v>
      </c>
      <c r="E10" s="4">
        <v>0.67222222222222228</v>
      </c>
      <c r="F10" s="4">
        <v>0.51666666666666672</v>
      </c>
      <c r="G10" s="4">
        <v>0.73888888888888893</v>
      </c>
      <c r="H10" s="4">
        <v>0.97777777777777775</v>
      </c>
      <c r="I10" s="4">
        <v>0.65555555555555556</v>
      </c>
      <c r="J10" s="4">
        <v>0.9555555555555556</v>
      </c>
      <c r="K10" s="4">
        <v>0.98888888888888893</v>
      </c>
      <c r="M10" s="55"/>
      <c r="N10" s="4">
        <v>0.16666666699999999</v>
      </c>
      <c r="O10" s="4">
        <v>0.13529411799999999</v>
      </c>
      <c r="P10" s="4">
        <v>6.4705882000000006E-2</v>
      </c>
      <c r="Q10" s="4">
        <v>0.17222222200000001</v>
      </c>
      <c r="R10" s="4">
        <v>0.27222222200000001</v>
      </c>
      <c r="S10" s="4">
        <v>0.19444444399999999</v>
      </c>
      <c r="T10" s="4">
        <v>0.26666666700000002</v>
      </c>
      <c r="U10" s="4">
        <v>0.16666666699999999</v>
      </c>
      <c r="V10" s="4">
        <v>0.52222222200000001</v>
      </c>
      <c r="W10" s="4">
        <v>0.24444444400000001</v>
      </c>
      <c r="X10" s="4">
        <v>0.24444444400000001</v>
      </c>
      <c r="Y10" s="4">
        <v>0.2</v>
      </c>
      <c r="AA10" s="55"/>
      <c r="AB10" s="4">
        <v>0.18</v>
      </c>
      <c r="AC10" s="4">
        <v>0.05</v>
      </c>
      <c r="AD10" s="4">
        <v>1.1764705882352941E-2</v>
      </c>
      <c r="AE10" s="4">
        <v>5.5555555555555552E-2</v>
      </c>
      <c r="AF10" s="4">
        <v>0.05</v>
      </c>
      <c r="AG10" s="4">
        <v>0.29444444444444445</v>
      </c>
      <c r="AH10" s="4">
        <v>0.29444444444444445</v>
      </c>
      <c r="AI10" s="4">
        <v>0.53888888888888886</v>
      </c>
      <c r="AJ10" s="4">
        <v>0.57777777777777772</v>
      </c>
      <c r="AK10" s="4">
        <v>0.76666666666666672</v>
      </c>
      <c r="AL10" s="4">
        <v>0.7</v>
      </c>
      <c r="AM10" s="4">
        <v>1</v>
      </c>
      <c r="AN10" s="4">
        <v>0.92222222222222228</v>
      </c>
      <c r="BE10" s="55"/>
      <c r="BF10" s="4">
        <v>7.3310071154898723E-2</v>
      </c>
      <c r="BG10" s="4">
        <v>0.54372796539844603</v>
      </c>
      <c r="BH10" s="4">
        <v>0.73344436436782068</v>
      </c>
      <c r="BI10" s="4">
        <v>0.81246994524305438</v>
      </c>
      <c r="BJ10" s="4">
        <v>0.79997354497354489</v>
      </c>
      <c r="BK10" s="4">
        <v>0.8749402771141902</v>
      </c>
      <c r="BL10" s="4">
        <v>0.8663040503557744</v>
      </c>
      <c r="BM10" s="12"/>
      <c r="BN10" s="55"/>
      <c r="BO10" s="4">
        <v>5.1020408163265286E-2</v>
      </c>
      <c r="BP10" s="4">
        <v>8.6913086913086995E-2</v>
      </c>
      <c r="BQ10" s="4">
        <v>0.21007236227824472</v>
      </c>
      <c r="BR10" s="4">
        <v>0.26122448979591845</v>
      </c>
      <c r="BS10" s="4">
        <v>0.35170068027210899</v>
      </c>
      <c r="BT10" s="4">
        <v>0.50485466914038335</v>
      </c>
      <c r="BU10" s="4">
        <v>0.44062361786819981</v>
      </c>
      <c r="BW10" s="54"/>
      <c r="BX10" s="4">
        <v>0.110837438423645</v>
      </c>
      <c r="BY10" s="4">
        <v>0.14768806073153901</v>
      </c>
      <c r="BZ10" s="4">
        <v>0.170634920634921</v>
      </c>
      <c r="CA10" s="4">
        <v>0.16135265700483101</v>
      </c>
      <c r="CB10" s="4">
        <v>0.17801672640382299</v>
      </c>
      <c r="CC10" s="4">
        <v>0.181021394064872</v>
      </c>
      <c r="CD10" s="4">
        <v>0.16730840535067501</v>
      </c>
      <c r="CF10" s="54"/>
      <c r="CG10" s="4">
        <v>0.113157894736842</v>
      </c>
      <c r="CH10" s="4">
        <v>0.108018207282913</v>
      </c>
      <c r="CI10" s="4">
        <v>0.122401468948784</v>
      </c>
      <c r="CJ10" s="4">
        <v>0.120650953984287</v>
      </c>
      <c r="CK10" s="4">
        <v>0.105454545454545</v>
      </c>
      <c r="CL10" s="4">
        <v>9.1787439613526603E-2</v>
      </c>
      <c r="CM10" s="4">
        <v>9.6143892339544498E-2</v>
      </c>
    </row>
    <row r="11" spans="1:91" ht="15" x14ac:dyDescent="0.2">
      <c r="A11" s="55"/>
      <c r="B11" s="4">
        <v>0</v>
      </c>
      <c r="C11" s="4">
        <v>1.3333333333333334E-2</v>
      </c>
      <c r="D11" s="4">
        <v>0</v>
      </c>
      <c r="E11" s="4">
        <v>0</v>
      </c>
      <c r="F11" s="4">
        <v>0.10555555555555556</v>
      </c>
      <c r="G11" s="4">
        <v>0.17222222222222222</v>
      </c>
      <c r="H11" s="4">
        <v>0.96666666666666667</v>
      </c>
      <c r="I11" s="4">
        <v>0.92222222222222228</v>
      </c>
      <c r="J11" s="4">
        <v>0.92222222222222228</v>
      </c>
      <c r="K11" s="4">
        <v>0.97777777777777775</v>
      </c>
      <c r="M11" s="55"/>
      <c r="N11" s="4">
        <v>6.6666670000000003E-3</v>
      </c>
      <c r="O11" s="4">
        <v>8.2352940999999999E-2</v>
      </c>
      <c r="P11" s="4">
        <v>4.7058823999999999E-2</v>
      </c>
      <c r="Q11" s="4">
        <v>0.161111111</v>
      </c>
      <c r="R11" s="4">
        <v>0.161111111</v>
      </c>
      <c r="S11" s="4">
        <v>0.322222222</v>
      </c>
      <c r="T11" s="4">
        <v>5.5555555999999999E-2</v>
      </c>
      <c r="U11" s="4">
        <v>0.133333333</v>
      </c>
      <c r="V11" s="4">
        <v>5.5555555999999999E-2</v>
      </c>
      <c r="W11" s="4">
        <v>3.3333333E-2</v>
      </c>
      <c r="X11" s="4">
        <v>0.16666666699999999</v>
      </c>
      <c r="Y11" s="4">
        <v>0.2</v>
      </c>
      <c r="AA11" s="6"/>
      <c r="AP11" s="8"/>
      <c r="AQ11" s="9" t="s">
        <v>0</v>
      </c>
      <c r="AR11" s="9" t="s">
        <v>14</v>
      </c>
      <c r="AS11" s="9" t="s">
        <v>15</v>
      </c>
      <c r="AT11" s="9" t="s">
        <v>16</v>
      </c>
      <c r="AU11" s="9" t="s">
        <v>17</v>
      </c>
      <c r="AV11" s="9" t="s">
        <v>18</v>
      </c>
      <c r="AW11" s="9" t="s">
        <v>19</v>
      </c>
      <c r="AX11" s="9" t="s">
        <v>20</v>
      </c>
      <c r="AY11" s="9" t="s">
        <v>21</v>
      </c>
      <c r="AZ11" s="9" t="s">
        <v>22</v>
      </c>
      <c r="BA11" s="9" t="s">
        <v>23</v>
      </c>
      <c r="BB11" s="9" t="s">
        <v>24</v>
      </c>
      <c r="BC11" s="9" t="s">
        <v>25</v>
      </c>
      <c r="BE11" s="55"/>
      <c r="BF11" s="4">
        <v>0.16524926956428507</v>
      </c>
      <c r="BG11" s="4">
        <v>0.69505598750664555</v>
      </c>
      <c r="BH11" s="4">
        <v>0.92882936507936498</v>
      </c>
      <c r="BI11" s="4">
        <v>0.96727743516761533</v>
      </c>
      <c r="BJ11" s="4">
        <v>0.99264705882352933</v>
      </c>
      <c r="BK11" s="4">
        <v>1</v>
      </c>
      <c r="BL11" s="4">
        <v>0.99537037037037035</v>
      </c>
      <c r="BM11" s="12"/>
      <c r="BN11" s="55"/>
      <c r="BO11" s="4">
        <v>0.20492424242424248</v>
      </c>
      <c r="BP11" s="4">
        <v>0.17863976301476311</v>
      </c>
      <c r="BQ11" s="4">
        <v>0.24171335200746946</v>
      </c>
      <c r="BR11" s="4">
        <v>0.47591540404040417</v>
      </c>
      <c r="BS11" s="4">
        <v>0.46795621657754016</v>
      </c>
      <c r="BT11" s="4">
        <v>0.56587301587301608</v>
      </c>
      <c r="BU11" s="4">
        <v>0.45098079004329</v>
      </c>
      <c r="BW11" s="54"/>
      <c r="BX11" s="4">
        <v>8.0436385080347894E-2</v>
      </c>
      <c r="BY11" s="4">
        <v>4.0345898479331802E-2</v>
      </c>
      <c r="BZ11" s="4">
        <v>0.123904761904762</v>
      </c>
      <c r="CA11" s="4">
        <v>0.21968253968254001</v>
      </c>
      <c r="CB11" s="4">
        <v>0.31554395951929198</v>
      </c>
      <c r="CC11" s="4">
        <v>0.26559382646339202</v>
      </c>
      <c r="CD11" s="4">
        <v>0.24269552568628799</v>
      </c>
      <c r="CF11" s="54"/>
      <c r="CG11" s="4">
        <v>1.7692307692307702E-2</v>
      </c>
      <c r="CH11" s="4">
        <v>2.1764705882352901E-2</v>
      </c>
      <c r="CI11" s="4">
        <v>7.38790621143562E-2</v>
      </c>
      <c r="CJ11" s="4">
        <v>5.9057971014492797E-2</v>
      </c>
      <c r="CK11" s="4">
        <v>0.110545454545455</v>
      </c>
      <c r="CL11" s="4">
        <v>6.1867311958056101E-2</v>
      </c>
      <c r="CM11" s="4">
        <v>4.5600414078675003E-2</v>
      </c>
    </row>
    <row r="12" spans="1:91" ht="15" x14ac:dyDescent="0.2">
      <c r="A12" s="55"/>
      <c r="B12" s="4">
        <v>0.05</v>
      </c>
      <c r="C12" s="4">
        <v>0.13333333333333333</v>
      </c>
      <c r="D12" s="4">
        <v>2.5000000000000001E-2</v>
      </c>
      <c r="E12" s="4">
        <v>0.21111111111111111</v>
      </c>
      <c r="F12" s="4">
        <v>0.42222222222222222</v>
      </c>
      <c r="G12" s="4">
        <v>0.28888888888888886</v>
      </c>
      <c r="H12" s="4">
        <v>0.75555555555555554</v>
      </c>
      <c r="I12" s="4">
        <v>0.64444444444444449</v>
      </c>
      <c r="J12" s="4">
        <v>0.96666666666666667</v>
      </c>
      <c r="K12" s="4">
        <v>0.9555555555555556</v>
      </c>
      <c r="M12" s="55"/>
      <c r="N12" s="4">
        <v>6.6666670000000003E-3</v>
      </c>
      <c r="O12" s="4">
        <v>3.5294117999999999E-2</v>
      </c>
      <c r="P12" s="4">
        <v>3.5294117999999999E-2</v>
      </c>
      <c r="Q12" s="4">
        <v>2.7777777999999999E-2</v>
      </c>
      <c r="R12" s="4">
        <v>8.8888888999999999E-2</v>
      </c>
      <c r="S12" s="4">
        <v>5.5555555999999999E-2</v>
      </c>
      <c r="T12" s="4">
        <v>0.05</v>
      </c>
      <c r="U12" s="4">
        <v>5.5555555999999999E-2</v>
      </c>
      <c r="V12" s="4">
        <v>1.1111111E-2</v>
      </c>
      <c r="W12" s="4">
        <v>4.4444444E-2</v>
      </c>
      <c r="X12" s="4">
        <v>0</v>
      </c>
      <c r="Y12" s="4">
        <v>7.7777778000000006E-2</v>
      </c>
      <c r="AA12" s="7"/>
      <c r="AB12" s="3" t="s">
        <v>0</v>
      </c>
      <c r="AC12" s="3" t="s">
        <v>14</v>
      </c>
      <c r="AD12" s="3" t="s">
        <v>15</v>
      </c>
      <c r="AE12" s="3" t="s">
        <v>16</v>
      </c>
      <c r="AF12" s="3" t="s">
        <v>17</v>
      </c>
      <c r="AG12" s="3" t="s">
        <v>18</v>
      </c>
      <c r="AH12" s="3" t="s">
        <v>19</v>
      </c>
      <c r="AI12" s="3" t="s">
        <v>20</v>
      </c>
      <c r="AJ12" s="3" t="s">
        <v>21</v>
      </c>
      <c r="AK12" s="3" t="s">
        <v>22</v>
      </c>
      <c r="AL12" s="3" t="s">
        <v>23</v>
      </c>
      <c r="AM12" s="3" t="s">
        <v>24</v>
      </c>
      <c r="AN12" s="3" t="s">
        <v>25</v>
      </c>
      <c r="AP12" s="58" t="s">
        <v>11</v>
      </c>
      <c r="AQ12" s="4">
        <v>0</v>
      </c>
      <c r="AR12" s="4">
        <v>0.28999999999999998</v>
      </c>
      <c r="AS12" s="4">
        <v>0.95</v>
      </c>
      <c r="AT12" s="4">
        <v>0.94</v>
      </c>
      <c r="AU12" s="4">
        <v>0.91</v>
      </c>
      <c r="AV12" s="4">
        <v>1</v>
      </c>
      <c r="AW12" s="4">
        <v>0.96666666666666667</v>
      </c>
      <c r="AX12" s="4">
        <v>0.74444444444444446</v>
      </c>
      <c r="AY12" s="4">
        <v>0.66666666666666663</v>
      </c>
      <c r="AZ12" s="4">
        <v>0.5444444444444444</v>
      </c>
      <c r="BA12" s="4">
        <v>0.61111111111111116</v>
      </c>
      <c r="BB12" s="4">
        <v>0.84444444444444444</v>
      </c>
      <c r="BC12" s="4">
        <v>0.7</v>
      </c>
      <c r="BE12" s="13"/>
      <c r="BF12" s="14"/>
      <c r="BG12" s="14"/>
      <c r="BH12" s="14"/>
      <c r="BI12" s="14"/>
      <c r="BJ12" s="14"/>
      <c r="BK12" s="14"/>
      <c r="BL12" s="14"/>
      <c r="BM12" s="12"/>
      <c r="BN12" s="13"/>
      <c r="BO12" s="14"/>
      <c r="BP12" s="14"/>
      <c r="BQ12" s="14"/>
      <c r="BR12" s="14"/>
      <c r="BS12" s="14"/>
      <c r="BT12" s="14"/>
      <c r="BU12" s="14"/>
      <c r="BW12" s="54"/>
      <c r="BX12" s="4">
        <v>5.5535390199636998E-2</v>
      </c>
      <c r="BY12" s="4">
        <v>0.10398550724637701</v>
      </c>
      <c r="BZ12" s="4">
        <v>9.0476190476190502E-2</v>
      </c>
      <c r="CA12" s="4">
        <v>6.9565217391304404E-2</v>
      </c>
      <c r="CB12" s="4">
        <v>2.9166666666666698E-2</v>
      </c>
      <c r="CC12" s="4">
        <v>7.8260869565217397E-2</v>
      </c>
      <c r="CD12" s="4">
        <v>0.127093596059113</v>
      </c>
      <c r="CF12" s="54"/>
      <c r="CG12" s="4">
        <v>2.1052631578947399E-2</v>
      </c>
      <c r="CH12" s="4">
        <v>0</v>
      </c>
      <c r="CI12" s="4">
        <v>4.1925465838509299E-2</v>
      </c>
      <c r="CJ12" s="4">
        <v>1.8181818181818198E-2</v>
      </c>
      <c r="CK12" s="4">
        <v>1.51428571428571E-2</v>
      </c>
      <c r="CL12" s="4">
        <v>2.73913043478261E-2</v>
      </c>
      <c r="CM12" s="4">
        <v>8.3333333333333297E-3</v>
      </c>
    </row>
    <row r="13" spans="1:91" ht="15" x14ac:dyDescent="0.2">
      <c r="M13" s="55"/>
      <c r="N13" s="4">
        <v>0.04</v>
      </c>
      <c r="O13" s="4">
        <v>5.8823529999999999E-3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5.5555559999999997E-3</v>
      </c>
      <c r="V13" s="4">
        <v>0</v>
      </c>
      <c r="W13" s="4">
        <v>0</v>
      </c>
      <c r="X13" s="4">
        <v>0</v>
      </c>
      <c r="Y13" s="4">
        <v>0</v>
      </c>
      <c r="AA13" s="56" t="s">
        <v>11</v>
      </c>
      <c r="AB13" s="4">
        <f>35/217</f>
        <v>0.16129032258064516</v>
      </c>
      <c r="AC13" s="4">
        <f>(11+7)/180</f>
        <v>0.1</v>
      </c>
      <c r="AD13" s="4">
        <f>(34+27)/180</f>
        <v>0.33888888888888891</v>
      </c>
      <c r="AE13" s="4">
        <f>131/180</f>
        <v>0.72777777777777775</v>
      </c>
      <c r="AF13" s="4">
        <f>(87+64)/180</f>
        <v>0.83888888888888891</v>
      </c>
      <c r="AG13" s="4">
        <f>(89+53)/180</f>
        <v>0.78888888888888886</v>
      </c>
      <c r="AH13" s="4">
        <v>0.71666666666666667</v>
      </c>
      <c r="AI13" s="4">
        <f>129/180</f>
        <v>0.71666666666666667</v>
      </c>
      <c r="AJ13" s="4">
        <f>151/180</f>
        <v>0.83888888888888891</v>
      </c>
      <c r="AK13" s="4">
        <f>151/180</f>
        <v>0.83888888888888891</v>
      </c>
      <c r="AL13" s="4">
        <f>133/180</f>
        <v>0.73888888888888893</v>
      </c>
      <c r="AM13" s="4">
        <f>142/180</f>
        <v>0.78888888888888886</v>
      </c>
      <c r="AN13" s="4">
        <f>148/180</f>
        <v>0.82222222222222219</v>
      </c>
      <c r="AP13" s="59"/>
      <c r="AQ13" s="4">
        <v>0</v>
      </c>
      <c r="AR13" s="4">
        <v>0.68</v>
      </c>
      <c r="AS13" s="4">
        <v>0.7</v>
      </c>
      <c r="AT13" s="4">
        <v>0.67</v>
      </c>
      <c r="AU13" s="4">
        <v>0.69</v>
      </c>
      <c r="AV13" s="4">
        <v>0.5</v>
      </c>
      <c r="AW13" s="4">
        <v>0.52222222222222225</v>
      </c>
      <c r="AX13" s="4">
        <v>0.92222222222222228</v>
      </c>
      <c r="AY13" s="4">
        <v>0.94444444444444442</v>
      </c>
      <c r="AZ13" s="4">
        <v>0.91111111111111109</v>
      </c>
      <c r="BA13" s="4">
        <v>0.96666666666666667</v>
      </c>
      <c r="BB13" s="4">
        <v>1</v>
      </c>
      <c r="BC13" s="4">
        <v>1</v>
      </c>
      <c r="BE13" s="10"/>
      <c r="BF13" s="3">
        <v>1.6E-2</v>
      </c>
      <c r="BG13" s="3">
        <v>3.1E-2</v>
      </c>
      <c r="BH13" s="3">
        <v>6.2E-2</v>
      </c>
      <c r="BI13" s="3">
        <v>0.125</v>
      </c>
      <c r="BJ13" s="11">
        <v>0.25</v>
      </c>
      <c r="BK13" s="11">
        <v>0.5</v>
      </c>
      <c r="BL13" s="11">
        <v>1</v>
      </c>
      <c r="BM13" s="12"/>
      <c r="BN13" s="10"/>
      <c r="BO13" s="3">
        <v>1.6E-2</v>
      </c>
      <c r="BP13" s="3">
        <v>3.1E-2</v>
      </c>
      <c r="BQ13" s="3">
        <v>6.2E-2</v>
      </c>
      <c r="BR13" s="3">
        <v>0.125</v>
      </c>
      <c r="BS13" s="11">
        <v>0.25</v>
      </c>
      <c r="BT13" s="11">
        <v>0.5</v>
      </c>
      <c r="BU13" s="11">
        <v>1</v>
      </c>
      <c r="BW13" s="54"/>
      <c r="BX13" s="4">
        <v>7.8947368421052599E-2</v>
      </c>
      <c r="BY13" s="4">
        <v>6.25E-2</v>
      </c>
      <c r="BZ13" s="4">
        <v>0.125</v>
      </c>
      <c r="CA13" s="4">
        <v>0.282608695652174</v>
      </c>
      <c r="CB13" s="4">
        <v>0.21875</v>
      </c>
      <c r="CC13" s="4">
        <v>0.27586206896551702</v>
      </c>
      <c r="CD13" s="4">
        <v>0.33333333333333298</v>
      </c>
      <c r="CF13" s="54"/>
      <c r="CG13" s="4">
        <v>9.5238095238095205E-2</v>
      </c>
      <c r="CH13" s="4">
        <v>4.4642857142857102E-2</v>
      </c>
      <c r="CI13" s="4">
        <v>1.7857142857142901E-2</v>
      </c>
      <c r="CJ13" s="4">
        <v>5.5555555555555601E-2</v>
      </c>
      <c r="CK13" s="4">
        <v>8.0357142857142905E-2</v>
      </c>
      <c r="CL13" s="4">
        <v>3.7499999999999999E-2</v>
      </c>
      <c r="CM13" s="4">
        <v>7.3529411764705899E-2</v>
      </c>
    </row>
    <row r="14" spans="1:91" ht="15" x14ac:dyDescent="0.2">
      <c r="A14" s="2"/>
      <c r="B14" s="3" t="s">
        <v>0</v>
      </c>
      <c r="C14" s="3" t="s">
        <v>1</v>
      </c>
      <c r="D14" s="3" t="s">
        <v>2</v>
      </c>
      <c r="E14" s="3" t="s">
        <v>3</v>
      </c>
      <c r="F14" s="3" t="s">
        <v>4</v>
      </c>
      <c r="G14" s="3" t="s">
        <v>5</v>
      </c>
      <c r="H14" s="3" t="s">
        <v>6</v>
      </c>
      <c r="I14" s="3" t="s">
        <v>7</v>
      </c>
      <c r="J14" s="3" t="s">
        <v>8</v>
      </c>
      <c r="K14" s="3" t="s">
        <v>9</v>
      </c>
      <c r="M14" s="55"/>
      <c r="N14" s="4">
        <v>5.3333332999999997E-2</v>
      </c>
      <c r="O14" s="4">
        <v>4.7058823999999999E-2</v>
      </c>
      <c r="P14" s="4">
        <v>5.2941176E-2</v>
      </c>
      <c r="Q14" s="4">
        <v>0.14444444400000001</v>
      </c>
      <c r="R14" s="4">
        <v>0.14444444400000001</v>
      </c>
      <c r="S14" s="4">
        <v>0.19444444399999999</v>
      </c>
      <c r="T14" s="4">
        <v>0.1</v>
      </c>
      <c r="U14" s="4">
        <v>0.233333333</v>
      </c>
      <c r="V14" s="4">
        <v>0.45555555599999997</v>
      </c>
      <c r="W14" s="4">
        <v>0.21111111099999999</v>
      </c>
      <c r="X14" s="4">
        <v>0.3</v>
      </c>
      <c r="Y14" s="4">
        <v>0.24444444400000001</v>
      </c>
      <c r="AA14" s="57"/>
      <c r="AB14" s="4">
        <f>26/180</f>
        <v>0.14444444444444443</v>
      </c>
      <c r="AC14" s="4">
        <f>(13+17)/180</f>
        <v>0.16666666666666666</v>
      </c>
      <c r="AD14" s="4">
        <f>(38+12)/180</f>
        <v>0.27777777777777779</v>
      </c>
      <c r="AE14" s="4">
        <f>(44+44)/180</f>
        <v>0.48888888888888887</v>
      </c>
      <c r="AF14" s="4">
        <v>3.7000000000000002E-3</v>
      </c>
      <c r="AG14" s="4">
        <f>(72+22)/180</f>
        <v>0.52222222222222225</v>
      </c>
      <c r="AH14" s="4">
        <f>131/180</f>
        <v>0.72777777777777775</v>
      </c>
      <c r="AI14" s="4">
        <f>153/180</f>
        <v>0.85</v>
      </c>
      <c r="AJ14" s="4">
        <f>68/180</f>
        <v>0.37777777777777777</v>
      </c>
      <c r="AK14" s="4">
        <f>149/180</f>
        <v>0.82777777777777772</v>
      </c>
      <c r="AL14" s="4">
        <f>148/180</f>
        <v>0.82222222222222219</v>
      </c>
      <c r="AM14" s="4">
        <f>144/180</f>
        <v>0.8</v>
      </c>
      <c r="AN14" s="4">
        <f>151/180</f>
        <v>0.83888888888888891</v>
      </c>
      <c r="AP14" s="59"/>
      <c r="AQ14" s="4">
        <v>0</v>
      </c>
      <c r="AR14" s="4">
        <v>0.28999999999999998</v>
      </c>
      <c r="AS14" s="4">
        <v>0.33</v>
      </c>
      <c r="AT14" s="4">
        <v>0.52</v>
      </c>
      <c r="AU14" s="4">
        <v>0.89</v>
      </c>
      <c r="AV14" s="4">
        <v>0.45555555555555555</v>
      </c>
      <c r="AW14" s="4">
        <v>0.88888888888888884</v>
      </c>
      <c r="AX14" s="4">
        <v>0.61111111111111116</v>
      </c>
      <c r="AY14" s="4">
        <v>0.61111111111111116</v>
      </c>
      <c r="AZ14" s="4">
        <v>0.67777777777777781</v>
      </c>
      <c r="BA14" s="4">
        <v>0.7</v>
      </c>
      <c r="BB14" s="4">
        <v>0.6333333333333333</v>
      </c>
      <c r="BC14" s="4">
        <v>0.8666666666666667</v>
      </c>
      <c r="BE14" s="56" t="s">
        <v>11</v>
      </c>
      <c r="BF14" s="4">
        <v>2.3809523809523801E-2</v>
      </c>
      <c r="BG14" s="4">
        <v>0.40831438676266274</v>
      </c>
      <c r="BH14" s="4">
        <v>0.65371794871794875</v>
      </c>
      <c r="BI14" s="4">
        <v>0.88576369282891032</v>
      </c>
      <c r="BJ14" s="4">
        <v>0.94214285714285728</v>
      </c>
      <c r="BK14" s="4">
        <v>0.90964285714285698</v>
      </c>
      <c r="BL14" s="4">
        <v>0.93489405331510622</v>
      </c>
      <c r="BM14" s="12"/>
      <c r="BN14" s="56" t="s">
        <v>28</v>
      </c>
      <c r="BO14" s="4">
        <v>0.15</v>
      </c>
      <c r="BP14" s="4">
        <v>3.5714285714285754E-2</v>
      </c>
      <c r="BQ14" s="4">
        <v>9.166666666666673E-2</v>
      </c>
      <c r="BR14" s="4">
        <v>0.19345238095238099</v>
      </c>
      <c r="BS14" s="4">
        <v>0.30202609890109877</v>
      </c>
      <c r="BT14" s="4">
        <v>0.32305194805194798</v>
      </c>
      <c r="BU14" s="4">
        <v>0.33257575757575775</v>
      </c>
      <c r="BW14" s="54"/>
      <c r="BX14" s="4">
        <v>6.25E-2</v>
      </c>
      <c r="BY14" s="4">
        <v>0.15909090909090901</v>
      </c>
      <c r="BZ14" s="4">
        <v>0.33958333333333302</v>
      </c>
      <c r="CA14" s="4">
        <v>0.38888888888888901</v>
      </c>
      <c r="CB14" s="4">
        <v>0.495</v>
      </c>
      <c r="CC14" s="4">
        <v>0.609375</v>
      </c>
      <c r="CD14" s="4">
        <v>0.57913165266106503</v>
      </c>
      <c r="CF14" s="54"/>
      <c r="CG14" s="4">
        <v>0</v>
      </c>
      <c r="CH14" s="4">
        <v>3.2258064516128997E-2</v>
      </c>
      <c r="CI14" s="4">
        <v>1.6129032258064498E-2</v>
      </c>
      <c r="CJ14" s="4">
        <v>0.125</v>
      </c>
      <c r="CK14" s="4">
        <v>9.9248120300751905E-2</v>
      </c>
      <c r="CL14" s="4">
        <v>0.121527777777778</v>
      </c>
      <c r="CM14" s="4">
        <v>4.1666666666666699E-2</v>
      </c>
    </row>
    <row r="15" spans="1:91" ht="15" x14ac:dyDescent="0.2">
      <c r="A15" s="56" t="s">
        <v>11</v>
      </c>
      <c r="B15" s="5">
        <v>0</v>
      </c>
      <c r="C15" s="4">
        <v>0.34</v>
      </c>
      <c r="D15" s="4">
        <v>0.23749999999999999</v>
      </c>
      <c r="E15" s="4">
        <v>0.32350000000000001</v>
      </c>
      <c r="F15" s="4">
        <v>0.53333333333333299</v>
      </c>
      <c r="G15" s="4">
        <v>0.65</v>
      </c>
      <c r="H15" s="4">
        <v>0.7</v>
      </c>
      <c r="I15" s="4">
        <v>0.81666666666666698</v>
      </c>
      <c r="J15" s="4">
        <v>0.91111111111111098</v>
      </c>
      <c r="K15" s="4">
        <v>0.86666666666666703</v>
      </c>
      <c r="M15" s="55"/>
      <c r="N15" s="4">
        <v>3.3333333E-2</v>
      </c>
      <c r="O15" s="4">
        <v>0.12941176500000001</v>
      </c>
      <c r="P15" s="4">
        <v>0.18235294099999999</v>
      </c>
      <c r="Q15" s="4">
        <v>0.19444444399999999</v>
      </c>
      <c r="R15" s="4">
        <v>0.66666666699999999</v>
      </c>
      <c r="S15" s="4">
        <v>0.62222222199999999</v>
      </c>
      <c r="T15" s="4">
        <v>0.53333333299999997</v>
      </c>
      <c r="U15" s="4">
        <v>0.64444444400000001</v>
      </c>
      <c r="V15" s="4">
        <v>0.57777777799999996</v>
      </c>
      <c r="W15" s="4">
        <v>0.63333333300000005</v>
      </c>
      <c r="X15" s="4">
        <v>0.55555555599999995</v>
      </c>
      <c r="Y15" s="4">
        <v>0.48888888899999999</v>
      </c>
      <c r="AA15" s="57"/>
      <c r="AB15" s="4">
        <f>(41+6)/180</f>
        <v>0.26111111111111113</v>
      </c>
      <c r="AC15" s="4">
        <f>(5+6)/180</f>
        <v>6.1111111111111109E-2</v>
      </c>
      <c r="AD15" s="4">
        <f>(5+3)/180</f>
        <v>4.4444444444444446E-2</v>
      </c>
      <c r="AE15" s="4">
        <f>1/180</f>
        <v>5.5555555555555558E-3</v>
      </c>
      <c r="AF15" s="4">
        <f>(64+43)/180</f>
        <v>0.59444444444444444</v>
      </c>
      <c r="AG15" s="4">
        <f>(62+50)/180</f>
        <v>0.62222222222222223</v>
      </c>
      <c r="AH15" s="4">
        <v>0.6333333333333333</v>
      </c>
      <c r="AI15" s="4">
        <f>115/180</f>
        <v>0.63888888888888884</v>
      </c>
      <c r="AJ15" s="4">
        <f>98/180</f>
        <v>0.5444444444444444</v>
      </c>
      <c r="AK15" s="4">
        <f>91/180</f>
        <v>0.50555555555555554</v>
      </c>
      <c r="AL15" s="4">
        <f>124/180</f>
        <v>0.68888888888888888</v>
      </c>
      <c r="AM15" s="4">
        <f>136/180</f>
        <v>0.75555555555555554</v>
      </c>
      <c r="AN15" s="4">
        <f>110/180</f>
        <v>0.61111111111111116</v>
      </c>
      <c r="AP15" s="59"/>
      <c r="AQ15" s="4">
        <v>0.20666666666666667</v>
      </c>
      <c r="AR15" s="4">
        <v>0.35625000000000001</v>
      </c>
      <c r="AS15" s="4">
        <v>0.67241379310344829</v>
      </c>
      <c r="AT15" s="4">
        <v>0.88888888888888884</v>
      </c>
      <c r="AU15" s="4">
        <v>0.9</v>
      </c>
      <c r="AV15" s="4">
        <v>0.85555555555555551</v>
      </c>
      <c r="AW15" s="4">
        <v>0.90555555555555556</v>
      </c>
      <c r="AX15" s="4">
        <v>0.97777777777777775</v>
      </c>
      <c r="AY15" s="4">
        <v>0.96666666666666667</v>
      </c>
      <c r="AZ15" s="4">
        <v>1</v>
      </c>
      <c r="BA15" s="4">
        <f>180/180</f>
        <v>1</v>
      </c>
      <c r="BB15" s="4">
        <v>0.98888888888888893</v>
      </c>
      <c r="BC15" s="4">
        <v>1</v>
      </c>
      <c r="BE15" s="57"/>
      <c r="BF15" s="4">
        <v>9.0410755953924227E-2</v>
      </c>
      <c r="BG15" s="4">
        <v>0.6496258503401362</v>
      </c>
      <c r="BH15" s="4">
        <v>0.83259271106561739</v>
      </c>
      <c r="BI15" s="4">
        <v>0.94480519480519487</v>
      </c>
      <c r="BJ15" s="4">
        <v>0.94378881987577656</v>
      </c>
      <c r="BK15" s="4">
        <v>0.90025543814363684</v>
      </c>
      <c r="BL15" s="4">
        <v>0.94742290508880889</v>
      </c>
      <c r="BM15" s="12"/>
      <c r="BN15" s="57"/>
      <c r="BO15" s="4">
        <v>0.18095238095238098</v>
      </c>
      <c r="BP15" s="4">
        <v>0.19229282622139771</v>
      </c>
      <c r="BQ15" s="4">
        <v>0.17023809523809527</v>
      </c>
      <c r="BR15" s="4">
        <v>0.31969815898387333</v>
      </c>
      <c r="BS15" s="4">
        <v>0.2847152847152849</v>
      </c>
      <c r="BT15" s="4">
        <v>0.30447787506611046</v>
      </c>
      <c r="BU15" s="4">
        <v>0.35068027210884356</v>
      </c>
      <c r="BX15" s="14"/>
      <c r="BY15" s="14"/>
      <c r="BZ15" s="14"/>
      <c r="CA15" s="14"/>
      <c r="CB15" s="14"/>
      <c r="CC15" s="14"/>
      <c r="CD15" s="14"/>
      <c r="CG15" s="14"/>
      <c r="CH15" s="14"/>
      <c r="CI15" s="14"/>
      <c r="CJ15" s="14"/>
      <c r="CK15" s="14"/>
      <c r="CL15" s="14"/>
      <c r="CM15" s="14"/>
    </row>
    <row r="16" spans="1:91" ht="18.75" x14ac:dyDescent="0.2">
      <c r="A16" s="57"/>
      <c r="B16" s="5">
        <v>0</v>
      </c>
      <c r="C16" s="4">
        <v>0.57999999999999996</v>
      </c>
      <c r="D16" s="4">
        <v>0.473333333333333</v>
      </c>
      <c r="E16" s="4">
        <v>0.38823529411764701</v>
      </c>
      <c r="F16" s="4">
        <v>0.54444444444444395</v>
      </c>
      <c r="G16" s="4">
        <v>0.64444444444444404</v>
      </c>
      <c r="H16" s="4">
        <v>0.81666666666666698</v>
      </c>
      <c r="I16" s="4">
        <v>0.94444444444444398</v>
      </c>
      <c r="J16" s="4">
        <v>0.92222222222222205</v>
      </c>
      <c r="K16" s="4">
        <v>0.85555555555555596</v>
      </c>
      <c r="M16" s="55"/>
      <c r="N16" s="4">
        <v>0.02</v>
      </c>
      <c r="O16" s="4">
        <v>0.15625</v>
      </c>
      <c r="P16" s="4">
        <v>0.29142857100000003</v>
      </c>
      <c r="Q16" s="4">
        <v>0.54444444400000003</v>
      </c>
      <c r="R16" s="4">
        <v>0.44444444399999999</v>
      </c>
      <c r="S16" s="4">
        <v>0.28333333300000002</v>
      </c>
      <c r="T16" s="4">
        <v>0.47777777799999999</v>
      </c>
      <c r="U16" s="4">
        <v>0.60555555599999999</v>
      </c>
      <c r="V16" s="4">
        <v>0.70555555599999997</v>
      </c>
      <c r="W16" s="4">
        <v>0.74444444399999998</v>
      </c>
      <c r="X16" s="4">
        <v>0.46111111100000002</v>
      </c>
      <c r="Y16" s="4">
        <v>0.67777777800000005</v>
      </c>
      <c r="AA16" s="57"/>
      <c r="AB16" s="4">
        <f>5/180</f>
        <v>2.7777777777777776E-2</v>
      </c>
      <c r="AC16" s="4">
        <f>17/180</f>
        <v>9.4444444444444442E-2</v>
      </c>
      <c r="AD16" s="4">
        <f>12/180</f>
        <v>6.6666666666666666E-2</v>
      </c>
      <c r="AE16" s="4">
        <f>(32+46)/180</f>
        <v>0.43333333333333335</v>
      </c>
      <c r="AF16" s="4">
        <f>(83+46)/180</f>
        <v>0.71666666666666667</v>
      </c>
      <c r="AG16" s="4">
        <f>(69+63)/180</f>
        <v>0.73333333333333328</v>
      </c>
      <c r="AH16" s="4">
        <v>0.94444444444444442</v>
      </c>
      <c r="AI16" s="4">
        <v>1</v>
      </c>
      <c r="AJ16" s="4">
        <f>177/180</f>
        <v>0.98333333333333328</v>
      </c>
      <c r="AK16" s="4">
        <f>156/180</f>
        <v>0.8666666666666667</v>
      </c>
      <c r="AL16" s="4">
        <f>159/180</f>
        <v>0.8833333333333333</v>
      </c>
      <c r="AM16" s="4">
        <f>157/180</f>
        <v>0.87222222222222223</v>
      </c>
      <c r="AN16" s="4">
        <f>167/180</f>
        <v>0.92777777777777781</v>
      </c>
      <c r="AP16" s="59"/>
      <c r="AQ16" s="4">
        <v>0.08</v>
      </c>
      <c r="AR16" s="4">
        <v>0.23749999999999999</v>
      </c>
      <c r="AS16" s="4">
        <v>0.26470588235294118</v>
      </c>
      <c r="AT16" s="4">
        <v>0.67777777777777781</v>
      </c>
      <c r="AU16" s="4">
        <v>0.64444444444444449</v>
      </c>
      <c r="AV16" s="4">
        <v>0.48888888888888887</v>
      </c>
      <c r="AW16" s="4">
        <v>0.43888888888888888</v>
      </c>
      <c r="AX16" s="4">
        <v>0.43888888888888888</v>
      </c>
      <c r="AY16" s="4">
        <v>0.31666666666666665</v>
      </c>
      <c r="AZ16" s="4">
        <v>0.26666666666666666</v>
      </c>
      <c r="BA16" s="4">
        <v>0.42222222222222222</v>
      </c>
      <c r="BB16" s="4">
        <v>0.55555555555555558</v>
      </c>
      <c r="BC16" s="4">
        <v>0.6</v>
      </c>
      <c r="BE16" s="57"/>
      <c r="BF16" s="4">
        <v>5.8461538461538495E-2</v>
      </c>
      <c r="BG16" s="4">
        <v>0.31152597402597404</v>
      </c>
      <c r="BH16" s="4">
        <v>0.52280618686868674</v>
      </c>
      <c r="BI16" s="4">
        <v>0.68253968253968245</v>
      </c>
      <c r="BJ16" s="4">
        <v>0.85738871635610747</v>
      </c>
      <c r="BK16" s="4">
        <v>0.87466403162055317</v>
      </c>
      <c r="BL16" s="4">
        <v>0.8611853832442069</v>
      </c>
      <c r="BM16" s="12"/>
      <c r="BN16" s="57"/>
      <c r="BO16" s="4">
        <v>0.1081349206349205</v>
      </c>
      <c r="BP16" s="4">
        <v>0.11169386169386175</v>
      </c>
      <c r="BQ16" s="4">
        <v>0.22755681818181825</v>
      </c>
      <c r="BR16" s="4">
        <v>0.13888888888888901</v>
      </c>
      <c r="BS16" s="4">
        <v>0.22499999999999998</v>
      </c>
      <c r="BT16" s="4">
        <v>0.34583333333333327</v>
      </c>
      <c r="BU16" s="4">
        <v>0.25876623376623376</v>
      </c>
      <c r="BW16" s="15"/>
      <c r="BX16" s="3">
        <v>1.6E-2</v>
      </c>
      <c r="BY16" s="3">
        <v>3.1E-2</v>
      </c>
      <c r="BZ16" s="3">
        <v>6.2E-2</v>
      </c>
      <c r="CA16" s="3">
        <v>0.125</v>
      </c>
      <c r="CB16" s="11">
        <v>0.25</v>
      </c>
      <c r="CC16" s="11">
        <v>0.5</v>
      </c>
      <c r="CD16" s="11">
        <v>1</v>
      </c>
      <c r="CF16" s="15"/>
      <c r="CG16" s="3">
        <v>1.6E-2</v>
      </c>
      <c r="CH16" s="3">
        <v>3.1E-2</v>
      </c>
      <c r="CI16" s="3">
        <v>6.2E-2</v>
      </c>
      <c r="CJ16" s="3">
        <v>0.125</v>
      </c>
      <c r="CK16" s="11">
        <v>0.25</v>
      </c>
      <c r="CL16" s="11">
        <v>0.5</v>
      </c>
      <c r="CM16" s="11">
        <v>1</v>
      </c>
    </row>
    <row r="17" spans="1:91" ht="15" x14ac:dyDescent="0.2">
      <c r="A17" s="57"/>
      <c r="B17" s="5">
        <v>0</v>
      </c>
      <c r="C17" s="4">
        <v>0.293333333333333</v>
      </c>
      <c r="D17" s="4">
        <v>0.32666666666666699</v>
      </c>
      <c r="E17" s="4">
        <v>0.51764705882352902</v>
      </c>
      <c r="F17" s="4">
        <v>0.52222222222222203</v>
      </c>
      <c r="G17" s="4">
        <v>0.45</v>
      </c>
      <c r="H17" s="4">
        <v>0.61666666666666703</v>
      </c>
      <c r="I17" s="4">
        <v>0.9</v>
      </c>
      <c r="J17" s="4">
        <v>0.83333333333333304</v>
      </c>
      <c r="K17" s="4">
        <v>0.95555555555555605</v>
      </c>
      <c r="M17" s="55"/>
      <c r="N17" s="4">
        <v>0</v>
      </c>
      <c r="O17" s="4">
        <v>6.6666670000000003E-3</v>
      </c>
      <c r="P17" s="4">
        <v>6.6666670000000003E-3</v>
      </c>
      <c r="Q17" s="4">
        <v>2.4242423999999999E-2</v>
      </c>
      <c r="R17" s="4">
        <v>2.8571428999999999E-2</v>
      </c>
      <c r="S17" s="4">
        <v>1.6666667E-2</v>
      </c>
      <c r="T17" s="4">
        <v>0.17222222200000001</v>
      </c>
      <c r="U17" s="4">
        <v>0.12777777800000001</v>
      </c>
      <c r="V17" s="4">
        <v>6.1111111000000003E-2</v>
      </c>
      <c r="W17" s="4">
        <v>6.6666666999999999E-2</v>
      </c>
      <c r="X17" s="4">
        <v>0.05</v>
      </c>
      <c r="Y17" s="4">
        <v>7.2222222000000003E-2</v>
      </c>
      <c r="AA17" s="57"/>
      <c r="AB17" s="4">
        <v>0.36</v>
      </c>
      <c r="AC17" s="4">
        <v>0.30625000000000002</v>
      </c>
      <c r="AD17" s="4">
        <v>0.32941176470588235</v>
      </c>
      <c r="AE17" s="4">
        <v>0.41666666666666669</v>
      </c>
      <c r="AF17" s="4">
        <v>0.66666666666666663</v>
      </c>
      <c r="AG17" s="4">
        <v>0.71111111111111114</v>
      </c>
      <c r="AH17" s="4">
        <v>0.84444444444444444</v>
      </c>
      <c r="AI17" s="4">
        <v>0.88888888888888884</v>
      </c>
      <c r="AJ17" s="4">
        <v>0.58888888888888891</v>
      </c>
      <c r="AK17" s="4">
        <v>0.57777777777777772</v>
      </c>
      <c r="AL17" s="4">
        <v>0.67777777777777781</v>
      </c>
      <c r="AM17" s="4">
        <v>0.92222222222222228</v>
      </c>
      <c r="AN17" s="4">
        <v>0.82222222222222219</v>
      </c>
      <c r="AP17" s="59"/>
      <c r="AQ17" s="4">
        <v>0.29333333333333333</v>
      </c>
      <c r="AR17" s="4">
        <v>0.44374999999999998</v>
      </c>
      <c r="AS17" s="4">
        <v>0.52352941176470591</v>
      </c>
      <c r="AT17" s="4">
        <v>0.7055555555555556</v>
      </c>
      <c r="AU17" s="4">
        <v>0.85</v>
      </c>
      <c r="AV17" s="4">
        <v>0.85</v>
      </c>
      <c r="AW17" s="4">
        <v>0.87777777777777777</v>
      </c>
      <c r="AX17" s="4">
        <v>0.7</v>
      </c>
      <c r="AY17" s="4">
        <v>0.93333333333333335</v>
      </c>
      <c r="AZ17" s="4">
        <v>0.8666666666666667</v>
      </c>
      <c r="BA17" s="4">
        <v>0.85555555555555551</v>
      </c>
      <c r="BB17" s="4">
        <v>0.98888888888888893</v>
      </c>
      <c r="BC17" s="4">
        <v>0.96666666666666667</v>
      </c>
      <c r="BE17" s="57"/>
      <c r="BF17" s="4">
        <v>0.14642857142857149</v>
      </c>
      <c r="BG17" s="4">
        <v>0.47222222222222249</v>
      </c>
      <c r="BH17" s="4">
        <v>0.73205741626794252</v>
      </c>
      <c r="BI17" s="4">
        <v>0.85092592592592597</v>
      </c>
      <c r="BJ17" s="4">
        <v>0.8337320574162681</v>
      </c>
      <c r="BK17" s="4">
        <v>0.83806818181818199</v>
      </c>
      <c r="BL17" s="4">
        <v>0.9833333333333335</v>
      </c>
      <c r="BM17" s="12"/>
      <c r="BN17" s="57"/>
      <c r="BO17" s="4">
        <v>0.11111111111111099</v>
      </c>
      <c r="BP17" s="4">
        <v>0.15000000000000002</v>
      </c>
      <c r="BQ17" s="4">
        <v>0.15384615384615402</v>
      </c>
      <c r="BR17" s="4">
        <v>0.22727272727272751</v>
      </c>
      <c r="BS17" s="4">
        <v>0.18055555555555552</v>
      </c>
      <c r="BT17" s="4">
        <v>0</v>
      </c>
      <c r="BU17" s="4">
        <v>8.3333333333333481E-2</v>
      </c>
      <c r="BW17" s="56" t="s">
        <v>11</v>
      </c>
      <c r="BX17" s="4">
        <v>5.4756318949867336E-2</v>
      </c>
      <c r="BY17" s="4">
        <v>0.33247072783363107</v>
      </c>
      <c r="BZ17" s="4">
        <v>0.53331930808789141</v>
      </c>
      <c r="CA17" s="4">
        <v>0.78345821128503645</v>
      </c>
      <c r="CB17" s="4">
        <v>0.86913129780928333</v>
      </c>
      <c r="CC17" s="4">
        <v>0.90684287029395727</v>
      </c>
      <c r="CD17" s="4">
        <v>0.94018348748952207</v>
      </c>
      <c r="CF17" s="56" t="s">
        <v>28</v>
      </c>
      <c r="CG17" s="4">
        <v>6.3501602564102533E-2</v>
      </c>
      <c r="CH17" s="4">
        <v>3.5227272727272663E-2</v>
      </c>
      <c r="CI17" s="4">
        <v>5.6433150183150205E-2</v>
      </c>
      <c r="CJ17" s="4">
        <v>0.10255761395467278</v>
      </c>
      <c r="CK17" s="4">
        <v>0.15773417919799504</v>
      </c>
      <c r="CL17" s="4">
        <v>0.17732371794871804</v>
      </c>
      <c r="CM17" s="4">
        <v>0.11411064425770312</v>
      </c>
    </row>
    <row r="18" spans="1:91" ht="15" x14ac:dyDescent="0.2">
      <c r="A18" s="57"/>
      <c r="B18" s="5">
        <v>0</v>
      </c>
      <c r="C18" s="4">
        <v>3.3333333333333298E-2</v>
      </c>
      <c r="D18" s="4">
        <v>0.06</v>
      </c>
      <c r="E18" s="4">
        <v>0.34117647058823503</v>
      </c>
      <c r="F18" s="4">
        <v>0.61666666666666703</v>
      </c>
      <c r="G18" s="4">
        <v>0.82777777777777795</v>
      </c>
      <c r="H18" s="4">
        <v>0.844444444444444</v>
      </c>
      <c r="I18" s="4">
        <v>0.74444444444444402</v>
      </c>
      <c r="J18" s="4">
        <v>0.9</v>
      </c>
      <c r="K18" s="4">
        <v>0.87777777777777799</v>
      </c>
      <c r="M18" s="55"/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5.5555559999999997E-3</v>
      </c>
      <c r="W18" s="4">
        <v>0</v>
      </c>
      <c r="X18" s="4">
        <v>0</v>
      </c>
      <c r="Y18" s="4">
        <v>0</v>
      </c>
      <c r="AA18" s="57"/>
      <c r="AB18" s="4">
        <v>0.20666666666666667</v>
      </c>
      <c r="AC18" s="4">
        <v>0.10625</v>
      </c>
      <c r="AD18" s="4">
        <v>1.1764705882352941E-2</v>
      </c>
      <c r="AE18" s="4">
        <v>0.19444444444444445</v>
      </c>
      <c r="AF18" s="4">
        <v>0.18333333333333332</v>
      </c>
      <c r="AG18" s="4">
        <v>5.5555555555555552E-2</v>
      </c>
      <c r="AH18" s="4">
        <v>3.888888888888889E-2</v>
      </c>
      <c r="AI18" s="4">
        <v>0.11666666666666667</v>
      </c>
      <c r="AJ18" s="4">
        <v>0.2388888888888889</v>
      </c>
      <c r="AK18" s="4">
        <v>0.67777777777777781</v>
      </c>
      <c r="AL18" s="4">
        <v>0.5</v>
      </c>
      <c r="AM18" s="4">
        <v>0.78888888888888886</v>
      </c>
      <c r="AN18" s="4">
        <v>0.98888888888888893</v>
      </c>
      <c r="BE18" s="57"/>
      <c r="BF18" s="4">
        <v>4.7356321839080402E-2</v>
      </c>
      <c r="BG18" s="4">
        <v>0.31528121775025786</v>
      </c>
      <c r="BH18" s="4">
        <v>0.55773283230179782</v>
      </c>
      <c r="BI18" s="4">
        <v>0.84570762465657146</v>
      </c>
      <c r="BJ18" s="4">
        <v>0.88222549126439276</v>
      </c>
      <c r="BK18" s="4">
        <v>0.93938923395445106</v>
      </c>
      <c r="BL18" s="4">
        <v>0.98257575757575766</v>
      </c>
      <c r="BM18" s="12"/>
      <c r="BN18" s="57"/>
      <c r="BO18" s="4">
        <v>5.8241758241758389E-2</v>
      </c>
      <c r="BP18" s="4">
        <v>0.19884559884559902</v>
      </c>
      <c r="BQ18" s="4">
        <v>0.11013431013431021</v>
      </c>
      <c r="BR18" s="4">
        <v>0.11924812030075201</v>
      </c>
      <c r="BS18" s="4">
        <v>0.3232323232323232</v>
      </c>
      <c r="BT18" s="4">
        <v>0.43564102564102586</v>
      </c>
      <c r="BU18" s="4">
        <v>0.36111111111111116</v>
      </c>
      <c r="BW18" s="56"/>
      <c r="BX18" s="4">
        <v>5.3559981684981627E-2</v>
      </c>
      <c r="BY18" s="4">
        <v>0.14626101802825942</v>
      </c>
      <c r="BZ18" s="4">
        <v>0.52714232089232094</v>
      </c>
      <c r="CA18" s="4">
        <v>0.71833041812427112</v>
      </c>
      <c r="CB18" s="4">
        <v>0.7864308939852418</v>
      </c>
      <c r="CC18" s="4">
        <v>0.8381583257692129</v>
      </c>
      <c r="CD18" s="4">
        <v>0.90244167486814542</v>
      </c>
      <c r="CF18" s="56"/>
      <c r="CG18" s="4">
        <v>2.8781512605041915E-2</v>
      </c>
      <c r="CH18" s="4">
        <v>2.6988636363636354E-2</v>
      </c>
      <c r="CI18" s="4">
        <v>3.4855769230769162E-2</v>
      </c>
      <c r="CJ18" s="4">
        <v>6.6414647042507546E-2</v>
      </c>
      <c r="CK18" s="4">
        <v>0.18680555555555545</v>
      </c>
      <c r="CL18" s="4">
        <v>0.13645060166441758</v>
      </c>
      <c r="CM18" s="4">
        <v>0.20279574226942643</v>
      </c>
    </row>
    <row r="19" spans="1:91" ht="15" x14ac:dyDescent="0.2">
      <c r="A19" s="57"/>
      <c r="B19" s="4">
        <v>0.08</v>
      </c>
      <c r="C19" s="4">
        <v>0.16666666666666666</v>
      </c>
      <c r="D19" s="4">
        <v>0.11874999999999999</v>
      </c>
      <c r="E19" s="4">
        <v>0.31111111111111112</v>
      </c>
      <c r="F19" s="4">
        <v>0.58333333333333337</v>
      </c>
      <c r="G19" s="4">
        <v>0.52777777777777779</v>
      </c>
      <c r="H19" s="4">
        <v>0.77777777777777779</v>
      </c>
      <c r="I19" s="4">
        <v>0.9555555555555556</v>
      </c>
      <c r="J19" s="4">
        <v>1</v>
      </c>
      <c r="K19" s="4">
        <v>0.9555555555555556</v>
      </c>
      <c r="M19" s="55"/>
      <c r="N19" s="4">
        <v>0</v>
      </c>
      <c r="O19" s="4">
        <v>6.2500000000000003E-3</v>
      </c>
      <c r="P19" s="4">
        <v>0</v>
      </c>
      <c r="Q19" s="4">
        <v>0.17222222200000001</v>
      </c>
      <c r="R19" s="4">
        <v>0.23888888899999999</v>
      </c>
      <c r="S19" s="4">
        <v>0.366666667</v>
      </c>
      <c r="T19" s="4">
        <v>0.3</v>
      </c>
      <c r="U19" s="4">
        <v>0.35555555599999999</v>
      </c>
      <c r="V19" s="4">
        <v>0.48888888899999999</v>
      </c>
      <c r="W19" s="4">
        <v>0.27222222200000001</v>
      </c>
      <c r="X19" s="4">
        <v>0.31666666700000001</v>
      </c>
      <c r="Y19" s="4">
        <v>0.46111111100000002</v>
      </c>
      <c r="AA19" s="57"/>
      <c r="AB19" s="4">
        <v>0.24</v>
      </c>
      <c r="AC19" s="4">
        <v>0.48749999999999999</v>
      </c>
      <c r="AD19" s="4">
        <v>0.68823529411764706</v>
      </c>
      <c r="AE19" s="4">
        <v>0.78888888888888886</v>
      </c>
      <c r="AF19" s="4">
        <v>0.8833333333333333</v>
      </c>
      <c r="AG19" s="4">
        <v>0.6333333333333333</v>
      </c>
      <c r="AH19" s="4">
        <v>0.76111111111111107</v>
      </c>
      <c r="AI19" s="4">
        <v>0.83333333333333337</v>
      </c>
      <c r="AJ19" s="4">
        <v>0.82222222222222219</v>
      </c>
      <c r="AK19" s="4">
        <v>0.66666666666666663</v>
      </c>
      <c r="AL19" s="4">
        <v>0.76666666666666672</v>
      </c>
      <c r="AM19" s="4">
        <v>0.91111111111111109</v>
      </c>
      <c r="AN19" s="4">
        <v>1</v>
      </c>
      <c r="BE19" s="57"/>
      <c r="BF19" s="4">
        <v>8.7660782703886289E-2</v>
      </c>
      <c r="BG19" s="4">
        <v>0.32200001281977325</v>
      </c>
      <c r="BH19" s="4">
        <v>0.69128873771730925</v>
      </c>
      <c r="BI19" s="4">
        <v>0.77675129257187858</v>
      </c>
      <c r="BJ19" s="4">
        <v>0.85140410025202673</v>
      </c>
      <c r="BK19" s="4">
        <v>0.86065860215053769</v>
      </c>
      <c r="BL19" s="4">
        <v>0.93541592075426661</v>
      </c>
      <c r="BM19" s="12"/>
      <c r="BN19" s="57"/>
      <c r="BO19" s="4">
        <v>8.6263736263736276E-2</v>
      </c>
      <c r="BP19" s="4">
        <v>0.12480376766091057</v>
      </c>
      <c r="BQ19" s="4">
        <v>9.7454133168418874E-2</v>
      </c>
      <c r="BR19" s="4">
        <v>0.2639899782756927</v>
      </c>
      <c r="BS19" s="4">
        <v>0.37878787878787878</v>
      </c>
      <c r="BT19" s="4">
        <v>0.39988483738483716</v>
      </c>
      <c r="BU19" s="4">
        <v>0.37340936374549827</v>
      </c>
      <c r="BW19" s="56"/>
      <c r="BX19" s="4">
        <v>8.3333333333333287E-2</v>
      </c>
      <c r="BY19" s="4">
        <v>0.39285714285714279</v>
      </c>
      <c r="BZ19" s="4">
        <v>0.67</v>
      </c>
      <c r="CA19" s="4">
        <v>0.88636363636363658</v>
      </c>
      <c r="CB19" s="4">
        <v>0.92708333333333326</v>
      </c>
      <c r="CC19" s="4">
        <v>0.94196428571428581</v>
      </c>
      <c r="CD19" s="4">
        <v>0.92105263157894757</v>
      </c>
      <c r="CF19" s="56"/>
      <c r="CG19" s="4">
        <v>2.5000000000000022E-2</v>
      </c>
      <c r="CH19" s="4">
        <v>7.1428571428571508E-2</v>
      </c>
      <c r="CI19" s="4">
        <v>0.10416666666666663</v>
      </c>
      <c r="CJ19" s="4">
        <v>0.13541666666666652</v>
      </c>
      <c r="CK19" s="4">
        <v>0.21153846153846168</v>
      </c>
      <c r="CL19" s="4">
        <v>0.23863636363636376</v>
      </c>
      <c r="CM19" s="4">
        <v>0.26041666666666663</v>
      </c>
    </row>
    <row r="20" spans="1:91" ht="15" x14ac:dyDescent="0.2">
      <c r="A20" s="57"/>
      <c r="B20" s="4">
        <v>5.3333333333333337E-2</v>
      </c>
      <c r="C20" s="4">
        <v>2.6666666666666668E-2</v>
      </c>
      <c r="D20" s="4">
        <v>0.60624999999999996</v>
      </c>
      <c r="E20" s="4">
        <v>0.49444444444444446</v>
      </c>
      <c r="F20" s="4">
        <v>0.40555555555555556</v>
      </c>
      <c r="G20" s="4">
        <v>0.71666666666666667</v>
      </c>
      <c r="H20" s="4">
        <v>0.65555555555555556</v>
      </c>
      <c r="I20" s="4">
        <v>1</v>
      </c>
      <c r="J20" s="4">
        <v>0.97777777777777775</v>
      </c>
      <c r="K20" s="4">
        <v>0.93333333333333335</v>
      </c>
      <c r="M20" s="55"/>
      <c r="N20" s="4">
        <v>3.7499999999999999E-2</v>
      </c>
      <c r="O20" s="4">
        <v>4.4444444E-2</v>
      </c>
      <c r="P20" s="4">
        <v>3.8888889000000003E-2</v>
      </c>
      <c r="Q20" s="4">
        <v>0</v>
      </c>
      <c r="R20" s="4">
        <v>0</v>
      </c>
      <c r="S20" s="4">
        <v>5.5555555999999999E-2</v>
      </c>
      <c r="T20" s="4">
        <v>3.8888889000000003E-2</v>
      </c>
      <c r="U20" s="4">
        <v>0</v>
      </c>
      <c r="V20" s="4">
        <v>5.5555555999999999E-2</v>
      </c>
      <c r="W20" s="4">
        <v>6.6666666999999999E-2</v>
      </c>
      <c r="X20" s="4">
        <v>0.1</v>
      </c>
      <c r="Y20" s="4">
        <v>6.6666666999999999E-2</v>
      </c>
      <c r="BE20" s="57"/>
      <c r="BF20" s="4">
        <v>6.0068027210884369E-2</v>
      </c>
      <c r="BG20" s="4">
        <v>0.33781696889282015</v>
      </c>
      <c r="BH20" s="4">
        <v>0.62700821747463287</v>
      </c>
      <c r="BI20" s="4">
        <v>0.78436563436563433</v>
      </c>
      <c r="BJ20" s="4">
        <v>0.83338554720133662</v>
      </c>
      <c r="BK20" s="4">
        <v>0.86169360593323707</v>
      </c>
      <c r="BL20" s="4">
        <v>0.82424812030075179</v>
      </c>
      <c r="BM20" s="12"/>
      <c r="BN20" s="57"/>
      <c r="BO20" s="4">
        <v>0.1013321995464853</v>
      </c>
      <c r="BP20" s="4">
        <v>0.10410224695938999</v>
      </c>
      <c r="BQ20" s="4">
        <v>0.14839435774309728</v>
      </c>
      <c r="BR20" s="4">
        <v>0.31128117913832193</v>
      </c>
      <c r="BS20" s="4">
        <v>0.43764568764568773</v>
      </c>
      <c r="BT20" s="4">
        <v>0.40858585858585866</v>
      </c>
      <c r="BU20" s="4">
        <v>0.52726242011956315</v>
      </c>
      <c r="BW20" s="56"/>
      <c r="BX20" s="4">
        <v>5.1948051948051945E-2</v>
      </c>
      <c r="BY20" s="4">
        <v>0.37593984962406019</v>
      </c>
      <c r="BZ20" s="4">
        <v>0.62585034013605445</v>
      </c>
      <c r="CA20" s="4">
        <v>0.87301587301587324</v>
      </c>
      <c r="CB20" s="4">
        <v>0.92142857142857149</v>
      </c>
      <c r="CC20" s="4">
        <v>0.95852534562211988</v>
      </c>
      <c r="CD20" s="4">
        <v>0.97857142857142865</v>
      </c>
      <c r="CF20" s="56"/>
      <c r="CG20" s="4">
        <v>7.1428571428571425E-2</v>
      </c>
      <c r="CH20" s="4">
        <v>8.5714285714285673E-2</v>
      </c>
      <c r="CI20" s="4">
        <v>9.19701213818859E-2</v>
      </c>
      <c r="CJ20" s="4">
        <v>0.21428571428571427</v>
      </c>
      <c r="CK20" s="4">
        <v>0.44155844155844165</v>
      </c>
      <c r="CL20" s="4">
        <v>0.34523809523809529</v>
      </c>
      <c r="CM20" s="4">
        <v>0.34285714285714286</v>
      </c>
    </row>
    <row r="21" spans="1:91" ht="15" x14ac:dyDescent="0.2">
      <c r="A21" s="57"/>
      <c r="B21" s="4">
        <v>0.11333333333333333</v>
      </c>
      <c r="C21" s="4">
        <v>0.12</v>
      </c>
      <c r="D21" s="4">
        <v>2.5000000000000001E-2</v>
      </c>
      <c r="E21" s="4">
        <v>0.24444444444444444</v>
      </c>
      <c r="F21" s="4">
        <v>0.28888888888888886</v>
      </c>
      <c r="G21" s="4">
        <v>0.48333333333333334</v>
      </c>
      <c r="H21" s="4">
        <v>0.52222222222222225</v>
      </c>
      <c r="I21" s="4">
        <v>0.91111111111111109</v>
      </c>
      <c r="J21" s="4">
        <v>0.84444444444444444</v>
      </c>
      <c r="K21" s="4">
        <v>0.9555555555555556</v>
      </c>
      <c r="M21" s="55"/>
      <c r="N21" s="4">
        <v>0.16875000000000001</v>
      </c>
      <c r="O21" s="4">
        <v>1.6666667E-2</v>
      </c>
      <c r="P21" s="4">
        <v>0.188888889</v>
      </c>
      <c r="Q21" s="4">
        <v>0.49444444399999998</v>
      </c>
      <c r="R21" s="4">
        <v>0.58333333300000001</v>
      </c>
      <c r="S21" s="4">
        <v>0.26111111100000001</v>
      </c>
      <c r="T21" s="4">
        <v>0.35555555599999999</v>
      </c>
      <c r="U21" s="4">
        <v>0.28333333300000002</v>
      </c>
      <c r="V21" s="4">
        <v>2.2222222E-2</v>
      </c>
      <c r="W21" s="4">
        <v>0</v>
      </c>
      <c r="X21" s="4">
        <v>8.8888888999999999E-2</v>
      </c>
      <c r="Y21" s="4">
        <v>3.3333333E-2</v>
      </c>
      <c r="BE21" s="57"/>
      <c r="BF21" s="4">
        <v>0.28693539915966387</v>
      </c>
      <c r="BG21" s="4">
        <v>0.60278022499322326</v>
      </c>
      <c r="BH21" s="4">
        <v>0.91049926706687134</v>
      </c>
      <c r="BI21" s="4">
        <v>0.97389705882352928</v>
      </c>
      <c r="BJ21" s="4">
        <v>0.96777950310559002</v>
      </c>
      <c r="BK21" s="4">
        <v>1</v>
      </c>
      <c r="BL21" s="4">
        <v>0.98894230769230773</v>
      </c>
      <c r="BM21" s="12"/>
      <c r="BN21" s="57"/>
      <c r="BO21" s="4">
        <v>0.43149350649350648</v>
      </c>
      <c r="BP21" s="4">
        <v>0.36838447500212201</v>
      </c>
      <c r="BQ21" s="4">
        <v>0.47867063492063511</v>
      </c>
      <c r="BR21" s="4">
        <v>0.48749999999999982</v>
      </c>
      <c r="BS21" s="4">
        <v>0.73250811688311679</v>
      </c>
      <c r="BT21" s="4">
        <v>0.72006292318792298</v>
      </c>
      <c r="BU21" s="4">
        <v>0.81448135198135185</v>
      </c>
      <c r="BW21" s="56"/>
      <c r="BX21" s="4">
        <v>3.401360544217686E-2</v>
      </c>
      <c r="BY21" s="4">
        <v>0.55639097744360921</v>
      </c>
      <c r="BZ21" s="4">
        <v>0.90476190476190455</v>
      </c>
      <c r="CA21" s="4">
        <v>0.97959183673469374</v>
      </c>
      <c r="CB21" s="4">
        <v>0.99404761904761896</v>
      </c>
      <c r="CC21" s="4">
        <v>0.98051948051948057</v>
      </c>
      <c r="CD21" s="4">
        <v>1</v>
      </c>
      <c r="CF21" s="56"/>
      <c r="CG21" s="4">
        <v>7.1428571428571397E-2</v>
      </c>
      <c r="CH21" s="4">
        <v>6.3492063492063489E-2</v>
      </c>
      <c r="CI21" s="4">
        <v>0.10297619047619044</v>
      </c>
      <c r="CJ21" s="4">
        <v>0.14285714285714268</v>
      </c>
      <c r="CK21" s="4">
        <v>0.25974025974025983</v>
      </c>
      <c r="CL21" s="4">
        <v>0.20952380952380945</v>
      </c>
      <c r="CM21" s="4">
        <v>0.2244897959183676</v>
      </c>
    </row>
    <row r="22" spans="1:91" ht="15" x14ac:dyDescent="0.2">
      <c r="A22" s="57"/>
      <c r="B22" s="4">
        <v>0.50666666666666671</v>
      </c>
      <c r="C22" s="4">
        <v>0.59333333333333338</v>
      </c>
      <c r="D22" s="4">
        <v>0.25</v>
      </c>
      <c r="E22" s="4">
        <v>0.66666666666666663</v>
      </c>
      <c r="F22" s="4">
        <v>0.6</v>
      </c>
      <c r="G22" s="4">
        <v>0.67222222222222228</v>
      </c>
      <c r="H22" s="4">
        <v>0.68888888888888888</v>
      </c>
      <c r="I22" s="4">
        <v>0.96666666666666667</v>
      </c>
      <c r="J22" s="4">
        <v>0.98888888888888893</v>
      </c>
      <c r="K22" s="4">
        <v>0.94444444444444442</v>
      </c>
      <c r="M22" s="55"/>
      <c r="N22" s="4">
        <v>1.2500000000000001E-2</v>
      </c>
      <c r="O22" s="4">
        <v>0</v>
      </c>
      <c r="P22" s="4">
        <v>1.1111111E-2</v>
      </c>
      <c r="Q22" s="4">
        <v>4.4444444E-2</v>
      </c>
      <c r="R22" s="4">
        <v>1.1111111E-2</v>
      </c>
      <c r="S22" s="4">
        <v>0</v>
      </c>
      <c r="T22" s="4">
        <v>5.5555559999999997E-3</v>
      </c>
      <c r="U22" s="4">
        <v>8.8888888999999999E-2</v>
      </c>
      <c r="V22" s="4">
        <v>2.2222222E-2</v>
      </c>
      <c r="W22" s="4">
        <v>4.4444444E-2</v>
      </c>
      <c r="X22" s="4">
        <v>0.15555555600000001</v>
      </c>
      <c r="Y22" s="4">
        <v>0.188888889</v>
      </c>
      <c r="BW22" s="56"/>
      <c r="BX22" s="4">
        <v>0.11425212718316199</v>
      </c>
      <c r="BY22" s="4">
        <v>0.43811274509803899</v>
      </c>
      <c r="BZ22" s="4">
        <v>0.62984039769754097</v>
      </c>
      <c r="CA22" s="4">
        <v>0.78327922077922096</v>
      </c>
      <c r="CB22" s="4">
        <v>0.90285714285714302</v>
      </c>
      <c r="CC22" s="4">
        <v>0.93019480519480502</v>
      </c>
      <c r="CD22" s="4">
        <v>0.92857142857142905</v>
      </c>
      <c r="CF22" s="56"/>
      <c r="CG22" s="4">
        <v>8.4353741496598703E-2</v>
      </c>
      <c r="CH22" s="4">
        <v>4.7701863354037297E-2</v>
      </c>
      <c r="CI22" s="4">
        <v>5.6943467041989201E-2</v>
      </c>
      <c r="CJ22" s="4">
        <v>6.1908614188925702E-2</v>
      </c>
      <c r="CK22" s="4">
        <v>0.121904761904762</v>
      </c>
      <c r="CL22" s="4">
        <v>9.4527183342972804E-2</v>
      </c>
      <c r="CM22" s="4">
        <v>0.142307692307692</v>
      </c>
    </row>
    <row r="23" spans="1:91" ht="15" x14ac:dyDescent="0.2">
      <c r="A23" s="57"/>
      <c r="B23" s="4">
        <v>0.28333333333333333</v>
      </c>
      <c r="C23" s="4">
        <v>0.38333333333333336</v>
      </c>
      <c r="D23" s="4">
        <v>0.375</v>
      </c>
      <c r="E23" s="4">
        <v>0.75555555555555554</v>
      </c>
      <c r="F23" s="4">
        <v>0.81111111111111112</v>
      </c>
      <c r="G23" s="4">
        <v>0.85555555555555551</v>
      </c>
      <c r="H23" s="4">
        <v>0.98888888888888893</v>
      </c>
      <c r="I23" s="4">
        <v>0.84444444444444444</v>
      </c>
      <c r="J23" s="4">
        <v>0.97777777777777775</v>
      </c>
      <c r="K23" s="4">
        <v>0.98888888888888893</v>
      </c>
      <c r="M23" s="55"/>
      <c r="N23" s="4">
        <v>0.17647058800000001</v>
      </c>
      <c r="O23" s="4">
        <v>7.6470588000000006E-2</v>
      </c>
      <c r="P23" s="4">
        <v>3.5294117999999999E-2</v>
      </c>
      <c r="Q23" s="4">
        <v>4.1176470999999999E-2</v>
      </c>
      <c r="R23" s="4">
        <v>4.1176470999999999E-2</v>
      </c>
      <c r="S23" s="4">
        <v>5.5555555999999999E-2</v>
      </c>
      <c r="T23" s="4">
        <v>0.15555555600000001</v>
      </c>
      <c r="U23" s="4">
        <v>0.27777777799999998</v>
      </c>
      <c r="V23" s="4">
        <v>0.177777778</v>
      </c>
      <c r="W23" s="4">
        <v>0.133333333</v>
      </c>
      <c r="X23" s="4">
        <v>0.111111111</v>
      </c>
      <c r="Y23" s="4">
        <v>0.35555555599999999</v>
      </c>
      <c r="BW23" s="56"/>
      <c r="BX23" s="4">
        <v>8.3333333333333301E-2</v>
      </c>
      <c r="BY23" s="4">
        <v>0.27681159420289903</v>
      </c>
      <c r="BZ23" s="4">
        <v>0.57944444444444498</v>
      </c>
      <c r="CA23" s="4">
        <v>0.61125261233019901</v>
      </c>
      <c r="CB23" s="4">
        <v>0.67038011695906397</v>
      </c>
      <c r="CC23" s="4">
        <v>0.82945134575569401</v>
      </c>
      <c r="CD23" s="4">
        <v>0.79110047846889897</v>
      </c>
      <c r="CF23" s="56"/>
      <c r="CG23" s="4">
        <v>0.14692982456140399</v>
      </c>
      <c r="CH23" s="4">
        <v>0.15616246498599401</v>
      </c>
      <c r="CI23" s="4">
        <v>0.16207620171814499</v>
      </c>
      <c r="CJ23" s="4">
        <v>0.22783389450056099</v>
      </c>
      <c r="CK23" s="4">
        <v>0.204545454545455</v>
      </c>
      <c r="CL23" s="4">
        <v>0.23322597960279101</v>
      </c>
      <c r="CM23" s="4">
        <v>0.21014492753623201</v>
      </c>
    </row>
    <row r="24" spans="1:91" ht="15" x14ac:dyDescent="0.2">
      <c r="M24" s="55"/>
      <c r="N24" s="4">
        <v>0.105882353</v>
      </c>
      <c r="O24" s="4">
        <v>1.1111111E-2</v>
      </c>
      <c r="P24" s="4">
        <v>6.0606059999999996E-3</v>
      </c>
      <c r="Q24" s="4">
        <v>0.175438596</v>
      </c>
      <c r="R24" s="4">
        <v>0.233333333</v>
      </c>
      <c r="S24" s="4">
        <v>0.19444444399999999</v>
      </c>
      <c r="T24" s="4">
        <v>0.38888888900000002</v>
      </c>
      <c r="U24" s="4">
        <v>0.43333333299999999</v>
      </c>
      <c r="V24" s="4">
        <v>0.53333333299999997</v>
      </c>
      <c r="W24" s="4">
        <v>0.65555555600000004</v>
      </c>
      <c r="X24" s="4">
        <v>0.54444444400000003</v>
      </c>
      <c r="Y24" s="4">
        <v>0.65555555600000004</v>
      </c>
      <c r="BW24" s="56"/>
      <c r="BX24" s="4">
        <v>0.114102564102564</v>
      </c>
      <c r="BY24" s="4">
        <v>0.313741765480896</v>
      </c>
      <c r="BZ24" s="4">
        <v>0.52793650793650804</v>
      </c>
      <c r="CA24" s="4">
        <v>0.65520714917266598</v>
      </c>
      <c r="CB24" s="4">
        <v>0.72612820512820497</v>
      </c>
      <c r="CC24" s="4">
        <v>0.75320910973084898</v>
      </c>
      <c r="CD24" s="4">
        <v>0.77548051948051999</v>
      </c>
      <c r="CF24" s="56"/>
      <c r="CG24" s="4">
        <v>8.6437246963562794E-2</v>
      </c>
      <c r="CH24" s="4">
        <v>6.9156010230179005E-2</v>
      </c>
      <c r="CI24" s="4">
        <v>0.13414232825997499</v>
      </c>
      <c r="CJ24" s="4">
        <v>0.189210950080515</v>
      </c>
      <c r="CK24" s="4">
        <v>0.19890909090909101</v>
      </c>
      <c r="CL24" s="4">
        <v>0.20731330241312099</v>
      </c>
      <c r="CM24" s="4">
        <v>0.25059387599433403</v>
      </c>
    </row>
    <row r="25" spans="1:91" ht="15" x14ac:dyDescent="0.2">
      <c r="BW25" s="56"/>
      <c r="BX25" s="4">
        <v>9.9159663865546199E-2</v>
      </c>
      <c r="BY25" s="4">
        <v>0.25590062111801198</v>
      </c>
      <c r="BZ25" s="4">
        <v>0.55657142857142905</v>
      </c>
      <c r="CA25" s="4">
        <v>0.71515151515151498</v>
      </c>
      <c r="CB25" s="4">
        <v>0.76340579710144896</v>
      </c>
      <c r="CC25" s="4">
        <v>0.72912087912087897</v>
      </c>
      <c r="CD25" s="4">
        <v>0.72817337461300302</v>
      </c>
      <c r="CF25" s="56"/>
      <c r="CG25" s="4">
        <v>0.11077694235589</v>
      </c>
      <c r="CH25" s="4">
        <v>3.6904761904761899E-2</v>
      </c>
      <c r="CI25" s="4">
        <v>0.18850931677018601</v>
      </c>
      <c r="CJ25" s="4">
        <v>0.20707070707070699</v>
      </c>
      <c r="CK25" s="4">
        <v>0.38371428571428601</v>
      </c>
      <c r="CL25" s="4">
        <v>0.32652173913043497</v>
      </c>
      <c r="CM25" s="4">
        <v>0.28088235294117597</v>
      </c>
    </row>
    <row r="26" spans="1:91" ht="15" x14ac:dyDescent="0.2">
      <c r="M26" s="2"/>
      <c r="N26" s="3" t="s">
        <v>0</v>
      </c>
      <c r="O26" s="3" t="s">
        <v>1</v>
      </c>
      <c r="P26" s="3" t="s">
        <v>2</v>
      </c>
      <c r="Q26" s="3" t="s">
        <v>3</v>
      </c>
      <c r="R26" s="3" t="s">
        <v>4</v>
      </c>
      <c r="S26" s="3" t="s">
        <v>5</v>
      </c>
      <c r="T26" s="3" t="s">
        <v>6</v>
      </c>
      <c r="U26" s="3" t="s">
        <v>7</v>
      </c>
      <c r="V26" s="3" t="s">
        <v>8</v>
      </c>
      <c r="W26" s="3" t="s">
        <v>9</v>
      </c>
      <c r="X26" s="3" t="s">
        <v>12</v>
      </c>
      <c r="Y26" s="3" t="s">
        <v>13</v>
      </c>
      <c r="BW26" s="56"/>
      <c r="BX26" s="4">
        <v>0.11764705882352899</v>
      </c>
      <c r="BY26" s="4">
        <v>0.45652173913043498</v>
      </c>
      <c r="BZ26" s="4">
        <v>0.5</v>
      </c>
      <c r="CA26" s="4">
        <v>0.64393939393939403</v>
      </c>
      <c r="CB26" s="4">
        <v>0.66304347826086996</v>
      </c>
      <c r="CC26" s="4">
        <v>0.89423076923076905</v>
      </c>
      <c r="CD26" s="4">
        <v>0.92647058823529405</v>
      </c>
      <c r="CF26" s="56"/>
      <c r="CG26" s="4">
        <v>8.3333333333333301E-2</v>
      </c>
      <c r="CH26" s="4">
        <v>7.1428571428571397E-2</v>
      </c>
      <c r="CI26" s="4">
        <v>0.16964285714285701</v>
      </c>
      <c r="CJ26" s="4">
        <v>0.38888888888888901</v>
      </c>
      <c r="CK26" s="4">
        <v>0.27678571428571402</v>
      </c>
      <c r="CL26" s="4">
        <v>0.26250000000000001</v>
      </c>
      <c r="CM26" s="4">
        <v>0.25</v>
      </c>
    </row>
    <row r="27" spans="1:91" ht="15" x14ac:dyDescent="0.2">
      <c r="M27" s="56" t="s">
        <v>11</v>
      </c>
      <c r="N27" s="4">
        <v>0.1867</v>
      </c>
      <c r="O27" s="4">
        <v>0.17979999999999999</v>
      </c>
      <c r="P27" s="4">
        <v>0.31330000000000002</v>
      </c>
      <c r="Q27" s="4">
        <v>0.64670000000000005</v>
      </c>
      <c r="R27" s="4">
        <v>0.77580000000000005</v>
      </c>
      <c r="S27" s="4">
        <v>0.73329999999999995</v>
      </c>
      <c r="T27" s="4">
        <v>0.93889999999999996</v>
      </c>
      <c r="U27" s="4">
        <v>1</v>
      </c>
      <c r="V27" s="4">
        <v>0.88888888888888884</v>
      </c>
      <c r="W27" s="4">
        <v>0.94444444444444442</v>
      </c>
      <c r="X27" s="4">
        <v>0.98888888888888893</v>
      </c>
      <c r="Y27" s="4">
        <v>1</v>
      </c>
      <c r="BW27" s="56"/>
      <c r="BX27" s="4">
        <v>0.134259259259259</v>
      </c>
      <c r="BY27" s="4">
        <v>0.52921195652173902</v>
      </c>
      <c r="BZ27" s="4">
        <v>0.60087719298245601</v>
      </c>
      <c r="CA27" s="4">
        <v>0.69107744107744096</v>
      </c>
      <c r="CB27" s="4">
        <v>0.72910216718266296</v>
      </c>
      <c r="CC27" s="4">
        <v>0.80357142857142905</v>
      </c>
      <c r="CD27" s="4">
        <v>0.903532608695652</v>
      </c>
      <c r="CF27" s="56"/>
      <c r="CG27" s="4">
        <v>0.109649122807018</v>
      </c>
      <c r="CH27" s="4">
        <v>0.146505376344086</v>
      </c>
      <c r="CI27" s="4">
        <v>0.179541595925297</v>
      </c>
      <c r="CJ27" s="4">
        <v>0.28125</v>
      </c>
      <c r="CK27" s="4">
        <v>0.33947368421052598</v>
      </c>
      <c r="CL27" s="4">
        <v>0.33333333333333298</v>
      </c>
      <c r="CM27" s="4">
        <v>0.282407407407407</v>
      </c>
    </row>
    <row r="28" spans="1:91" ht="15" x14ac:dyDescent="0.2">
      <c r="M28" s="57"/>
      <c r="N28" s="4">
        <v>6.6699999999999995E-2</v>
      </c>
      <c r="O28" s="4">
        <v>2.81E-2</v>
      </c>
      <c r="P28" s="4">
        <v>1.3299999999999999E-2</v>
      </c>
      <c r="Q28" s="4">
        <v>0.47270000000000001</v>
      </c>
      <c r="R28" s="4">
        <v>0.8125</v>
      </c>
      <c r="S28" s="4">
        <v>0.60450000000000004</v>
      </c>
      <c r="T28" s="4">
        <v>0.98329999999999995</v>
      </c>
      <c r="U28" s="4">
        <v>0.9556</v>
      </c>
      <c r="V28" s="4">
        <v>0.71111111111111114</v>
      </c>
      <c r="W28" s="4">
        <v>0.75555555555555554</v>
      </c>
      <c r="X28" s="4">
        <v>0.75555555555555554</v>
      </c>
      <c r="Y28" s="4">
        <v>0.96666666666666667</v>
      </c>
    </row>
    <row r="29" spans="1:91" ht="15" x14ac:dyDescent="0.2">
      <c r="M29" s="57"/>
      <c r="N29" s="4">
        <v>0.12222222200000001</v>
      </c>
      <c r="O29" s="4">
        <v>0.13529411799999999</v>
      </c>
      <c r="P29" s="4">
        <v>0.15555555600000001</v>
      </c>
      <c r="Q29" s="4">
        <v>0.21111111099999999</v>
      </c>
      <c r="R29" s="4">
        <v>5.5555555999999999E-2</v>
      </c>
      <c r="S29" s="4">
        <v>0.16666666699999999</v>
      </c>
      <c r="T29" s="4">
        <v>0.54444444400000003</v>
      </c>
      <c r="U29" s="4">
        <v>0.66666666699999999</v>
      </c>
      <c r="V29" s="4">
        <v>0.65</v>
      </c>
      <c r="W29" s="4">
        <v>0.72777777799999999</v>
      </c>
      <c r="X29" s="4">
        <v>0.7</v>
      </c>
      <c r="Y29" s="4">
        <v>0.7</v>
      </c>
    </row>
    <row r="30" spans="1:91" ht="15" x14ac:dyDescent="0.2">
      <c r="M30" s="57"/>
      <c r="N30" s="4">
        <v>0.205555556</v>
      </c>
      <c r="O30" s="4">
        <v>0.61666666699999995</v>
      </c>
      <c r="P30" s="4">
        <v>0.66666666699999999</v>
      </c>
      <c r="Q30" s="4">
        <v>0.72222222199999997</v>
      </c>
      <c r="R30" s="4">
        <v>0.71666666700000003</v>
      </c>
      <c r="S30" s="4">
        <v>0.6</v>
      </c>
      <c r="T30" s="4">
        <v>0.76111111099999995</v>
      </c>
      <c r="U30" s="4">
        <v>0.75416666700000001</v>
      </c>
      <c r="V30" s="4">
        <v>0.98333333300000003</v>
      </c>
      <c r="W30" s="4">
        <v>0.88888888899999996</v>
      </c>
      <c r="X30" s="4">
        <v>0.85</v>
      </c>
      <c r="Y30" s="4">
        <v>0.91111111111111109</v>
      </c>
    </row>
    <row r="31" spans="1:91" ht="15" x14ac:dyDescent="0.2">
      <c r="M31" s="57"/>
      <c r="N31" s="4">
        <v>0.16</v>
      </c>
      <c r="O31" s="4">
        <v>0.12666666700000001</v>
      </c>
      <c r="P31" s="4">
        <v>0.37333333299999999</v>
      </c>
      <c r="Q31" s="4">
        <v>7.7777778000000006E-2</v>
      </c>
      <c r="R31" s="4">
        <v>0.45555555599999997</v>
      </c>
      <c r="S31" s="4">
        <v>0.5</v>
      </c>
      <c r="T31" s="4">
        <v>0.76666666699999997</v>
      </c>
      <c r="U31" s="4">
        <v>0.83333333300000001</v>
      </c>
      <c r="V31" s="4">
        <v>0.82222222199999995</v>
      </c>
      <c r="W31" s="4">
        <v>0.87777777800000001</v>
      </c>
      <c r="X31" s="4">
        <v>0.67777777800000005</v>
      </c>
      <c r="Y31" s="4">
        <v>0.68888888888888888</v>
      </c>
    </row>
    <row r="32" spans="1:91" ht="15" x14ac:dyDescent="0.2">
      <c r="M32" s="57"/>
      <c r="N32" s="4">
        <v>0.1</v>
      </c>
      <c r="O32" s="4">
        <v>1.7647059E-2</v>
      </c>
      <c r="P32" s="4">
        <v>0.429411765</v>
      </c>
      <c r="Q32" s="4">
        <v>0.4</v>
      </c>
      <c r="R32" s="4">
        <v>0.54444444400000003</v>
      </c>
      <c r="S32" s="4">
        <v>0.55000000000000004</v>
      </c>
      <c r="T32" s="4">
        <v>0.66111111099999997</v>
      </c>
      <c r="U32" s="4">
        <v>0.89444444400000001</v>
      </c>
      <c r="V32" s="4">
        <v>0.91666666699999999</v>
      </c>
      <c r="W32" s="4">
        <v>0.92777777800000005</v>
      </c>
      <c r="X32" s="4">
        <v>0.96666666700000003</v>
      </c>
      <c r="Y32" s="4">
        <v>0.95</v>
      </c>
    </row>
    <row r="33" spans="13:25" ht="15" x14ac:dyDescent="0.2">
      <c r="M33" s="57"/>
      <c r="N33" s="4">
        <v>0.233333333</v>
      </c>
      <c r="O33" s="4">
        <v>5.2941176E-2</v>
      </c>
      <c r="P33" s="4">
        <v>4.1176470999999999E-2</v>
      </c>
      <c r="Q33" s="4">
        <v>2.7777777999999999E-2</v>
      </c>
      <c r="R33" s="4">
        <v>0.50555555600000002</v>
      </c>
      <c r="S33" s="4">
        <v>0.46111111100000002</v>
      </c>
      <c r="T33" s="4">
        <v>0.366666667</v>
      </c>
      <c r="U33" s="4">
        <v>0.42222222199999998</v>
      </c>
      <c r="V33" s="4">
        <v>0.98888888900000005</v>
      </c>
      <c r="W33" s="4">
        <v>0.75555555600000002</v>
      </c>
      <c r="X33" s="4">
        <v>0.98888888900000005</v>
      </c>
      <c r="Y33" s="4">
        <v>0.98888888900000005</v>
      </c>
    </row>
    <row r="34" spans="13:25" ht="15" x14ac:dyDescent="0.2">
      <c r="M34" s="57"/>
      <c r="N34" s="4">
        <v>0.12666666700000001</v>
      </c>
      <c r="O34" s="4">
        <v>0.25294117599999999</v>
      </c>
      <c r="P34" s="4">
        <v>0.47058823500000002</v>
      </c>
      <c r="Q34" s="4">
        <v>0.7</v>
      </c>
      <c r="R34" s="4">
        <v>0.85</v>
      </c>
      <c r="S34" s="4">
        <v>0.66111111099999997</v>
      </c>
      <c r="T34" s="4">
        <v>0.51111111099999995</v>
      </c>
      <c r="U34" s="4">
        <v>0.61111111100000004</v>
      </c>
      <c r="V34" s="4">
        <v>0.86666666699999995</v>
      </c>
      <c r="W34" s="4">
        <v>0.78888888899999998</v>
      </c>
      <c r="X34" s="4">
        <v>0.97777777799999999</v>
      </c>
      <c r="Y34" s="4">
        <v>0.72222222199999997</v>
      </c>
    </row>
    <row r="35" spans="13:25" ht="15" x14ac:dyDescent="0.2">
      <c r="M35" s="57"/>
      <c r="N35" s="4">
        <v>0.18666666700000001</v>
      </c>
      <c r="O35" s="4">
        <v>0.382352941</v>
      </c>
      <c r="P35" s="4">
        <v>0.54705882400000005</v>
      </c>
      <c r="Q35" s="4">
        <v>0.51111111099999995</v>
      </c>
      <c r="R35" s="4">
        <v>0.83888888900000003</v>
      </c>
      <c r="S35" s="4">
        <v>0.66111111099999997</v>
      </c>
      <c r="T35" s="4">
        <v>0.73333333300000003</v>
      </c>
      <c r="U35" s="4">
        <v>0.7</v>
      </c>
      <c r="V35" s="4">
        <v>0.98888888900000005</v>
      </c>
      <c r="W35" s="4">
        <v>0.98888888900000005</v>
      </c>
      <c r="X35" s="4">
        <v>0.94444444400000005</v>
      </c>
      <c r="Y35" s="4">
        <v>0.96666666700000003</v>
      </c>
    </row>
    <row r="36" spans="13:25" ht="15" x14ac:dyDescent="0.2">
      <c r="M36" s="57"/>
      <c r="N36" s="4">
        <v>0.12666666700000001</v>
      </c>
      <c r="O36" s="4">
        <v>5.2941176E-2</v>
      </c>
      <c r="P36" s="4">
        <v>0.36470588199999998</v>
      </c>
      <c r="Q36" s="4">
        <v>0.38888888900000002</v>
      </c>
      <c r="R36" s="4">
        <v>0.65</v>
      </c>
      <c r="S36" s="4">
        <v>0.44444444399999999</v>
      </c>
      <c r="T36" s="4">
        <v>0.63888888899999996</v>
      </c>
      <c r="U36" s="4">
        <v>0.51666666699999997</v>
      </c>
      <c r="V36" s="4">
        <v>0.61111111100000004</v>
      </c>
      <c r="W36" s="4">
        <v>0.92222222200000004</v>
      </c>
      <c r="X36" s="4">
        <v>0.86666666699999995</v>
      </c>
      <c r="Y36" s="4">
        <v>0.62222222199999999</v>
      </c>
    </row>
    <row r="37" spans="13:25" ht="15" x14ac:dyDescent="0.2">
      <c r="M37" s="57"/>
      <c r="N37" s="4">
        <v>0.02</v>
      </c>
      <c r="O37" s="4">
        <v>0.15294117600000001</v>
      </c>
      <c r="P37" s="4">
        <v>2.3529412E-2</v>
      </c>
      <c r="Q37" s="4">
        <v>2.7777777999999999E-2</v>
      </c>
      <c r="R37" s="4">
        <v>0.42222222199999998</v>
      </c>
      <c r="S37" s="4">
        <v>0.7</v>
      </c>
      <c r="T37" s="4">
        <v>0.78333333299999997</v>
      </c>
      <c r="U37" s="4">
        <v>0.87777777800000001</v>
      </c>
      <c r="V37" s="4">
        <v>1</v>
      </c>
      <c r="W37" s="4">
        <v>0.96666666700000003</v>
      </c>
      <c r="X37" s="4">
        <v>0.98888888900000005</v>
      </c>
      <c r="Y37" s="4">
        <v>0.98888888900000005</v>
      </c>
    </row>
    <row r="38" spans="13:25" ht="15" x14ac:dyDescent="0.2">
      <c r="M38" s="57"/>
      <c r="N38" s="4">
        <v>0.133333333</v>
      </c>
      <c r="O38" s="4">
        <v>0.188235294</v>
      </c>
      <c r="P38" s="4">
        <v>0.39411764700000002</v>
      </c>
      <c r="Q38" s="4">
        <v>0.36111111099999998</v>
      </c>
      <c r="R38" s="4">
        <v>0.87777777800000001</v>
      </c>
      <c r="S38" s="4">
        <v>0.92222222200000004</v>
      </c>
      <c r="T38" s="4">
        <v>0.85555555599999999</v>
      </c>
      <c r="U38" s="4">
        <v>0.96666666700000003</v>
      </c>
      <c r="V38" s="4">
        <v>0.94444444400000005</v>
      </c>
      <c r="W38" s="4">
        <v>0.92222222200000004</v>
      </c>
      <c r="X38" s="4">
        <v>0.96666666700000003</v>
      </c>
      <c r="Y38" s="4">
        <v>0.92222222200000004</v>
      </c>
    </row>
    <row r="39" spans="13:25" ht="15" x14ac:dyDescent="0.2">
      <c r="M39" s="57"/>
      <c r="N39" s="4">
        <v>7.3333333000000001E-2</v>
      </c>
      <c r="O39" s="4">
        <v>0.27500000000000002</v>
      </c>
      <c r="P39" s="4">
        <v>0.64571428600000003</v>
      </c>
      <c r="Q39" s="4">
        <v>0.86111111100000004</v>
      </c>
      <c r="R39" s="4">
        <v>0.83333333300000001</v>
      </c>
      <c r="S39" s="4">
        <v>0.88888888899999996</v>
      </c>
      <c r="T39" s="4">
        <v>0.85555555599999999</v>
      </c>
      <c r="U39" s="4">
        <v>0.76666666699999997</v>
      </c>
      <c r="V39" s="4">
        <v>0.67222222200000004</v>
      </c>
      <c r="W39" s="4">
        <v>0.9</v>
      </c>
      <c r="X39" s="4">
        <v>0.92777777800000005</v>
      </c>
      <c r="Y39" s="4">
        <v>0.88888888899999996</v>
      </c>
    </row>
    <row r="40" spans="13:25" ht="15" x14ac:dyDescent="0.2">
      <c r="M40" s="57"/>
      <c r="N40" s="4">
        <v>4.6666667000000002E-2</v>
      </c>
      <c r="O40" s="4">
        <v>0.06</v>
      </c>
      <c r="P40" s="4">
        <v>0.08</v>
      </c>
      <c r="Q40" s="4">
        <v>0.19393939399999999</v>
      </c>
      <c r="R40" s="4">
        <v>0.28000000000000003</v>
      </c>
      <c r="S40" s="4">
        <v>0.78888888899999998</v>
      </c>
      <c r="T40" s="4">
        <v>0.57777777799999996</v>
      </c>
      <c r="U40" s="4">
        <v>0.73333333300000003</v>
      </c>
      <c r="V40" s="4">
        <v>0.74444444399999998</v>
      </c>
      <c r="W40" s="4">
        <v>0.86111111100000004</v>
      </c>
      <c r="X40" s="4">
        <v>0.76111111099999995</v>
      </c>
      <c r="Y40" s="4">
        <v>0.811111111</v>
      </c>
    </row>
    <row r="41" spans="13:25" ht="15" x14ac:dyDescent="0.2">
      <c r="M41" s="57"/>
      <c r="N41" s="4">
        <v>0.206666667</v>
      </c>
      <c r="O41" s="4">
        <v>0.21249999999999999</v>
      </c>
      <c r="P41" s="4">
        <v>0.32</v>
      </c>
      <c r="Q41" s="4">
        <v>0.48888888899999999</v>
      </c>
      <c r="R41" s="4">
        <v>0.46111111100000002</v>
      </c>
      <c r="S41" s="4">
        <v>0.63888888899999996</v>
      </c>
      <c r="T41" s="4">
        <v>0.811111111</v>
      </c>
      <c r="U41" s="4">
        <v>0.50555555600000002</v>
      </c>
      <c r="V41" s="4">
        <v>0.438888889</v>
      </c>
      <c r="W41" s="4">
        <v>0.69444444400000005</v>
      </c>
      <c r="X41" s="4">
        <v>0.68333333299999999</v>
      </c>
      <c r="Y41" s="4">
        <v>0.55555555599999995</v>
      </c>
    </row>
    <row r="42" spans="13:25" ht="15" x14ac:dyDescent="0.2">
      <c r="M42" s="57"/>
      <c r="N42" s="4">
        <v>0.29333333299999997</v>
      </c>
      <c r="O42" s="4">
        <v>0.27500000000000002</v>
      </c>
      <c r="P42" s="4">
        <v>0.60588235300000004</v>
      </c>
      <c r="Q42" s="4">
        <v>0.53888888899999998</v>
      </c>
      <c r="R42" s="4">
        <v>0.75555555600000002</v>
      </c>
      <c r="S42" s="4">
        <v>0.63888888899999996</v>
      </c>
      <c r="T42" s="4">
        <v>0.75555555600000002</v>
      </c>
      <c r="U42" s="4">
        <v>0.75555555600000002</v>
      </c>
      <c r="V42" s="4">
        <v>0.67222222200000004</v>
      </c>
      <c r="W42" s="4">
        <v>0.66111111099999997</v>
      </c>
      <c r="X42" s="4">
        <v>0.68333333299999999</v>
      </c>
      <c r="Y42" s="4">
        <v>0.67777777800000005</v>
      </c>
    </row>
    <row r="43" spans="13:25" ht="15" x14ac:dyDescent="0.2">
      <c r="M43" s="57"/>
      <c r="N43" s="4">
        <v>0.15625</v>
      </c>
      <c r="O43" s="4">
        <v>0.72222222199999997</v>
      </c>
      <c r="P43" s="4">
        <v>0.5</v>
      </c>
      <c r="Q43" s="4">
        <v>0.91666666699999999</v>
      </c>
      <c r="R43" s="4">
        <v>0.99444444399999998</v>
      </c>
      <c r="S43" s="4">
        <v>0.97777777799999999</v>
      </c>
      <c r="T43" s="4">
        <v>0.96666666700000003</v>
      </c>
      <c r="U43" s="4">
        <v>1</v>
      </c>
      <c r="V43" s="4">
        <v>1</v>
      </c>
      <c r="W43" s="4">
        <v>0.92222222200000004</v>
      </c>
      <c r="X43" s="4">
        <v>0.97777777799999999</v>
      </c>
      <c r="Y43" s="4">
        <v>1</v>
      </c>
    </row>
    <row r="44" spans="13:25" ht="15" x14ac:dyDescent="0.2">
      <c r="M44" s="57"/>
      <c r="N44" s="4">
        <v>0.117647059</v>
      </c>
      <c r="O44" s="4">
        <v>0.21111111099999999</v>
      </c>
      <c r="P44" s="4">
        <v>0.85555555599999999</v>
      </c>
      <c r="Q44" s="4">
        <v>0.72777777799999999</v>
      </c>
      <c r="R44" s="4">
        <v>0.76666666699999997</v>
      </c>
      <c r="S44" s="4">
        <v>0.67222222200000004</v>
      </c>
      <c r="T44" s="4">
        <v>0.6</v>
      </c>
      <c r="U44" s="4">
        <v>0.55555555599999995</v>
      </c>
      <c r="V44" s="4">
        <v>0.8</v>
      </c>
      <c r="W44" s="4">
        <v>0.5</v>
      </c>
      <c r="X44" s="4">
        <v>0.98888888900000005</v>
      </c>
      <c r="Y44" s="4">
        <v>0.98888888900000005</v>
      </c>
    </row>
    <row r="45" spans="13:25" ht="15" x14ac:dyDescent="0.2">
      <c r="M45" s="57"/>
      <c r="N45" s="4">
        <v>0.35</v>
      </c>
      <c r="O45" s="4">
        <v>0.49444444399999998</v>
      </c>
      <c r="P45" s="4">
        <v>0.54444444400000003</v>
      </c>
      <c r="Q45" s="4">
        <v>0.76111111099999995</v>
      </c>
      <c r="R45" s="4">
        <v>0.79444444400000003</v>
      </c>
      <c r="S45" s="4">
        <v>0.69444444400000005</v>
      </c>
      <c r="T45" s="4">
        <v>0.70555555599999997</v>
      </c>
      <c r="U45" s="4">
        <v>0.57222222199999995</v>
      </c>
      <c r="V45" s="4">
        <v>0.61111111100000004</v>
      </c>
      <c r="W45" s="4">
        <v>1</v>
      </c>
      <c r="X45" s="4">
        <v>0.94444444400000005</v>
      </c>
      <c r="Y45" s="4">
        <v>0.98888888900000005</v>
      </c>
    </row>
    <row r="46" spans="13:25" ht="15" x14ac:dyDescent="0.2">
      <c r="M46" s="57"/>
      <c r="N46" s="4">
        <v>7.6470588000000006E-2</v>
      </c>
      <c r="O46" s="4">
        <v>0.34444444400000002</v>
      </c>
      <c r="P46" s="4">
        <v>0.4</v>
      </c>
      <c r="Q46" s="4">
        <v>0.48333333299999998</v>
      </c>
      <c r="R46" s="4">
        <v>0.48888888899999999</v>
      </c>
      <c r="S46" s="4">
        <v>0.60555555599999999</v>
      </c>
      <c r="T46" s="4">
        <v>0.48888888899999999</v>
      </c>
      <c r="U46" s="4">
        <v>0.52222222200000001</v>
      </c>
      <c r="V46" s="4">
        <v>0.58888888900000003</v>
      </c>
      <c r="W46" s="4">
        <v>0.811111111</v>
      </c>
      <c r="X46" s="4">
        <v>0.93333333299999999</v>
      </c>
      <c r="Y46" s="4">
        <v>0.86666666699999995</v>
      </c>
    </row>
    <row r="47" spans="13:25" ht="15" x14ac:dyDescent="0.2">
      <c r="M47" s="57"/>
      <c r="N47" s="4">
        <v>0.235294118</v>
      </c>
      <c r="O47" s="4">
        <v>0.65555555600000004</v>
      </c>
      <c r="P47" s="4">
        <v>0.58333333300000001</v>
      </c>
      <c r="Q47" s="4">
        <v>0.63333333300000005</v>
      </c>
      <c r="R47" s="4">
        <v>0.45</v>
      </c>
      <c r="S47" s="4">
        <v>0.68333333299999999</v>
      </c>
      <c r="T47" s="4">
        <v>0.53333333299999997</v>
      </c>
      <c r="U47" s="4">
        <v>0.78888888899999998</v>
      </c>
      <c r="V47" s="4">
        <v>0.88888888899999996</v>
      </c>
      <c r="W47" s="4">
        <v>0.98888888900000005</v>
      </c>
      <c r="X47" s="4">
        <v>0.71111111100000002</v>
      </c>
      <c r="Y47" s="4">
        <v>0.71111111100000002</v>
      </c>
    </row>
  </sheetData>
  <mergeCells count="16">
    <mergeCell ref="BW4:BW14"/>
    <mergeCell ref="CF4:CF14"/>
    <mergeCell ref="BW17:BW27"/>
    <mergeCell ref="CF17:CF27"/>
    <mergeCell ref="AP4:AP9"/>
    <mergeCell ref="AP12:AP17"/>
    <mergeCell ref="BE4:BE11"/>
    <mergeCell ref="BN4:BN11"/>
    <mergeCell ref="BE14:BE21"/>
    <mergeCell ref="BN14:BN21"/>
    <mergeCell ref="A4:A12"/>
    <mergeCell ref="A15:A23"/>
    <mergeCell ref="M4:M24"/>
    <mergeCell ref="M27:M47"/>
    <mergeCell ref="AA4:AA10"/>
    <mergeCell ref="AA13:AA19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R66"/>
  <sheetViews>
    <sheetView topLeftCell="S1" workbookViewId="0">
      <selection activeCell="AM8" sqref="AM8"/>
    </sheetView>
  </sheetViews>
  <sheetFormatPr defaultColWidth="8.875" defaultRowHeight="14.25" x14ac:dyDescent="0.2"/>
  <cols>
    <col min="1" max="16384" width="8.875" style="1"/>
  </cols>
  <sheetData>
    <row r="1" spans="1:44" x14ac:dyDescent="0.2">
      <c r="A1" s="1" t="s">
        <v>210</v>
      </c>
      <c r="U1" s="1" t="s">
        <v>211</v>
      </c>
      <c r="V1"/>
      <c r="W1"/>
      <c r="X1"/>
      <c r="Y1"/>
      <c r="Z1"/>
      <c r="AA1"/>
      <c r="AB1"/>
      <c r="AC1"/>
      <c r="AD1"/>
      <c r="AE1"/>
      <c r="AF1"/>
      <c r="AG1"/>
      <c r="AH1"/>
      <c r="AI1"/>
      <c r="AJ1" s="1" t="s">
        <v>212</v>
      </c>
      <c r="AK1"/>
      <c r="AL1"/>
      <c r="AM1"/>
      <c r="AN1"/>
      <c r="AO1"/>
      <c r="AP1"/>
      <c r="AQ1"/>
      <c r="AR1"/>
    </row>
    <row r="2" spans="1:44" ht="15" x14ac:dyDescent="0.2"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 s="47" t="s">
        <v>131</v>
      </c>
      <c r="AK2" s="3">
        <v>1.6E-2</v>
      </c>
      <c r="AL2" s="3">
        <v>3.1E-2</v>
      </c>
      <c r="AM2" s="3">
        <v>6.2E-2</v>
      </c>
      <c r="AN2" s="3">
        <v>0.125</v>
      </c>
      <c r="AO2" s="11">
        <v>0.25</v>
      </c>
      <c r="AP2" s="11">
        <v>0.5</v>
      </c>
      <c r="AQ2" s="11">
        <v>1</v>
      </c>
      <c r="AR2"/>
    </row>
    <row r="3" spans="1:44" ht="15" x14ac:dyDescent="0.25">
      <c r="A3" s="60" t="s">
        <v>35</v>
      </c>
      <c r="B3" s="63" t="s">
        <v>31</v>
      </c>
      <c r="C3" s="64"/>
      <c r="D3" s="64"/>
      <c r="E3" s="65"/>
      <c r="F3" s="63" t="s">
        <v>32</v>
      </c>
      <c r="G3" s="64"/>
      <c r="H3" s="64"/>
      <c r="I3" s="65"/>
      <c r="K3" s="60" t="s">
        <v>35</v>
      </c>
      <c r="L3" s="63" t="s">
        <v>38</v>
      </c>
      <c r="M3" s="64"/>
      <c r="N3" s="64"/>
      <c r="O3" s="65"/>
      <c r="P3" s="63" t="s">
        <v>39</v>
      </c>
      <c r="Q3" s="64"/>
      <c r="R3" s="64"/>
      <c r="S3" s="65"/>
      <c r="U3" s="48"/>
      <c r="V3" s="3" t="s">
        <v>0</v>
      </c>
      <c r="W3" s="3" t="s">
        <v>1</v>
      </c>
      <c r="X3" s="3" t="s">
        <v>2</v>
      </c>
      <c r="Y3" s="3" t="s">
        <v>3</v>
      </c>
      <c r="Z3" s="3" t="s">
        <v>4</v>
      </c>
      <c r="AA3" s="3" t="s">
        <v>5</v>
      </c>
      <c r="AB3" s="3" t="s">
        <v>6</v>
      </c>
      <c r="AC3" s="3" t="s">
        <v>7</v>
      </c>
      <c r="AD3" s="3" t="s">
        <v>8</v>
      </c>
      <c r="AE3" s="3" t="s">
        <v>9</v>
      </c>
      <c r="AF3" s="3" t="s">
        <v>12</v>
      </c>
      <c r="AG3" s="3" t="s">
        <v>13</v>
      </c>
      <c r="AH3"/>
      <c r="AI3"/>
      <c r="AJ3" s="73" t="s">
        <v>132</v>
      </c>
      <c r="AK3" s="4">
        <v>0.53991545893719795</v>
      </c>
      <c r="AL3" s="4">
        <v>0.58969713861018203</v>
      </c>
      <c r="AM3" s="4">
        <v>0.47718923376818101</v>
      </c>
      <c r="AN3" s="4">
        <v>0.42957554141764698</v>
      </c>
      <c r="AO3" s="4">
        <v>0.28076923076923099</v>
      </c>
      <c r="AP3" s="4">
        <v>0.16678743961352699</v>
      </c>
      <c r="AQ3" s="4">
        <v>0.11881091617933701</v>
      </c>
      <c r="AR3"/>
    </row>
    <row r="4" spans="1:44" ht="15" x14ac:dyDescent="0.25">
      <c r="A4" s="61"/>
      <c r="B4" s="66">
        <v>1</v>
      </c>
      <c r="C4" s="67"/>
      <c r="D4" s="68">
        <v>0.125</v>
      </c>
      <c r="E4" s="69"/>
      <c r="F4" s="66">
        <v>1</v>
      </c>
      <c r="G4" s="67"/>
      <c r="H4" s="68">
        <v>0.125</v>
      </c>
      <c r="I4" s="69"/>
      <c r="K4" s="61"/>
      <c r="L4" s="66">
        <v>1</v>
      </c>
      <c r="M4" s="67"/>
      <c r="N4" s="68">
        <v>0.125</v>
      </c>
      <c r="O4" s="69"/>
      <c r="P4" s="66">
        <v>1</v>
      </c>
      <c r="Q4" s="67"/>
      <c r="R4" s="68">
        <v>0.125</v>
      </c>
      <c r="S4" s="69"/>
      <c r="U4" s="58" t="s">
        <v>132</v>
      </c>
      <c r="V4" s="4">
        <v>0.1875</v>
      </c>
      <c r="W4" s="4">
        <v>0.27647058823529413</v>
      </c>
      <c r="X4" s="4">
        <v>0.2722222222222222</v>
      </c>
      <c r="Y4" s="4">
        <v>0.34444444444444444</v>
      </c>
      <c r="Z4" s="4">
        <v>1.1111111111111112E-2</v>
      </c>
      <c r="AA4" s="4">
        <v>0.55000000000000004</v>
      </c>
      <c r="AB4" s="4">
        <v>0.55555555555555558</v>
      </c>
      <c r="AC4" s="4">
        <v>0.76666666666666672</v>
      </c>
      <c r="AD4" s="4">
        <v>0.87777777777777777</v>
      </c>
      <c r="AE4" s="4">
        <v>0.55555555555555558</v>
      </c>
      <c r="AF4" s="4">
        <v>0.9555555555555556</v>
      </c>
      <c r="AG4" s="4">
        <v>0.85555555555555551</v>
      </c>
      <c r="AH4"/>
      <c r="AI4"/>
      <c r="AJ4" s="74"/>
      <c r="AK4" s="4">
        <v>0.69387755102040805</v>
      </c>
      <c r="AL4" s="4">
        <v>0.73571428571428599</v>
      </c>
      <c r="AM4" s="4">
        <v>0.65079365079365104</v>
      </c>
      <c r="AN4" s="4">
        <v>0.61111111111111105</v>
      </c>
      <c r="AO4" s="4">
        <v>0.53174603174603197</v>
      </c>
      <c r="AP4" s="4">
        <v>0.371428571428571</v>
      </c>
      <c r="AQ4" s="4">
        <v>0.21142857142857099</v>
      </c>
      <c r="AR4"/>
    </row>
    <row r="5" spans="1:44" ht="15" x14ac:dyDescent="0.2">
      <c r="A5" s="62"/>
      <c r="B5" s="19" t="s">
        <v>33</v>
      </c>
      <c r="C5" s="19" t="s">
        <v>34</v>
      </c>
      <c r="D5" s="19" t="s">
        <v>33</v>
      </c>
      <c r="E5" s="19" t="s">
        <v>34</v>
      </c>
      <c r="F5" s="19" t="s">
        <v>33</v>
      </c>
      <c r="G5" s="19" t="s">
        <v>34</v>
      </c>
      <c r="H5" s="19" t="s">
        <v>33</v>
      </c>
      <c r="I5" s="19" t="s">
        <v>34</v>
      </c>
      <c r="K5" s="62"/>
      <c r="L5" s="19" t="s">
        <v>33</v>
      </c>
      <c r="M5" s="19" t="s">
        <v>34</v>
      </c>
      <c r="N5" s="19" t="s">
        <v>33</v>
      </c>
      <c r="O5" s="19" t="s">
        <v>34</v>
      </c>
      <c r="P5" s="19" t="s">
        <v>33</v>
      </c>
      <c r="Q5" s="19" t="s">
        <v>34</v>
      </c>
      <c r="R5" s="19" t="s">
        <v>33</v>
      </c>
      <c r="S5" s="19" t="s">
        <v>34</v>
      </c>
      <c r="U5" s="59"/>
      <c r="V5" s="4">
        <v>0.26874999999999999</v>
      </c>
      <c r="W5" s="4">
        <v>0.20555555555555555</v>
      </c>
      <c r="X5" s="4">
        <v>0.18333333333333332</v>
      </c>
      <c r="Y5" s="4">
        <v>0.45555555555555555</v>
      </c>
      <c r="Z5" s="4">
        <v>0.4</v>
      </c>
      <c r="AA5" s="4">
        <v>0.72222222222222221</v>
      </c>
      <c r="AB5" s="4">
        <v>0.76666666666666672</v>
      </c>
      <c r="AC5" s="4">
        <v>0.8666666666666667</v>
      </c>
      <c r="AD5" s="4">
        <v>0.85555555555555551</v>
      </c>
      <c r="AE5" s="4">
        <v>0.92222222222222228</v>
      </c>
      <c r="AF5" s="4">
        <v>0.97777777777777775</v>
      </c>
      <c r="AG5" s="4">
        <v>0.96666666666666667</v>
      </c>
      <c r="AH5"/>
      <c r="AI5"/>
      <c r="AJ5" s="74"/>
      <c r="AK5" s="4">
        <v>0.59047619047619104</v>
      </c>
      <c r="AL5" s="4">
        <v>0.483333333333333</v>
      </c>
      <c r="AM5" s="4">
        <v>0.63333333333333297</v>
      </c>
      <c r="AN5" s="4">
        <v>0.66666666666666696</v>
      </c>
      <c r="AO5" s="4">
        <v>0.41538461538461502</v>
      </c>
      <c r="AP5" s="4">
        <v>0.38</v>
      </c>
      <c r="AQ5" s="4">
        <v>0.13684210526315799</v>
      </c>
      <c r="AR5"/>
    </row>
    <row r="6" spans="1:44" ht="15" x14ac:dyDescent="0.2">
      <c r="A6" s="18">
        <v>1</v>
      </c>
      <c r="B6" s="20">
        <v>0.87655677655677633</v>
      </c>
      <c r="C6" s="20">
        <v>0.78182629883888466</v>
      </c>
      <c r="D6" s="20">
        <v>0.64691489593549112</v>
      </c>
      <c r="E6" s="20">
        <v>0.53498494259363816</v>
      </c>
      <c r="F6" s="20">
        <v>0.87275263951734539</v>
      </c>
      <c r="G6" s="20">
        <v>0.93314285714285727</v>
      </c>
      <c r="H6" s="20">
        <v>0.55707883420926918</v>
      </c>
      <c r="I6" s="20">
        <v>0.72465266426936936</v>
      </c>
      <c r="K6" s="18">
        <v>1</v>
      </c>
      <c r="L6" s="20">
        <v>0.21702380952380945</v>
      </c>
      <c r="M6" s="20">
        <v>0.24623376623376636</v>
      </c>
      <c r="N6" s="20">
        <v>8.7769905533063422E-2</v>
      </c>
      <c r="O6" s="20">
        <v>0.12622779519331248</v>
      </c>
      <c r="P6" s="20">
        <v>0.16995238095238088</v>
      </c>
      <c r="Q6" s="20">
        <v>0.16835497835497826</v>
      </c>
      <c r="R6" s="20">
        <v>0.12918353576248326</v>
      </c>
      <c r="S6" s="20">
        <v>8.8018112156043216E-2</v>
      </c>
      <c r="U6" s="59"/>
      <c r="V6" s="4">
        <v>6.2500000000000003E-3</v>
      </c>
      <c r="W6" s="4">
        <v>7.6470588235294124E-2</v>
      </c>
      <c r="X6" s="4">
        <v>2.9411764705882353E-2</v>
      </c>
      <c r="Y6" s="4">
        <v>9.4117647058823528E-2</v>
      </c>
      <c r="Z6" s="4">
        <v>0.3611111111111111</v>
      </c>
      <c r="AA6" s="4">
        <v>0.71111111111111114</v>
      </c>
      <c r="AB6" s="4">
        <v>0.55555555555555558</v>
      </c>
      <c r="AC6" s="4">
        <v>0.64444444444444449</v>
      </c>
      <c r="AD6" s="4">
        <v>0.13333333333333333</v>
      </c>
      <c r="AE6" s="4">
        <v>0.32222222222222224</v>
      </c>
      <c r="AF6" s="4">
        <v>0.78888888888888886</v>
      </c>
      <c r="AG6" s="4">
        <v>0.56666666666666665</v>
      </c>
      <c r="AH6"/>
      <c r="AI6"/>
      <c r="AJ6" s="74"/>
      <c r="AK6" s="4">
        <v>0.752310924369748</v>
      </c>
      <c r="AL6" s="4">
        <v>0.55241596638655499</v>
      </c>
      <c r="AM6" s="4">
        <v>0.63131313131313105</v>
      </c>
      <c r="AN6" s="4">
        <v>0.52448830409356695</v>
      </c>
      <c r="AO6" s="4">
        <v>0.54428104575163405</v>
      </c>
      <c r="AP6" s="4">
        <v>0.48369565217391303</v>
      </c>
      <c r="AQ6" s="4">
        <v>0.18263157894736801</v>
      </c>
      <c r="AR6"/>
    </row>
    <row r="7" spans="1:44" ht="15" x14ac:dyDescent="0.2">
      <c r="A7" s="18">
        <v>2</v>
      </c>
      <c r="B7" s="20">
        <v>0.77885521885521902</v>
      </c>
      <c r="C7" s="20">
        <v>0.66715686274509811</v>
      </c>
      <c r="D7" s="20">
        <v>0.6565728900255754</v>
      </c>
      <c r="E7" s="20">
        <v>0.57472577996715946</v>
      </c>
      <c r="F7" s="20">
        <v>0.66495475113122171</v>
      </c>
      <c r="G7" s="20">
        <v>0.78589743589743599</v>
      </c>
      <c r="H7" s="20">
        <v>0.57962615815557017</v>
      </c>
      <c r="I7" s="20">
        <v>0.65144780074191855</v>
      </c>
      <c r="K7" s="18">
        <v>2</v>
      </c>
      <c r="L7" s="20">
        <v>0.31231664631664613</v>
      </c>
      <c r="M7" s="20">
        <v>0.43176909365144656</v>
      </c>
      <c r="N7" s="20">
        <v>0.193926697365603</v>
      </c>
      <c r="O7" s="20">
        <v>0.2520667048181276</v>
      </c>
      <c r="P7" s="20">
        <v>0.223056573056573</v>
      </c>
      <c r="Q7" s="20">
        <v>0.1455291375291376</v>
      </c>
      <c r="R7" s="20">
        <v>0.20994993574641246</v>
      </c>
      <c r="S7" s="20">
        <v>0.12990572573115267</v>
      </c>
      <c r="U7" s="59"/>
      <c r="V7" s="4">
        <v>0.26250000000000001</v>
      </c>
      <c r="W7" s="4">
        <v>0.13529411764705881</v>
      </c>
      <c r="X7" s="4">
        <v>0.11764705882352941</v>
      </c>
      <c r="Y7" s="4">
        <v>6.4705882352941183E-2</v>
      </c>
      <c r="Z7" s="4">
        <v>3.888888888888889E-2</v>
      </c>
      <c r="AA7" s="4">
        <v>0.16666666666666666</v>
      </c>
      <c r="AB7" s="4">
        <v>0.22222222222222221</v>
      </c>
      <c r="AC7" s="4">
        <v>0.24444444444444444</v>
      </c>
      <c r="AD7" s="4">
        <v>0.3</v>
      </c>
      <c r="AE7" s="4">
        <v>0.64444444444444449</v>
      </c>
      <c r="AF7" s="4">
        <v>0.71111111111111114</v>
      </c>
      <c r="AG7" s="4">
        <v>0.64444444444444449</v>
      </c>
      <c r="AH7"/>
      <c r="AI7"/>
      <c r="AJ7" s="74"/>
      <c r="AK7" s="4">
        <v>0.847441620879121</v>
      </c>
      <c r="AL7" s="4">
        <v>0.83482142857142905</v>
      </c>
      <c r="AM7" s="4">
        <v>0.79126984126984101</v>
      </c>
      <c r="AN7" s="4">
        <v>0.70039682539682502</v>
      </c>
      <c r="AO7" s="4">
        <v>0.66773989898989905</v>
      </c>
      <c r="AP7" s="4">
        <v>0.33311688311688298</v>
      </c>
      <c r="AQ7" s="4">
        <v>9.3185817805383001E-2</v>
      </c>
      <c r="AR7"/>
    </row>
    <row r="8" spans="1:44" ht="15" x14ac:dyDescent="0.2">
      <c r="A8" s="18">
        <v>3</v>
      </c>
      <c r="B8" s="20">
        <v>0.77969696969696978</v>
      </c>
      <c r="C8" s="20">
        <v>0.71884431358115575</v>
      </c>
      <c r="D8" s="20">
        <v>0.71834624185882756</v>
      </c>
      <c r="E8" s="20">
        <v>0.61088290497920072</v>
      </c>
      <c r="F8" s="20">
        <v>0.82766076421248846</v>
      </c>
      <c r="G8" s="20">
        <v>0.8413043478260871</v>
      </c>
      <c r="H8" s="20">
        <v>0.72006758099781354</v>
      </c>
      <c r="I8" s="20">
        <v>0.76494212069763856</v>
      </c>
      <c r="K8" s="18">
        <v>3</v>
      </c>
      <c r="L8" s="20">
        <v>0.28094483840967216</v>
      </c>
      <c r="M8" s="20">
        <v>0.37903714565004898</v>
      </c>
      <c r="N8" s="20">
        <v>0.14611301805237739</v>
      </c>
      <c r="O8" s="20">
        <v>0.23261208966472124</v>
      </c>
      <c r="P8" s="20">
        <v>0.1967648027590482</v>
      </c>
      <c r="Q8" s="20">
        <v>0.18062805474095786</v>
      </c>
      <c r="R8" s="20">
        <v>0.12916348843122305</v>
      </c>
      <c r="S8" s="20">
        <v>0.14266400266400275</v>
      </c>
      <c r="U8" s="59"/>
      <c r="V8" s="4">
        <v>3.7499999999999999E-2</v>
      </c>
      <c r="W8" s="4">
        <v>0.31176470588235294</v>
      </c>
      <c r="X8" s="4">
        <v>0.43333333333333335</v>
      </c>
      <c r="Y8" s="4">
        <v>0.59444444444444444</v>
      </c>
      <c r="Z8" s="4">
        <v>0.42777777777777776</v>
      </c>
      <c r="AA8" s="4">
        <v>0.77777777777777779</v>
      </c>
      <c r="AB8" s="4">
        <v>0.76666666666666672</v>
      </c>
      <c r="AC8" s="4">
        <v>0.72222222222222221</v>
      </c>
      <c r="AD8" s="4">
        <v>0.75555555555555554</v>
      </c>
      <c r="AE8" s="4">
        <v>0.67777777777777781</v>
      </c>
      <c r="AF8" s="4">
        <v>0.72222222222222221</v>
      </c>
      <c r="AG8" s="4">
        <v>0.98888888888888893</v>
      </c>
      <c r="AH8"/>
      <c r="AI8"/>
      <c r="AJ8" s="75"/>
      <c r="AK8" s="4">
        <v>0.73263888888888895</v>
      </c>
      <c r="AL8" s="4">
        <v>0.77095959595959596</v>
      </c>
      <c r="AM8" s="4">
        <v>0.69235690235690195</v>
      </c>
      <c r="AN8" s="4">
        <v>0.62524366471734905</v>
      </c>
      <c r="AO8" s="4">
        <v>0.48989898989899</v>
      </c>
      <c r="AP8" s="4">
        <v>0.28611111111111098</v>
      </c>
      <c r="AQ8" s="4">
        <v>0.117460317460317</v>
      </c>
      <c r="AR8"/>
    </row>
    <row r="9" spans="1:44" ht="15" x14ac:dyDescent="0.2">
      <c r="A9" s="18">
        <v>4</v>
      </c>
      <c r="B9" s="20">
        <v>0.77564498673369653</v>
      </c>
      <c r="C9" s="20">
        <v>0.75812246963562768</v>
      </c>
      <c r="D9" s="20">
        <v>0.68342997951868922</v>
      </c>
      <c r="E9" s="20">
        <v>0.57605007020299404</v>
      </c>
      <c r="F9" s="20">
        <v>0.75161396574440065</v>
      </c>
      <c r="G9" s="20">
        <v>0.77387374196630876</v>
      </c>
      <c r="H9" s="20">
        <v>0.70210885269439605</v>
      </c>
      <c r="I9" s="20">
        <v>0.76111461767746502</v>
      </c>
      <c r="K9" s="18">
        <v>4</v>
      </c>
      <c r="L9" s="20">
        <v>0.22412289489502157</v>
      </c>
      <c r="M9" s="20">
        <v>0.29623881810788816</v>
      </c>
      <c r="N9" s="20">
        <v>0.12407407407407404</v>
      </c>
      <c r="O9" s="20">
        <v>0.14928980928980934</v>
      </c>
      <c r="P9" s="20">
        <v>0.4028061036180916</v>
      </c>
      <c r="Q9" s="20">
        <v>0.33110870154513422</v>
      </c>
      <c r="R9" s="20">
        <v>0.30851851851851841</v>
      </c>
      <c r="S9" s="20">
        <v>0.19569907569907566</v>
      </c>
      <c r="U9" s="59"/>
      <c r="V9" s="4">
        <v>8.1250000000000003E-2</v>
      </c>
      <c r="W9" s="4">
        <v>0.3411764705882353</v>
      </c>
      <c r="X9" s="4">
        <v>0.33333333333333331</v>
      </c>
      <c r="Y9" s="4">
        <v>0.47222222222222221</v>
      </c>
      <c r="Z9" s="4">
        <v>0.15</v>
      </c>
      <c r="AA9" s="4">
        <v>0.66666666666666663</v>
      </c>
      <c r="AB9" s="4">
        <v>0.78888888888888886</v>
      </c>
      <c r="AC9" s="4">
        <v>0.66666666666666663</v>
      </c>
      <c r="AD9" s="4">
        <v>0.5</v>
      </c>
      <c r="AE9" s="4">
        <v>0.9</v>
      </c>
      <c r="AF9" s="4">
        <v>0.65555555555555556</v>
      </c>
      <c r="AG9" s="4">
        <v>0.44444444444444442</v>
      </c>
      <c r="AH9"/>
      <c r="AI9"/>
      <c r="AJ9"/>
      <c r="AK9" s="29"/>
      <c r="AL9" s="29"/>
      <c r="AM9" s="29"/>
      <c r="AN9" s="29"/>
      <c r="AO9" s="29"/>
      <c r="AP9" s="29"/>
      <c r="AQ9" s="29"/>
      <c r="AR9"/>
    </row>
    <row r="10" spans="1:44" ht="15" x14ac:dyDescent="0.2">
      <c r="A10" s="18">
        <v>5</v>
      </c>
      <c r="B10" s="20">
        <v>0.77515350241730085</v>
      </c>
      <c r="C10" s="20">
        <v>0.71052166224580016</v>
      </c>
      <c r="D10" s="20">
        <v>0.59521135265700487</v>
      </c>
      <c r="E10" s="20">
        <v>0.52003727266885158</v>
      </c>
      <c r="F10" s="20">
        <v>0.73674641148325359</v>
      </c>
      <c r="G10" s="20">
        <v>0.80783173348390735</v>
      </c>
      <c r="H10" s="20">
        <v>0.51540372670807455</v>
      </c>
      <c r="I10" s="20">
        <v>0.64455752975677083</v>
      </c>
      <c r="K10" s="18">
        <v>5</v>
      </c>
      <c r="L10" s="20">
        <v>0.20809523809523811</v>
      </c>
      <c r="M10" s="20">
        <v>0.30130158730158729</v>
      </c>
      <c r="N10" s="20">
        <v>0.17190476190476187</v>
      </c>
      <c r="O10" s="20">
        <v>0.24143547273982052</v>
      </c>
      <c r="P10" s="20">
        <v>0.28333333333333338</v>
      </c>
      <c r="Q10" s="20">
        <v>0.23114285714285693</v>
      </c>
      <c r="R10" s="20">
        <v>0.20558823529411754</v>
      </c>
      <c r="S10" s="20">
        <v>0.1581136415919025</v>
      </c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 s="47" t="s">
        <v>131</v>
      </c>
      <c r="AK10" s="3">
        <v>1.6E-2</v>
      </c>
      <c r="AL10" s="3">
        <v>3.1E-2</v>
      </c>
      <c r="AM10" s="3">
        <v>6.2E-2</v>
      </c>
      <c r="AN10" s="3">
        <v>0.125</v>
      </c>
      <c r="AO10" s="11">
        <v>0.25</v>
      </c>
      <c r="AP10" s="11">
        <v>0.5</v>
      </c>
      <c r="AQ10" s="11">
        <v>1</v>
      </c>
      <c r="AR10"/>
    </row>
    <row r="11" spans="1:44" ht="15" x14ac:dyDescent="0.2">
      <c r="U11" s="2"/>
      <c r="V11" s="3" t="s">
        <v>0</v>
      </c>
      <c r="W11" s="3" t="s">
        <v>1</v>
      </c>
      <c r="X11" s="3" t="s">
        <v>2</v>
      </c>
      <c r="Y11" s="3" t="s">
        <v>3</v>
      </c>
      <c r="Z11" s="3" t="s">
        <v>4</v>
      </c>
      <c r="AA11" s="3" t="s">
        <v>5</v>
      </c>
      <c r="AB11" s="3" t="s">
        <v>6</v>
      </c>
      <c r="AC11" s="3" t="s">
        <v>7</v>
      </c>
      <c r="AD11" s="3" t="s">
        <v>8</v>
      </c>
      <c r="AE11" s="3" t="s">
        <v>9</v>
      </c>
      <c r="AF11" s="3" t="s">
        <v>12</v>
      </c>
      <c r="AG11" s="3" t="s">
        <v>13</v>
      </c>
      <c r="AH11"/>
      <c r="AI11"/>
      <c r="AJ11" s="73" t="s">
        <v>133</v>
      </c>
      <c r="AK11" s="4">
        <v>0.93867243867243899</v>
      </c>
      <c r="AL11" s="4">
        <v>0.94412698412698404</v>
      </c>
      <c r="AM11" s="4">
        <v>0.875</v>
      </c>
      <c r="AN11" s="4">
        <v>0.86701839826839799</v>
      </c>
      <c r="AO11" s="4">
        <v>0.80396065922381699</v>
      </c>
      <c r="AP11" s="4">
        <v>0.504239375175908</v>
      </c>
      <c r="AQ11" s="4">
        <v>0.150292397660819</v>
      </c>
      <c r="AR11"/>
    </row>
    <row r="12" spans="1:44" ht="15" x14ac:dyDescent="0.2">
      <c r="U12" s="58" t="s">
        <v>133</v>
      </c>
      <c r="V12" s="4">
        <v>6.8750000000000006E-2</v>
      </c>
      <c r="W12" s="4">
        <v>0.30588235294117649</v>
      </c>
      <c r="X12" s="4">
        <v>0.49444444444444446</v>
      </c>
      <c r="Y12" s="4">
        <v>0.68888888888888888</v>
      </c>
      <c r="Z12" s="4">
        <v>0.83333333333333337</v>
      </c>
      <c r="AA12" s="4">
        <v>0.98888888888888893</v>
      </c>
      <c r="AB12" s="4">
        <v>0.93333333333333335</v>
      </c>
      <c r="AC12" s="4">
        <v>0.96666666666666667</v>
      </c>
      <c r="AD12" s="4">
        <v>1</v>
      </c>
      <c r="AE12" s="4">
        <v>1</v>
      </c>
      <c r="AF12" s="4">
        <v>1</v>
      </c>
      <c r="AG12" s="4">
        <v>1</v>
      </c>
      <c r="AH12"/>
      <c r="AI12"/>
      <c r="AJ12" s="74"/>
      <c r="AK12" s="4">
        <v>0.77857142857142903</v>
      </c>
      <c r="AL12" s="4">
        <v>0.69230769230769196</v>
      </c>
      <c r="AM12" s="4">
        <v>0.71428571428571397</v>
      </c>
      <c r="AN12" s="4">
        <v>0.61904761904761896</v>
      </c>
      <c r="AO12" s="4">
        <v>0.45918367346938799</v>
      </c>
      <c r="AP12" s="4">
        <v>0.48148148148148101</v>
      </c>
      <c r="AQ12" s="4">
        <v>0.22448979591836701</v>
      </c>
      <c r="AR12"/>
    </row>
    <row r="13" spans="1:44" ht="15" x14ac:dyDescent="0.2">
      <c r="A13" s="60" t="s">
        <v>35</v>
      </c>
      <c r="B13" s="63" t="s">
        <v>36</v>
      </c>
      <c r="C13" s="64"/>
      <c r="D13" s="64"/>
      <c r="E13" s="65"/>
      <c r="F13" s="63" t="s">
        <v>37</v>
      </c>
      <c r="G13" s="64"/>
      <c r="H13" s="64"/>
      <c r="I13" s="65"/>
      <c r="U13" s="59"/>
      <c r="V13" s="4">
        <v>8.1250000000000003E-2</v>
      </c>
      <c r="W13" s="4">
        <v>0.34444444444444444</v>
      </c>
      <c r="X13" s="4">
        <v>0.52222222222222225</v>
      </c>
      <c r="Y13" s="4">
        <v>0.64444444444444449</v>
      </c>
      <c r="Z13" s="4">
        <v>0.46111111111111114</v>
      </c>
      <c r="AA13" s="4">
        <v>0.72222222222222221</v>
      </c>
      <c r="AB13" s="4">
        <v>0.41111111111111109</v>
      </c>
      <c r="AC13" s="4">
        <v>0.64444444444444449</v>
      </c>
      <c r="AD13" s="4">
        <v>0.55555555555555558</v>
      </c>
      <c r="AE13" s="4">
        <v>0.84444444444444444</v>
      </c>
      <c r="AF13" s="4">
        <v>1</v>
      </c>
      <c r="AG13" s="4">
        <v>0.98888888888888893</v>
      </c>
      <c r="AH13"/>
      <c r="AI13"/>
      <c r="AJ13" s="74"/>
      <c r="AK13" s="4">
        <v>0.8</v>
      </c>
      <c r="AL13" s="4">
        <v>0.72380952380952401</v>
      </c>
      <c r="AM13" s="4">
        <v>0.72499999999999998</v>
      </c>
      <c r="AN13" s="4">
        <v>0.78749999999999998</v>
      </c>
      <c r="AO13" s="4">
        <v>0.63157894736842102</v>
      </c>
      <c r="AP13" s="4">
        <v>0.31578947368421101</v>
      </c>
      <c r="AQ13" s="4">
        <v>0.13684210526315799</v>
      </c>
      <c r="AR13"/>
    </row>
    <row r="14" spans="1:44" ht="15" x14ac:dyDescent="0.25">
      <c r="A14" s="61"/>
      <c r="B14" s="66">
        <v>1</v>
      </c>
      <c r="C14" s="67"/>
      <c r="D14" s="68">
        <v>0.125</v>
      </c>
      <c r="E14" s="69"/>
      <c r="F14" s="66">
        <v>1</v>
      </c>
      <c r="G14" s="67"/>
      <c r="H14" s="68">
        <v>0.125</v>
      </c>
      <c r="I14" s="69"/>
      <c r="U14" s="59"/>
      <c r="V14" s="4">
        <v>0.4</v>
      </c>
      <c r="W14" s="4">
        <v>0.58888888888888891</v>
      </c>
      <c r="X14" s="4">
        <v>0.76111111111111107</v>
      </c>
      <c r="Y14" s="4">
        <v>0.75555555555555554</v>
      </c>
      <c r="Z14" s="4">
        <v>0.78888888888888886</v>
      </c>
      <c r="AA14" s="4">
        <v>1</v>
      </c>
      <c r="AB14" s="4">
        <v>0.83333333333333337</v>
      </c>
      <c r="AC14" s="4">
        <v>0.97777777777777775</v>
      </c>
      <c r="AD14" s="4">
        <v>0.98888888888888893</v>
      </c>
      <c r="AE14" s="4">
        <v>0.71111111111111114</v>
      </c>
      <c r="AF14" s="4">
        <v>1</v>
      </c>
      <c r="AG14" s="4">
        <v>0.58888888888888891</v>
      </c>
      <c r="AH14"/>
      <c r="AI14"/>
      <c r="AJ14" s="74"/>
      <c r="AK14" s="4">
        <v>0.73455882352941204</v>
      </c>
      <c r="AL14" s="4">
        <v>0.87030677655677702</v>
      </c>
      <c r="AM14" s="4">
        <v>0.82604166666666701</v>
      </c>
      <c r="AN14" s="4">
        <v>0.72988505747126398</v>
      </c>
      <c r="AO14" s="4">
        <v>0.69543650793650802</v>
      </c>
      <c r="AP14" s="4">
        <v>0.49010590858416903</v>
      </c>
      <c r="AQ14" s="4">
        <v>0.24783068783068801</v>
      </c>
      <c r="AR14"/>
    </row>
    <row r="15" spans="1:44" ht="15" x14ac:dyDescent="0.2">
      <c r="A15" s="62"/>
      <c r="B15" s="19" t="s">
        <v>33</v>
      </c>
      <c r="C15" s="19" t="s">
        <v>34</v>
      </c>
      <c r="D15" s="19" t="s">
        <v>33</v>
      </c>
      <c r="E15" s="19" t="s">
        <v>34</v>
      </c>
      <c r="F15" s="19" t="s">
        <v>33</v>
      </c>
      <c r="G15" s="19" t="s">
        <v>34</v>
      </c>
      <c r="H15" s="19" t="s">
        <v>33</v>
      </c>
      <c r="I15" s="19" t="s">
        <v>34</v>
      </c>
      <c r="U15" s="59"/>
      <c r="V15" s="4">
        <v>0.27500000000000002</v>
      </c>
      <c r="W15" s="4">
        <v>0.53888888888888886</v>
      </c>
      <c r="X15" s="4">
        <v>0.57777777777777772</v>
      </c>
      <c r="Y15" s="4">
        <v>0.59444444444444444</v>
      </c>
      <c r="Z15" s="4">
        <v>0.69444444444444442</v>
      </c>
      <c r="AA15" s="4">
        <v>0.92222222222222228</v>
      </c>
      <c r="AB15" s="4">
        <v>0.8</v>
      </c>
      <c r="AC15" s="4">
        <v>0.93333333333333335</v>
      </c>
      <c r="AD15" s="4">
        <v>1</v>
      </c>
      <c r="AE15" s="4">
        <v>0.94444444444444442</v>
      </c>
      <c r="AF15" s="4">
        <v>1</v>
      </c>
      <c r="AG15" s="4">
        <v>0.8666666666666667</v>
      </c>
      <c r="AH15"/>
      <c r="AI15"/>
      <c r="AJ15" s="74"/>
      <c r="AK15" s="4">
        <v>0.8785500683527</v>
      </c>
      <c r="AL15" s="4">
        <v>0.84659900284900302</v>
      </c>
      <c r="AM15" s="4">
        <v>0.83541666666666703</v>
      </c>
      <c r="AN15" s="4">
        <v>0.76335227272727302</v>
      </c>
      <c r="AO15" s="4">
        <v>0.634920634920635</v>
      </c>
      <c r="AP15" s="4">
        <v>0.38981258903133897</v>
      </c>
      <c r="AQ15" s="4">
        <v>8.6091174906964399E-2</v>
      </c>
      <c r="AR15"/>
    </row>
    <row r="16" spans="1:44" ht="15" x14ac:dyDescent="0.2">
      <c r="A16" s="18">
        <v>1</v>
      </c>
      <c r="B16" s="21">
        <v>176.1488162101644</v>
      </c>
      <c r="C16" s="21">
        <v>225.14725361112741</v>
      </c>
      <c r="D16" s="21">
        <v>158.43700146148484</v>
      </c>
      <c r="E16" s="21">
        <v>201.94841054971403</v>
      </c>
      <c r="F16" s="21">
        <v>159.48439180236443</v>
      </c>
      <c r="G16" s="21">
        <v>195.12099531530438</v>
      </c>
      <c r="H16" s="21">
        <v>251.91293576305398</v>
      </c>
      <c r="I16" s="21">
        <v>194.18954808701523</v>
      </c>
      <c r="U16" s="59"/>
      <c r="V16" s="4">
        <v>0.05</v>
      </c>
      <c r="W16" s="4">
        <v>0.11176470588235295</v>
      </c>
      <c r="X16" s="4">
        <v>0.33888888888888891</v>
      </c>
      <c r="Y16" s="4">
        <v>0.34444444444444444</v>
      </c>
      <c r="Z16" s="4">
        <v>0.41111111111111109</v>
      </c>
      <c r="AA16" s="4">
        <v>0.32222222222222224</v>
      </c>
      <c r="AB16" s="4">
        <v>0.5</v>
      </c>
      <c r="AC16" s="4">
        <v>0.12222222222222222</v>
      </c>
      <c r="AD16" s="4">
        <v>0.55555555555555558</v>
      </c>
      <c r="AE16" s="4">
        <v>0.8666666666666667</v>
      </c>
      <c r="AF16" s="4">
        <v>0.84444444444444444</v>
      </c>
      <c r="AG16" s="4">
        <v>0.66666666666666663</v>
      </c>
      <c r="AH16"/>
      <c r="AI16"/>
      <c r="AJ16" s="75"/>
      <c r="AK16" s="4">
        <v>0.76537433155080203</v>
      </c>
      <c r="AL16" s="4">
        <v>0.61227106227106198</v>
      </c>
      <c r="AM16" s="4">
        <v>0.65833333333333299</v>
      </c>
      <c r="AN16" s="4">
        <v>0.57010869565217404</v>
      </c>
      <c r="AO16" s="4">
        <v>0.42460317460317498</v>
      </c>
      <c r="AP16" s="4">
        <v>0.32608024691358001</v>
      </c>
      <c r="AQ16" s="4">
        <v>8.7301587301587297E-2</v>
      </c>
      <c r="AR16"/>
    </row>
    <row r="17" spans="1:44" ht="15" x14ac:dyDescent="0.2">
      <c r="A17" s="18">
        <v>2</v>
      </c>
      <c r="B17" s="21">
        <v>103.24778776571557</v>
      </c>
      <c r="C17" s="21">
        <v>135.25157547656357</v>
      </c>
      <c r="D17" s="21">
        <v>158.70804321440158</v>
      </c>
      <c r="E17" s="21">
        <v>160.073702161505</v>
      </c>
      <c r="F17" s="21">
        <v>101.39881150160083</v>
      </c>
      <c r="G17" s="21">
        <v>100.57433166663634</v>
      </c>
      <c r="H17" s="21">
        <v>156.78269679823899</v>
      </c>
      <c r="I17" s="21">
        <v>143.85152595204499</v>
      </c>
      <c r="U17" s="59"/>
      <c r="V17" s="4">
        <v>0.33124999999999999</v>
      </c>
      <c r="W17" s="4">
        <v>0.41764705882352943</v>
      </c>
      <c r="X17" s="4">
        <v>0.30555555555555558</v>
      </c>
      <c r="Y17" s="4">
        <v>0.4777777777777778</v>
      </c>
      <c r="Z17" s="4">
        <v>0.67777777777777781</v>
      </c>
      <c r="AA17" s="4">
        <v>0.57777777777777772</v>
      </c>
      <c r="AB17" s="4">
        <v>0.78888888888888886</v>
      </c>
      <c r="AC17" s="4">
        <v>0.6</v>
      </c>
      <c r="AD17" s="4">
        <v>1</v>
      </c>
      <c r="AE17" s="4">
        <v>0.6</v>
      </c>
      <c r="AF17" s="4">
        <v>0.5444444444444444</v>
      </c>
      <c r="AG17" s="4">
        <v>0.94444444444444442</v>
      </c>
      <c r="AH17"/>
      <c r="AI17"/>
      <c r="AJ17"/>
      <c r="AK17"/>
      <c r="AL17"/>
      <c r="AM17"/>
      <c r="AN17"/>
      <c r="AO17"/>
      <c r="AP17"/>
      <c r="AQ17"/>
      <c r="AR17"/>
    </row>
    <row r="18" spans="1:44" ht="15" x14ac:dyDescent="0.2">
      <c r="A18" s="18">
        <v>3</v>
      </c>
      <c r="B18" s="21">
        <v>106.598319777283</v>
      </c>
      <c r="C18" s="21">
        <v>109.66402485233125</v>
      </c>
      <c r="D18" s="21">
        <v>106.05421655470832</v>
      </c>
      <c r="E18" s="21">
        <v>114.97638466384724</v>
      </c>
      <c r="F18" s="21">
        <v>114.57192966150254</v>
      </c>
      <c r="G18" s="21">
        <v>100.82341881107672</v>
      </c>
      <c r="H18" s="21">
        <v>163.13453727123539</v>
      </c>
      <c r="I18" s="21">
        <v>109.39916534731796</v>
      </c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 s="47" t="s">
        <v>131</v>
      </c>
      <c r="AK18" s="3">
        <v>1.6E-2</v>
      </c>
      <c r="AL18" s="3">
        <v>3.1E-2</v>
      </c>
      <c r="AM18" s="3">
        <v>6.2E-2</v>
      </c>
      <c r="AN18" s="3">
        <v>0.125</v>
      </c>
      <c r="AO18" s="11">
        <v>0.25</v>
      </c>
      <c r="AP18" s="11">
        <v>0.5</v>
      </c>
      <c r="AQ18" s="11">
        <v>1</v>
      </c>
      <c r="AR18"/>
    </row>
    <row r="19" spans="1:44" ht="15" x14ac:dyDescent="0.2">
      <c r="A19" s="18">
        <v>4</v>
      </c>
      <c r="B19" s="21">
        <v>91.144941657826337</v>
      </c>
      <c r="C19" s="21">
        <v>107.09355885797837</v>
      </c>
      <c r="D19" s="21">
        <v>95.017195962878574</v>
      </c>
      <c r="E19" s="21">
        <v>147.7579846155752</v>
      </c>
      <c r="F19" s="21">
        <v>102.71936153886801</v>
      </c>
      <c r="G19" s="21">
        <v>114.87888457996239</v>
      </c>
      <c r="H19" s="21">
        <v>152.8593214798118</v>
      </c>
      <c r="I19" s="21">
        <v>133.56385932390145</v>
      </c>
      <c r="U19" s="2"/>
      <c r="V19" s="3" t="s">
        <v>0</v>
      </c>
      <c r="W19" s="3" t="s">
        <v>1</v>
      </c>
      <c r="X19" s="3" t="s">
        <v>2</v>
      </c>
      <c r="Y19" s="3" t="s">
        <v>3</v>
      </c>
      <c r="Z19" s="3" t="s">
        <v>4</v>
      </c>
      <c r="AA19" s="3" t="s">
        <v>5</v>
      </c>
      <c r="AB19" s="3" t="s">
        <v>6</v>
      </c>
      <c r="AC19" s="3" t="s">
        <v>7</v>
      </c>
      <c r="AD19" s="3" t="s">
        <v>8</v>
      </c>
      <c r="AE19" s="3" t="s">
        <v>9</v>
      </c>
      <c r="AF19" s="3" t="s">
        <v>12</v>
      </c>
      <c r="AG19" s="3" t="s">
        <v>13</v>
      </c>
      <c r="AH19"/>
      <c r="AI19"/>
      <c r="AJ19" s="76" t="s">
        <v>134</v>
      </c>
      <c r="AK19" s="4">
        <v>2.960796387520525E-2</v>
      </c>
      <c r="AL19" s="4">
        <v>8.0047850335148746E-2</v>
      </c>
      <c r="AM19" s="4">
        <v>0.11500182823712232</v>
      </c>
      <c r="AN19" s="4">
        <v>0.17666269941896234</v>
      </c>
      <c r="AO19" s="4">
        <v>0.31070827320827321</v>
      </c>
      <c r="AP19" s="4">
        <v>0.36997168414510812</v>
      </c>
      <c r="AQ19" s="4">
        <v>0.43118252492644665</v>
      </c>
      <c r="AR19"/>
    </row>
    <row r="20" spans="1:44" ht="15" x14ac:dyDescent="0.2">
      <c r="A20" s="18">
        <v>5</v>
      </c>
      <c r="B20" s="21">
        <v>130.96502333291309</v>
      </c>
      <c r="C20" s="21">
        <v>172.50848721793781</v>
      </c>
      <c r="D20" s="21">
        <v>175.25987262792938</v>
      </c>
      <c r="E20" s="21">
        <v>231.57967030213382</v>
      </c>
      <c r="F20" s="21">
        <v>151.15511809443598</v>
      </c>
      <c r="G20" s="21">
        <v>126.3024072014387</v>
      </c>
      <c r="H20" s="21">
        <v>162.27114063560617</v>
      </c>
      <c r="I20" s="21">
        <v>154.86283958037023</v>
      </c>
      <c r="U20" s="54" t="s">
        <v>135</v>
      </c>
      <c r="V20" s="4">
        <v>1.3299999999999999E-2</v>
      </c>
      <c r="W20" s="4">
        <v>0</v>
      </c>
      <c r="X20" s="4">
        <v>0</v>
      </c>
      <c r="Y20" s="4">
        <v>0</v>
      </c>
      <c r="Z20" s="4">
        <v>7.8799999999999995E-2</v>
      </c>
      <c r="AA20" s="4">
        <v>5.0599999999999999E-2</v>
      </c>
      <c r="AB20" s="4">
        <v>0.20899999999999999</v>
      </c>
      <c r="AC20" s="4">
        <v>0.1167</v>
      </c>
      <c r="AD20" s="4">
        <v>0.32222222222222224</v>
      </c>
      <c r="AE20" s="4">
        <v>0.35555555555555557</v>
      </c>
      <c r="AF20" s="4">
        <v>0.33333333333333331</v>
      </c>
      <c r="AG20" s="4">
        <v>0.3</v>
      </c>
      <c r="AH20"/>
      <c r="AI20"/>
      <c r="AJ20" s="77"/>
      <c r="AK20" s="4">
        <v>2.3084740462789237E-2</v>
      </c>
      <c r="AL20" s="4">
        <v>2.9146634615384612E-2</v>
      </c>
      <c r="AM20" s="4">
        <v>2.43487731152205E-2</v>
      </c>
      <c r="AN20" s="4">
        <v>3.8685344827586211E-2</v>
      </c>
      <c r="AO20" s="4">
        <v>4.7481684981684952E-2</v>
      </c>
      <c r="AP20" s="4">
        <v>6.3551522501059943E-2</v>
      </c>
      <c r="AQ20" s="4">
        <v>7.1765213952713972E-2</v>
      </c>
      <c r="AR20"/>
    </row>
    <row r="21" spans="1:44" ht="15" x14ac:dyDescent="0.2">
      <c r="U21" s="55"/>
      <c r="V21" s="4">
        <v>0.1</v>
      </c>
      <c r="W21" s="4">
        <v>1.12E-2</v>
      </c>
      <c r="X21" s="4">
        <v>0</v>
      </c>
      <c r="Y21" s="4">
        <v>0.04</v>
      </c>
      <c r="Z21" s="4">
        <v>0.05</v>
      </c>
      <c r="AA21" s="4">
        <v>5.62E-2</v>
      </c>
      <c r="AB21" s="4">
        <v>0.05</v>
      </c>
      <c r="AC21" s="4">
        <v>6.6699999999999995E-2</v>
      </c>
      <c r="AD21" s="4">
        <v>0.15555555555555556</v>
      </c>
      <c r="AE21" s="4">
        <v>7.7777777777777779E-2</v>
      </c>
      <c r="AF21" s="4">
        <v>6.6666666666666666E-2</v>
      </c>
      <c r="AG21" s="4">
        <v>8.8888888888888892E-2</v>
      </c>
      <c r="AH21"/>
      <c r="AI21"/>
      <c r="AJ21" s="77"/>
      <c r="AK21" s="4">
        <v>2.5862068965517248E-2</v>
      </c>
      <c r="AL21" s="4">
        <v>9.2391304347826109E-2</v>
      </c>
      <c r="AM21" s="4">
        <v>0.17857142857142852</v>
      </c>
      <c r="AN21" s="4">
        <v>0.28804347826086951</v>
      </c>
      <c r="AO21" s="4">
        <v>0.40624999999999989</v>
      </c>
      <c r="AP21" s="4">
        <v>0.51630434782608714</v>
      </c>
      <c r="AQ21" s="4">
        <v>0.5</v>
      </c>
      <c r="AR21"/>
    </row>
    <row r="22" spans="1:44" ht="15" x14ac:dyDescent="0.2">
      <c r="U22" s="55"/>
      <c r="V22" s="4">
        <v>8.3333332999999996E-2</v>
      </c>
      <c r="W22" s="4">
        <v>7.0588234999999999E-2</v>
      </c>
      <c r="X22" s="4">
        <v>0.28888888899999998</v>
      </c>
      <c r="Y22" s="4">
        <v>0.26666666700000002</v>
      </c>
      <c r="Z22" s="4">
        <v>0.205555556</v>
      </c>
      <c r="AA22" s="4">
        <v>0.29444444400000003</v>
      </c>
      <c r="AB22" s="4">
        <v>0.27222222200000001</v>
      </c>
      <c r="AC22" s="4">
        <v>0.42222222199999998</v>
      </c>
      <c r="AD22" s="4">
        <v>0.491666667</v>
      </c>
      <c r="AE22" s="4">
        <v>0.53888888899999998</v>
      </c>
      <c r="AF22" s="4">
        <v>0.27777777799999998</v>
      </c>
      <c r="AG22" s="4">
        <v>0.4</v>
      </c>
      <c r="AH22"/>
      <c r="AI22"/>
      <c r="AJ22" s="77"/>
      <c r="AK22" s="4">
        <v>4.9999999999999996E-2</v>
      </c>
      <c r="AL22" s="4">
        <v>0.24571428571428575</v>
      </c>
      <c r="AM22" s="4">
        <v>0.31292517006802717</v>
      </c>
      <c r="AN22" s="4">
        <v>0.41836734693877559</v>
      </c>
      <c r="AO22" s="4">
        <v>0.54037267080745344</v>
      </c>
      <c r="AP22" s="4">
        <v>0.54658385093167694</v>
      </c>
      <c r="AQ22" s="4">
        <v>0.6</v>
      </c>
      <c r="AR22"/>
    </row>
    <row r="23" spans="1:44" ht="15" x14ac:dyDescent="0.2">
      <c r="A23" s="1" t="s">
        <v>130</v>
      </c>
      <c r="U23" s="55"/>
      <c r="V23" s="4">
        <v>5.5555559999999997E-3</v>
      </c>
      <c r="W23" s="4">
        <v>1.1111111E-2</v>
      </c>
      <c r="X23" s="4">
        <v>0.26666666700000002</v>
      </c>
      <c r="Y23" s="4">
        <v>6.1111111000000003E-2</v>
      </c>
      <c r="Z23" s="4">
        <v>0.21111111099999999</v>
      </c>
      <c r="AA23" s="4">
        <v>0.12222222200000001</v>
      </c>
      <c r="AB23" s="4">
        <v>6.1111111000000003E-2</v>
      </c>
      <c r="AC23" s="4">
        <v>6.25E-2</v>
      </c>
      <c r="AD23" s="4">
        <v>7.2222222000000003E-2</v>
      </c>
      <c r="AE23" s="4">
        <v>5.5555559999999997E-3</v>
      </c>
      <c r="AF23" s="4">
        <v>3.3333333E-2</v>
      </c>
      <c r="AG23" s="4">
        <v>5.5555555555555552E-2</v>
      </c>
      <c r="AH23"/>
      <c r="AI23"/>
      <c r="AJ23" s="77"/>
      <c r="AK23" s="4">
        <v>1.7857142857142856E-2</v>
      </c>
      <c r="AL23" s="4">
        <v>1.0989010989011E-2</v>
      </c>
      <c r="AM23" s="4">
        <v>6.2111801242236087E-2</v>
      </c>
      <c r="AN23" s="4">
        <v>0.17582417582417581</v>
      </c>
      <c r="AO23" s="4">
        <v>0.20105820105820088</v>
      </c>
      <c r="AP23" s="4">
        <v>0.20879120879120885</v>
      </c>
      <c r="AQ23" s="4">
        <v>0.1875</v>
      </c>
      <c r="AR23"/>
    </row>
    <row r="24" spans="1:44" ht="15" x14ac:dyDescent="0.2">
      <c r="U24" s="55"/>
      <c r="V24" s="4">
        <v>0.11333333299999999</v>
      </c>
      <c r="W24" s="4">
        <v>0</v>
      </c>
      <c r="X24" s="4">
        <v>5.3333332999999997E-2</v>
      </c>
      <c r="Y24" s="4">
        <v>3.3333333E-2</v>
      </c>
      <c r="Z24" s="4">
        <v>2.2222222E-2</v>
      </c>
      <c r="AA24" s="4">
        <v>0.12222222200000001</v>
      </c>
      <c r="AB24" s="4">
        <v>6.6666666999999999E-2</v>
      </c>
      <c r="AC24" s="4">
        <v>0.111111111</v>
      </c>
      <c r="AD24" s="4">
        <v>0.15555555600000001</v>
      </c>
      <c r="AE24" s="4">
        <v>0.322222222</v>
      </c>
      <c r="AF24" s="4">
        <v>0.41111111099999997</v>
      </c>
      <c r="AG24" s="4">
        <v>0.35555555555555557</v>
      </c>
      <c r="AH24"/>
      <c r="AI24"/>
      <c r="AJ24" s="77"/>
      <c r="AK24" s="4">
        <v>0</v>
      </c>
      <c r="AL24" s="4">
        <v>0</v>
      </c>
      <c r="AM24" s="4">
        <v>1.15021854152289E-2</v>
      </c>
      <c r="AN24" s="4">
        <v>0</v>
      </c>
      <c r="AO24" s="4">
        <v>7.5187969924812E-3</v>
      </c>
      <c r="AP24" s="4">
        <v>1.4507595152756399E-2</v>
      </c>
      <c r="AQ24" s="4">
        <v>6.0090702947845798E-2</v>
      </c>
      <c r="AR24"/>
    </row>
    <row r="25" spans="1:44" ht="15" x14ac:dyDescent="0.2">
      <c r="A25" s="60" t="s">
        <v>35</v>
      </c>
      <c r="B25" s="63" t="s">
        <v>66</v>
      </c>
      <c r="C25" s="64"/>
      <c r="D25" s="64"/>
      <c r="E25" s="65"/>
      <c r="F25" s="63" t="s">
        <v>67</v>
      </c>
      <c r="G25" s="64"/>
      <c r="H25" s="64"/>
      <c r="I25" s="65"/>
      <c r="K25" s="60" t="s">
        <v>35</v>
      </c>
      <c r="L25" s="63" t="s">
        <v>68</v>
      </c>
      <c r="M25" s="64"/>
      <c r="N25" s="64"/>
      <c r="O25" s="65"/>
      <c r="P25" s="63" t="s">
        <v>69</v>
      </c>
      <c r="Q25" s="64"/>
      <c r="R25" s="64"/>
      <c r="S25" s="65"/>
      <c r="U25" s="55"/>
      <c r="V25" s="4">
        <v>0.10666666700000001</v>
      </c>
      <c r="W25" s="4">
        <v>4.1176470999999999E-2</v>
      </c>
      <c r="X25" s="4">
        <v>8.2352940999999999E-2</v>
      </c>
      <c r="Y25" s="4">
        <v>0.111111111</v>
      </c>
      <c r="Z25" s="4">
        <v>0.05</v>
      </c>
      <c r="AA25" s="4">
        <v>0.12222222200000001</v>
      </c>
      <c r="AB25" s="4">
        <v>0.12777777800000001</v>
      </c>
      <c r="AC25" s="4">
        <v>4.4444444E-2</v>
      </c>
      <c r="AD25" s="4">
        <v>9.4444444000000002E-2</v>
      </c>
      <c r="AE25" s="4">
        <v>3.8888889000000003E-2</v>
      </c>
      <c r="AF25" s="4">
        <v>3.3333333E-2</v>
      </c>
      <c r="AG25" s="4">
        <v>0.10555555599999999</v>
      </c>
      <c r="AH25"/>
      <c r="AI25"/>
      <c r="AJ25" s="77"/>
      <c r="AK25" s="4">
        <v>0.110837438423645</v>
      </c>
      <c r="AL25" s="4">
        <v>0.14768806073153901</v>
      </c>
      <c r="AM25" s="4">
        <v>0.170634920634921</v>
      </c>
      <c r="AN25" s="4">
        <v>0.16135265700483101</v>
      </c>
      <c r="AO25" s="4">
        <v>0.17801672640382299</v>
      </c>
      <c r="AP25" s="4">
        <v>0.181021394064872</v>
      </c>
      <c r="AQ25" s="4">
        <v>0.16730840535067501</v>
      </c>
      <c r="AR25"/>
    </row>
    <row r="26" spans="1:44" ht="15" x14ac:dyDescent="0.25">
      <c r="A26" s="61"/>
      <c r="B26" s="66">
        <v>1</v>
      </c>
      <c r="C26" s="67"/>
      <c r="D26" s="68">
        <v>0.125</v>
      </c>
      <c r="E26" s="69"/>
      <c r="F26" s="66">
        <v>1</v>
      </c>
      <c r="G26" s="67"/>
      <c r="H26" s="68">
        <v>0.125</v>
      </c>
      <c r="I26" s="69"/>
      <c r="K26" s="61"/>
      <c r="L26" s="66">
        <v>1</v>
      </c>
      <c r="M26" s="67"/>
      <c r="N26" s="68">
        <v>0.125</v>
      </c>
      <c r="O26" s="69"/>
      <c r="P26" s="66">
        <v>1</v>
      </c>
      <c r="Q26" s="67"/>
      <c r="R26" s="68">
        <v>0.125</v>
      </c>
      <c r="S26" s="69"/>
      <c r="U26" s="55"/>
      <c r="V26" s="4">
        <v>0.16666666699999999</v>
      </c>
      <c r="W26" s="4">
        <v>0.13529411799999999</v>
      </c>
      <c r="X26" s="4">
        <v>6.4705882000000006E-2</v>
      </c>
      <c r="Y26" s="4">
        <v>0.17222222200000001</v>
      </c>
      <c r="Z26" s="4">
        <v>0.27222222200000001</v>
      </c>
      <c r="AA26" s="4">
        <v>0.19444444399999999</v>
      </c>
      <c r="AB26" s="4">
        <v>0.26666666700000002</v>
      </c>
      <c r="AC26" s="4">
        <v>0.16666666699999999</v>
      </c>
      <c r="AD26" s="4">
        <v>0.52222222200000001</v>
      </c>
      <c r="AE26" s="4">
        <v>0.24444444400000001</v>
      </c>
      <c r="AF26" s="4">
        <v>0.24444444400000001</v>
      </c>
      <c r="AG26" s="4">
        <v>0.2</v>
      </c>
      <c r="AH26"/>
      <c r="AI26"/>
      <c r="AJ26" s="77"/>
      <c r="AK26" s="4">
        <v>8.0436385080347894E-2</v>
      </c>
      <c r="AL26" s="4">
        <v>4.0345898479331802E-2</v>
      </c>
      <c r="AM26" s="4">
        <v>0.123904761904762</v>
      </c>
      <c r="AN26" s="4">
        <v>0.21968253968254001</v>
      </c>
      <c r="AO26" s="4">
        <v>0.31554395951929198</v>
      </c>
      <c r="AP26" s="4">
        <v>0.26559382646339202</v>
      </c>
      <c r="AQ26" s="4">
        <v>0.24269552568628799</v>
      </c>
      <c r="AR26"/>
    </row>
    <row r="27" spans="1:44" ht="15" x14ac:dyDescent="0.2">
      <c r="A27" s="62"/>
      <c r="B27" s="19" t="s">
        <v>33</v>
      </c>
      <c r="C27" s="19" t="s">
        <v>34</v>
      </c>
      <c r="D27" s="19" t="s">
        <v>33</v>
      </c>
      <c r="E27" s="19" t="s">
        <v>34</v>
      </c>
      <c r="F27" s="19" t="s">
        <v>33</v>
      </c>
      <c r="G27" s="19" t="s">
        <v>34</v>
      </c>
      <c r="H27" s="19" t="s">
        <v>33</v>
      </c>
      <c r="I27" s="19" t="s">
        <v>34</v>
      </c>
      <c r="K27" s="62"/>
      <c r="L27" s="19" t="s">
        <v>33</v>
      </c>
      <c r="M27" s="19" t="s">
        <v>34</v>
      </c>
      <c r="N27" s="19" t="s">
        <v>33</v>
      </c>
      <c r="O27" s="19" t="s">
        <v>34</v>
      </c>
      <c r="P27" s="19" t="s">
        <v>33</v>
      </c>
      <c r="Q27" s="19" t="s">
        <v>34</v>
      </c>
      <c r="R27" s="19" t="s">
        <v>33</v>
      </c>
      <c r="S27" s="19" t="s">
        <v>34</v>
      </c>
      <c r="U27" s="55"/>
      <c r="V27" s="4">
        <v>6.6666670000000003E-3</v>
      </c>
      <c r="W27" s="4">
        <v>8.2352940999999999E-2</v>
      </c>
      <c r="X27" s="4">
        <v>4.7058823999999999E-2</v>
      </c>
      <c r="Y27" s="4">
        <v>0.161111111</v>
      </c>
      <c r="Z27" s="4">
        <v>0.161111111</v>
      </c>
      <c r="AA27" s="4">
        <v>0.322222222</v>
      </c>
      <c r="AB27" s="4">
        <v>5.5555555999999999E-2</v>
      </c>
      <c r="AC27" s="4">
        <v>0.133333333</v>
      </c>
      <c r="AD27" s="4">
        <v>5.5555555999999999E-2</v>
      </c>
      <c r="AE27" s="4">
        <v>3.3333333E-2</v>
      </c>
      <c r="AF27" s="4">
        <v>0.16666666699999999</v>
      </c>
      <c r="AG27" s="4">
        <v>0.2</v>
      </c>
      <c r="AH27"/>
      <c r="AI27"/>
      <c r="AJ27" s="77"/>
      <c r="AK27" s="4">
        <v>5.5535390199636998E-2</v>
      </c>
      <c r="AL27" s="4">
        <v>0.10398550724637701</v>
      </c>
      <c r="AM27" s="4">
        <v>9.0476190476190502E-2</v>
      </c>
      <c r="AN27" s="4">
        <v>6.9565217391304404E-2</v>
      </c>
      <c r="AO27" s="4">
        <v>2.9166666666666698E-2</v>
      </c>
      <c r="AP27" s="4">
        <v>7.8260869565217397E-2</v>
      </c>
      <c r="AQ27" s="4">
        <v>0.127093596059113</v>
      </c>
      <c r="AR27"/>
    </row>
    <row r="28" spans="1:44" ht="15" x14ac:dyDescent="0.2">
      <c r="A28" s="18">
        <v>1</v>
      </c>
      <c r="B28" s="20">
        <v>0.77788843101343097</v>
      </c>
      <c r="C28" s="20">
        <v>0.77972396297724966</v>
      </c>
      <c r="D28" s="20">
        <v>0.59236192714453595</v>
      </c>
      <c r="E28" s="20">
        <v>0.56429645829316888</v>
      </c>
      <c r="F28" s="20">
        <v>0.85408462840671662</v>
      </c>
      <c r="G28" s="20">
        <v>0.85048363095238089</v>
      </c>
      <c r="H28" s="20">
        <v>0.69518387314439933</v>
      </c>
      <c r="I28" s="20">
        <v>0.66655548184185931</v>
      </c>
      <c r="K28" s="18">
        <v>1</v>
      </c>
      <c r="L28" s="20">
        <v>0.17808353013945111</v>
      </c>
      <c r="M28" s="20">
        <v>0.14674459527400688</v>
      </c>
      <c r="N28" s="20">
        <v>0.11299290986790991</v>
      </c>
      <c r="O28" s="20">
        <v>0.12000014371237812</v>
      </c>
      <c r="P28" s="20">
        <v>0.18089057780669632</v>
      </c>
      <c r="Q28" s="20">
        <v>0.19292043740573162</v>
      </c>
      <c r="R28" s="20">
        <v>0.17111541145258249</v>
      </c>
      <c r="S28" s="20">
        <v>0.1470041443912482</v>
      </c>
      <c r="U28" s="55"/>
      <c r="V28" s="4">
        <v>6.6666670000000003E-3</v>
      </c>
      <c r="W28" s="4">
        <v>3.5294117999999999E-2</v>
      </c>
      <c r="X28" s="4">
        <v>3.5294117999999999E-2</v>
      </c>
      <c r="Y28" s="4">
        <v>2.7777777999999999E-2</v>
      </c>
      <c r="Z28" s="4">
        <v>8.8888888999999999E-2</v>
      </c>
      <c r="AA28" s="4">
        <v>5.5555555999999999E-2</v>
      </c>
      <c r="AB28" s="4">
        <v>0.05</v>
      </c>
      <c r="AC28" s="4">
        <v>5.5555555999999999E-2</v>
      </c>
      <c r="AD28" s="4">
        <v>1.1111111E-2</v>
      </c>
      <c r="AE28" s="4">
        <v>4.4444444E-2</v>
      </c>
      <c r="AF28" s="4">
        <v>0</v>
      </c>
      <c r="AG28" s="4">
        <v>7.7777778000000006E-2</v>
      </c>
      <c r="AH28"/>
      <c r="AI28"/>
      <c r="AJ28" s="77"/>
      <c r="AK28" s="4">
        <v>7.8947368421052599E-2</v>
      </c>
      <c r="AL28" s="4">
        <v>6.25E-2</v>
      </c>
      <c r="AM28" s="4">
        <v>0.125</v>
      </c>
      <c r="AN28" s="4">
        <v>0.282608695652174</v>
      </c>
      <c r="AO28" s="4">
        <v>0.21875</v>
      </c>
      <c r="AP28" s="4">
        <v>0.27586206896551702</v>
      </c>
      <c r="AQ28" s="4">
        <v>0.33333333333333298</v>
      </c>
      <c r="AR28"/>
    </row>
    <row r="29" spans="1:44" ht="15" x14ac:dyDescent="0.2">
      <c r="A29" s="18">
        <v>2</v>
      </c>
      <c r="B29" s="20">
        <v>0.83173076923076916</v>
      </c>
      <c r="C29" s="20">
        <v>0.83918334950171969</v>
      </c>
      <c r="D29" s="20">
        <v>0.66792527821939585</v>
      </c>
      <c r="E29" s="20">
        <v>0.69268817204301103</v>
      </c>
      <c r="F29" s="20">
        <v>0.82791461412151057</v>
      </c>
      <c r="G29" s="20">
        <v>0.76701316701316702</v>
      </c>
      <c r="H29" s="20">
        <v>0.66432186234817814</v>
      </c>
      <c r="I29" s="20">
        <v>0.67238095238095263</v>
      </c>
      <c r="K29" s="18">
        <v>2</v>
      </c>
      <c r="L29" s="20">
        <v>0.17808302808302789</v>
      </c>
      <c r="M29" s="20">
        <v>0.1788372917405176</v>
      </c>
      <c r="N29" s="20">
        <v>0.15338345864661629</v>
      </c>
      <c r="O29" s="20">
        <v>0.14750669777893002</v>
      </c>
      <c r="P29" s="20">
        <v>0.30030525030525024</v>
      </c>
      <c r="Q29" s="20">
        <v>0.27125132931584561</v>
      </c>
      <c r="R29" s="20">
        <v>0.18691729323308254</v>
      </c>
      <c r="S29" s="20">
        <v>0.22998876501598819</v>
      </c>
      <c r="U29" s="55"/>
      <c r="V29" s="4">
        <v>0.04</v>
      </c>
      <c r="W29" s="4">
        <v>5.8823529999999999E-3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5.5555559999999997E-3</v>
      </c>
      <c r="AD29" s="4">
        <v>0</v>
      </c>
      <c r="AE29" s="4">
        <v>0</v>
      </c>
      <c r="AF29" s="4">
        <v>0</v>
      </c>
      <c r="AG29" s="4">
        <v>0</v>
      </c>
      <c r="AH29"/>
      <c r="AI29"/>
      <c r="AJ29" s="78"/>
      <c r="AK29" s="4">
        <v>6.25E-2</v>
      </c>
      <c r="AL29" s="4">
        <v>0.15909090909090901</v>
      </c>
      <c r="AM29" s="4">
        <v>0.33958333333333302</v>
      </c>
      <c r="AN29" s="4">
        <v>0.38888888888888901</v>
      </c>
      <c r="AO29" s="4">
        <v>0.495</v>
      </c>
      <c r="AP29" s="4">
        <v>0.609375</v>
      </c>
      <c r="AQ29" s="4">
        <v>0.57913165266106503</v>
      </c>
      <c r="AR29"/>
    </row>
    <row r="30" spans="1:44" ht="15" x14ac:dyDescent="0.2">
      <c r="A30" s="18">
        <v>3</v>
      </c>
      <c r="B30" s="20">
        <v>0.77272727272727271</v>
      </c>
      <c r="C30" s="20">
        <v>0.79304104094687522</v>
      </c>
      <c r="D30" s="20">
        <v>0.58277796764638878</v>
      </c>
      <c r="E30" s="20">
        <v>0.60647907492227249</v>
      </c>
      <c r="F30" s="20">
        <v>0.8322638146167558</v>
      </c>
      <c r="G30" s="20">
        <v>0.83403566104804505</v>
      </c>
      <c r="H30" s="20">
        <v>0.73598654097646055</v>
      </c>
      <c r="I30" s="20">
        <v>0.70386361441128176</v>
      </c>
      <c r="K30" s="18">
        <v>3</v>
      </c>
      <c r="L30" s="20">
        <v>0.1484601551084635</v>
      </c>
      <c r="M30" s="20">
        <v>0.11130952380952393</v>
      </c>
      <c r="N30" s="20">
        <v>7.3946360153256729E-2</v>
      </c>
      <c r="O30" s="20">
        <v>0.1247848155742893</v>
      </c>
      <c r="P30" s="20">
        <v>0.26858163800531998</v>
      </c>
      <c r="Q30" s="20">
        <v>0.26250000000000001</v>
      </c>
      <c r="R30" s="20">
        <v>0.1551291558521814</v>
      </c>
      <c r="S30" s="20">
        <v>0.15398344345712772</v>
      </c>
      <c r="U30" s="55"/>
      <c r="V30" s="4">
        <v>5.3333332999999997E-2</v>
      </c>
      <c r="W30" s="4">
        <v>4.7058823999999999E-2</v>
      </c>
      <c r="X30" s="4">
        <v>5.2941176E-2</v>
      </c>
      <c r="Y30" s="4">
        <v>0.14444444400000001</v>
      </c>
      <c r="Z30" s="4">
        <v>0.14444444400000001</v>
      </c>
      <c r="AA30" s="4">
        <v>0.19444444399999999</v>
      </c>
      <c r="AB30" s="4">
        <v>0.1</v>
      </c>
      <c r="AC30" s="4">
        <v>0.233333333</v>
      </c>
      <c r="AD30" s="4">
        <v>0.45555555599999997</v>
      </c>
      <c r="AE30" s="4">
        <v>0.21111111099999999</v>
      </c>
      <c r="AF30" s="4">
        <v>0.3</v>
      </c>
      <c r="AG30" s="4">
        <v>0.24444444400000001</v>
      </c>
      <c r="AH30"/>
      <c r="AI30"/>
      <c r="AJ30"/>
      <c r="AK30" s="14"/>
      <c r="AL30" s="14"/>
      <c r="AM30" s="14"/>
      <c r="AN30" s="14"/>
      <c r="AO30" s="14"/>
      <c r="AP30" s="14"/>
      <c r="AQ30" s="14"/>
      <c r="AR30"/>
    </row>
    <row r="31" spans="1:44" ht="15" x14ac:dyDescent="0.2">
      <c r="A31" s="18">
        <v>4</v>
      </c>
      <c r="B31" s="20">
        <v>1</v>
      </c>
      <c r="C31" s="20">
        <v>1</v>
      </c>
      <c r="D31" s="20">
        <v>0.94594594594594605</v>
      </c>
      <c r="E31" s="20">
        <v>0.952380952380952</v>
      </c>
      <c r="F31" s="20">
        <v>1</v>
      </c>
      <c r="G31" s="20">
        <v>1</v>
      </c>
      <c r="H31" s="20">
        <v>0.96153846153846201</v>
      </c>
      <c r="I31" s="20">
        <v>0.91666666666666696</v>
      </c>
      <c r="K31" s="18">
        <v>4</v>
      </c>
      <c r="L31" s="20">
        <v>0.34615384615384598</v>
      </c>
      <c r="M31" s="20">
        <v>0.30769230769230799</v>
      </c>
      <c r="N31" s="20">
        <v>0.26315789473684198</v>
      </c>
      <c r="O31" s="20">
        <v>0.24137931034482801</v>
      </c>
      <c r="P31" s="20">
        <v>0.30769230769230799</v>
      </c>
      <c r="Q31" s="20">
        <v>0.42307692307692302</v>
      </c>
      <c r="R31" s="20">
        <v>0.47368421052631599</v>
      </c>
      <c r="S31" s="20">
        <v>0.44827586206896602</v>
      </c>
      <c r="U31" s="55"/>
      <c r="V31" s="4">
        <v>3.3333333E-2</v>
      </c>
      <c r="W31" s="4">
        <v>0.12941176500000001</v>
      </c>
      <c r="X31" s="4">
        <v>0.18235294099999999</v>
      </c>
      <c r="Y31" s="4">
        <v>0.19444444399999999</v>
      </c>
      <c r="Z31" s="4">
        <v>0.66666666699999999</v>
      </c>
      <c r="AA31" s="4">
        <v>0.62222222199999999</v>
      </c>
      <c r="AB31" s="4">
        <v>0.53333333299999997</v>
      </c>
      <c r="AC31" s="4">
        <v>0.64444444400000001</v>
      </c>
      <c r="AD31" s="4">
        <v>0.57777777799999996</v>
      </c>
      <c r="AE31" s="4">
        <v>0.63333333300000005</v>
      </c>
      <c r="AF31" s="4">
        <v>0.55555555599999995</v>
      </c>
      <c r="AG31" s="4">
        <v>0.48888888899999999</v>
      </c>
      <c r="AH31"/>
      <c r="AI31"/>
      <c r="AJ31" s="47" t="s">
        <v>131</v>
      </c>
      <c r="AK31" s="3">
        <v>1.6E-2</v>
      </c>
      <c r="AL31" s="3">
        <v>3.1E-2</v>
      </c>
      <c r="AM31" s="3">
        <v>6.2E-2</v>
      </c>
      <c r="AN31" s="3">
        <v>0.125</v>
      </c>
      <c r="AO31" s="11">
        <v>0.25</v>
      </c>
      <c r="AP31" s="11">
        <v>0.5</v>
      </c>
      <c r="AQ31" s="11">
        <v>1</v>
      </c>
      <c r="AR31"/>
    </row>
    <row r="32" spans="1:44" ht="15" x14ac:dyDescent="0.2">
      <c r="A32" s="18">
        <v>5</v>
      </c>
      <c r="B32" s="20">
        <v>0.79977375565610853</v>
      </c>
      <c r="C32" s="20">
        <v>0.80714285714285761</v>
      </c>
      <c r="D32" s="20">
        <v>0.79699248120300747</v>
      </c>
      <c r="E32" s="20">
        <v>0.72303030303030291</v>
      </c>
      <c r="F32" s="20">
        <v>0.79464285714285698</v>
      </c>
      <c r="G32" s="20">
        <v>0.87368421052631606</v>
      </c>
      <c r="H32" s="20">
        <v>0.85</v>
      </c>
      <c r="I32" s="20">
        <v>0.83012820512820551</v>
      </c>
      <c r="K32" s="18">
        <v>5</v>
      </c>
      <c r="L32" s="20">
        <v>0.37589285714285703</v>
      </c>
      <c r="M32" s="20">
        <v>0.3424908424908425</v>
      </c>
      <c r="N32" s="20">
        <v>0.23735119047619049</v>
      </c>
      <c r="O32" s="20">
        <v>0.26633986928104553</v>
      </c>
      <c r="P32" s="20">
        <v>0.14553571428571449</v>
      </c>
      <c r="Q32" s="20">
        <v>0.27289377289377298</v>
      </c>
      <c r="R32" s="20">
        <v>0.13318452380952381</v>
      </c>
      <c r="S32" s="20">
        <v>0.15849673202614351</v>
      </c>
      <c r="U32" s="55"/>
      <c r="V32" s="4">
        <v>0.02</v>
      </c>
      <c r="W32" s="4">
        <v>0.15625</v>
      </c>
      <c r="X32" s="4">
        <v>0.29142857100000003</v>
      </c>
      <c r="Y32" s="4">
        <v>0.54444444400000003</v>
      </c>
      <c r="Z32" s="4">
        <v>0.44444444399999999</v>
      </c>
      <c r="AA32" s="4">
        <v>0.28333333300000002</v>
      </c>
      <c r="AB32" s="4">
        <v>0.47777777799999999</v>
      </c>
      <c r="AC32" s="4">
        <v>0.60555555599999999</v>
      </c>
      <c r="AD32" s="4">
        <v>0.70555555599999997</v>
      </c>
      <c r="AE32" s="4">
        <v>0.74444444399999998</v>
      </c>
      <c r="AF32" s="4">
        <v>0.46111111100000002</v>
      </c>
      <c r="AG32" s="4">
        <v>0.67777777800000005</v>
      </c>
      <c r="AH32"/>
      <c r="AI32"/>
      <c r="AJ32" s="79" t="s">
        <v>136</v>
      </c>
      <c r="AK32" s="4">
        <v>5.4756318949867336E-2</v>
      </c>
      <c r="AL32" s="4">
        <v>0.33247072783363107</v>
      </c>
      <c r="AM32" s="4">
        <v>0.53331930808789141</v>
      </c>
      <c r="AN32" s="4">
        <v>0.78345821128503645</v>
      </c>
      <c r="AO32" s="4">
        <v>0.86913129780928333</v>
      </c>
      <c r="AP32" s="4">
        <v>0.90684287029395727</v>
      </c>
      <c r="AQ32" s="4">
        <v>0.94018348748952207</v>
      </c>
      <c r="AR32"/>
    </row>
    <row r="33" spans="1:44" ht="15" x14ac:dyDescent="0.2">
      <c r="A33" s="18">
        <v>6</v>
      </c>
      <c r="B33" s="20">
        <v>0.74661796536796521</v>
      </c>
      <c r="C33" s="20">
        <v>0.77511487050960759</v>
      </c>
      <c r="D33" s="20">
        <v>0.70157450076804939</v>
      </c>
      <c r="E33" s="20">
        <v>0.73306968569065345</v>
      </c>
      <c r="F33" s="20">
        <v>0.76405478864172827</v>
      </c>
      <c r="G33" s="20">
        <v>0.74025198938992043</v>
      </c>
      <c r="H33" s="20">
        <v>0.67527009222661372</v>
      </c>
      <c r="I33" s="20">
        <v>0.67334809726114098</v>
      </c>
      <c r="K33" s="18">
        <v>6</v>
      </c>
      <c r="L33" s="20">
        <v>0.20069527511961724</v>
      </c>
      <c r="M33" s="20">
        <v>0.26305549289420249</v>
      </c>
      <c r="N33" s="20">
        <v>0.20896917525324998</v>
      </c>
      <c r="O33" s="20">
        <v>0.1893115942028985</v>
      </c>
      <c r="P33" s="20">
        <v>0.24443032296650724</v>
      </c>
      <c r="Q33" s="20">
        <v>0.26615722986690726</v>
      </c>
      <c r="R33" s="20">
        <v>0.23110951697752247</v>
      </c>
      <c r="S33" s="20">
        <v>0.25552104899931</v>
      </c>
      <c r="U33" s="55"/>
      <c r="V33" s="4">
        <v>0</v>
      </c>
      <c r="W33" s="4">
        <v>6.6666670000000003E-3</v>
      </c>
      <c r="X33" s="4">
        <v>6.6666670000000003E-3</v>
      </c>
      <c r="Y33" s="4">
        <v>2.4242423999999999E-2</v>
      </c>
      <c r="Z33" s="4">
        <v>2.8571428999999999E-2</v>
      </c>
      <c r="AA33" s="4">
        <v>1.6666667E-2</v>
      </c>
      <c r="AB33" s="4">
        <v>0.17222222200000001</v>
      </c>
      <c r="AC33" s="4">
        <v>0.12777777800000001</v>
      </c>
      <c r="AD33" s="4">
        <v>6.1111111000000003E-2</v>
      </c>
      <c r="AE33" s="4">
        <v>6.6666666999999999E-2</v>
      </c>
      <c r="AF33" s="4">
        <v>0.05</v>
      </c>
      <c r="AG33" s="4">
        <v>7.2222222000000003E-2</v>
      </c>
      <c r="AH33"/>
      <c r="AI33"/>
      <c r="AJ33" s="80"/>
      <c r="AK33" s="4">
        <v>5.3559981684981627E-2</v>
      </c>
      <c r="AL33" s="4">
        <v>0.14626101802825942</v>
      </c>
      <c r="AM33" s="4">
        <v>0.52714232089232094</v>
      </c>
      <c r="AN33" s="4">
        <v>0.71833041812427112</v>
      </c>
      <c r="AO33" s="4">
        <v>0.7864308939852418</v>
      </c>
      <c r="AP33" s="4">
        <v>0.8381583257692129</v>
      </c>
      <c r="AQ33" s="4">
        <v>0.90244167486814542</v>
      </c>
      <c r="AR33"/>
    </row>
    <row r="34" spans="1:44" ht="15" x14ac:dyDescent="0.2">
      <c r="U34" s="55"/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5.5555559999999997E-3</v>
      </c>
      <c r="AE34" s="4">
        <v>0</v>
      </c>
      <c r="AF34" s="4">
        <v>0</v>
      </c>
      <c r="AG34" s="4">
        <v>0</v>
      </c>
      <c r="AH34"/>
      <c r="AI34"/>
      <c r="AJ34" s="80"/>
      <c r="AK34" s="4">
        <v>8.3333333333333287E-2</v>
      </c>
      <c r="AL34" s="4">
        <v>0.39285714285714279</v>
      </c>
      <c r="AM34" s="4">
        <v>0.67</v>
      </c>
      <c r="AN34" s="4">
        <v>0.88636363636363658</v>
      </c>
      <c r="AO34" s="4">
        <v>0.92708333333333326</v>
      </c>
      <c r="AP34" s="4">
        <v>0.94196428571428581</v>
      </c>
      <c r="AQ34" s="4">
        <v>0.92105263157894757</v>
      </c>
      <c r="AR34"/>
    </row>
    <row r="35" spans="1:44" ht="15" x14ac:dyDescent="0.2">
      <c r="U35" s="55"/>
      <c r="V35" s="4">
        <v>0</v>
      </c>
      <c r="W35" s="4">
        <v>6.2500000000000003E-3</v>
      </c>
      <c r="X35" s="4">
        <v>0</v>
      </c>
      <c r="Y35" s="4">
        <v>0.17222222200000001</v>
      </c>
      <c r="Z35" s="4">
        <v>0.23888888899999999</v>
      </c>
      <c r="AA35" s="4">
        <v>0.366666667</v>
      </c>
      <c r="AB35" s="4">
        <v>0.3</v>
      </c>
      <c r="AC35" s="4">
        <v>0.35555555599999999</v>
      </c>
      <c r="AD35" s="4">
        <v>0.48888888899999999</v>
      </c>
      <c r="AE35" s="4">
        <v>0.27222222200000001</v>
      </c>
      <c r="AF35" s="4">
        <v>0.31666666700000001</v>
      </c>
      <c r="AG35" s="4">
        <v>0.46111111100000002</v>
      </c>
      <c r="AH35"/>
      <c r="AI35"/>
      <c r="AJ35" s="80"/>
      <c r="AK35" s="4">
        <v>5.1948051948051945E-2</v>
      </c>
      <c r="AL35" s="4">
        <v>0.37593984962406019</v>
      </c>
      <c r="AM35" s="4">
        <v>0.62585034013605445</v>
      </c>
      <c r="AN35" s="4">
        <v>0.87301587301587324</v>
      </c>
      <c r="AO35" s="4">
        <v>0.92142857142857149</v>
      </c>
      <c r="AP35" s="4">
        <v>0.95852534562211988</v>
      </c>
      <c r="AQ35" s="4">
        <v>0.97857142857142865</v>
      </c>
      <c r="AR35"/>
    </row>
    <row r="36" spans="1:44" ht="15" x14ac:dyDescent="0.2">
      <c r="A36" s="60" t="s">
        <v>35</v>
      </c>
      <c r="B36" s="63" t="s">
        <v>70</v>
      </c>
      <c r="C36" s="64"/>
      <c r="D36" s="64"/>
      <c r="E36" s="65"/>
      <c r="F36" s="63" t="s">
        <v>71</v>
      </c>
      <c r="G36" s="64"/>
      <c r="H36" s="64"/>
      <c r="I36" s="65"/>
      <c r="U36" s="55"/>
      <c r="V36" s="4">
        <v>3.7499999999999999E-2</v>
      </c>
      <c r="W36" s="4">
        <v>4.4444444E-2</v>
      </c>
      <c r="X36" s="4">
        <v>3.8888889000000003E-2</v>
      </c>
      <c r="Y36" s="4">
        <v>0</v>
      </c>
      <c r="Z36" s="4">
        <v>0</v>
      </c>
      <c r="AA36" s="4">
        <v>5.5555555999999999E-2</v>
      </c>
      <c r="AB36" s="4">
        <v>3.8888889000000003E-2</v>
      </c>
      <c r="AC36" s="4">
        <v>0</v>
      </c>
      <c r="AD36" s="4">
        <v>5.5555555999999999E-2</v>
      </c>
      <c r="AE36" s="4">
        <v>6.6666666999999999E-2</v>
      </c>
      <c r="AF36" s="4">
        <v>0.1</v>
      </c>
      <c r="AG36" s="4">
        <v>6.6666666999999999E-2</v>
      </c>
      <c r="AH36"/>
      <c r="AI36"/>
      <c r="AJ36" s="80"/>
      <c r="AK36" s="4">
        <v>3.401360544217686E-2</v>
      </c>
      <c r="AL36" s="4">
        <v>0.55639097744360921</v>
      </c>
      <c r="AM36" s="4">
        <v>0.90476190476190455</v>
      </c>
      <c r="AN36" s="4">
        <v>0.97959183673469374</v>
      </c>
      <c r="AO36" s="4">
        <v>0.99404761904761896</v>
      </c>
      <c r="AP36" s="4">
        <v>0.98051948051948057</v>
      </c>
      <c r="AQ36" s="4">
        <v>1</v>
      </c>
      <c r="AR36"/>
    </row>
    <row r="37" spans="1:44" ht="15" x14ac:dyDescent="0.25">
      <c r="A37" s="61"/>
      <c r="B37" s="66">
        <v>1</v>
      </c>
      <c r="C37" s="67"/>
      <c r="D37" s="68">
        <v>0.125</v>
      </c>
      <c r="E37" s="69"/>
      <c r="F37" s="66">
        <v>1</v>
      </c>
      <c r="G37" s="67"/>
      <c r="H37" s="68">
        <v>0.125</v>
      </c>
      <c r="I37" s="69"/>
      <c r="U37" s="55"/>
      <c r="V37" s="4">
        <v>0.16875000000000001</v>
      </c>
      <c r="W37" s="4">
        <v>1.6666667E-2</v>
      </c>
      <c r="X37" s="4">
        <v>0.188888889</v>
      </c>
      <c r="Y37" s="4">
        <v>0.49444444399999998</v>
      </c>
      <c r="Z37" s="4">
        <v>0.58333333300000001</v>
      </c>
      <c r="AA37" s="4">
        <v>0.26111111100000001</v>
      </c>
      <c r="AB37" s="4">
        <v>0.35555555599999999</v>
      </c>
      <c r="AC37" s="4">
        <v>0.28333333300000002</v>
      </c>
      <c r="AD37" s="4">
        <v>2.2222222E-2</v>
      </c>
      <c r="AE37" s="4">
        <v>0</v>
      </c>
      <c r="AF37" s="4">
        <v>8.8888888999999999E-2</v>
      </c>
      <c r="AG37" s="4">
        <v>3.3333333E-2</v>
      </c>
      <c r="AH37"/>
      <c r="AI37"/>
      <c r="AJ37" s="80"/>
      <c r="AK37" s="4">
        <v>0.11425212718316199</v>
      </c>
      <c r="AL37" s="4">
        <v>0.43811274509803899</v>
      </c>
      <c r="AM37" s="4">
        <v>0.62984039769754097</v>
      </c>
      <c r="AN37" s="4">
        <v>0.78327922077922096</v>
      </c>
      <c r="AO37" s="4">
        <v>0.90285714285714302</v>
      </c>
      <c r="AP37" s="4">
        <v>0.93019480519480502</v>
      </c>
      <c r="AQ37" s="4">
        <v>0.92857142857142905</v>
      </c>
      <c r="AR37"/>
    </row>
    <row r="38" spans="1:44" ht="15" x14ac:dyDescent="0.2">
      <c r="A38" s="62"/>
      <c r="B38" s="19" t="s">
        <v>33</v>
      </c>
      <c r="C38" s="19" t="s">
        <v>34</v>
      </c>
      <c r="D38" s="19" t="s">
        <v>33</v>
      </c>
      <c r="E38" s="19" t="s">
        <v>34</v>
      </c>
      <c r="F38" s="19" t="s">
        <v>33</v>
      </c>
      <c r="G38" s="19" t="s">
        <v>34</v>
      </c>
      <c r="H38" s="19" t="s">
        <v>33</v>
      </c>
      <c r="I38" s="19" t="s">
        <v>34</v>
      </c>
      <c r="U38" s="55"/>
      <c r="V38" s="4">
        <v>1.2500000000000001E-2</v>
      </c>
      <c r="W38" s="4">
        <v>0</v>
      </c>
      <c r="X38" s="4">
        <v>1.1111111E-2</v>
      </c>
      <c r="Y38" s="4">
        <v>4.4444444E-2</v>
      </c>
      <c r="Z38" s="4">
        <v>1.1111111E-2</v>
      </c>
      <c r="AA38" s="4">
        <v>0</v>
      </c>
      <c r="AB38" s="4">
        <v>5.5555559999999997E-3</v>
      </c>
      <c r="AC38" s="4">
        <v>8.8888888999999999E-2</v>
      </c>
      <c r="AD38" s="4">
        <v>2.2222222E-2</v>
      </c>
      <c r="AE38" s="4">
        <v>4.4444444E-2</v>
      </c>
      <c r="AF38" s="4">
        <v>0.15555555600000001</v>
      </c>
      <c r="AG38" s="4">
        <v>0.188888889</v>
      </c>
      <c r="AH38"/>
      <c r="AI38"/>
      <c r="AJ38" s="80"/>
      <c r="AK38" s="4">
        <v>8.3333333333333301E-2</v>
      </c>
      <c r="AL38" s="4">
        <v>0.27681159420289903</v>
      </c>
      <c r="AM38" s="4">
        <v>0.57944444444444498</v>
      </c>
      <c r="AN38" s="4">
        <v>0.61125261233019901</v>
      </c>
      <c r="AO38" s="4">
        <v>0.67038011695906397</v>
      </c>
      <c r="AP38" s="4">
        <v>0.82945134575569401</v>
      </c>
      <c r="AQ38" s="4">
        <v>0.79110047846889897</v>
      </c>
      <c r="AR38"/>
    </row>
    <row r="39" spans="1:44" ht="15" x14ac:dyDescent="0.2">
      <c r="A39" s="18">
        <v>1</v>
      </c>
      <c r="B39" s="21">
        <v>126.6373377748782</v>
      </c>
      <c r="C39" s="21">
        <v>138.95922025959044</v>
      </c>
      <c r="D39" s="21">
        <v>148.00922921183084</v>
      </c>
      <c r="E39" s="21">
        <v>138.97819848409995</v>
      </c>
      <c r="F39" s="21">
        <v>182.40559576962286</v>
      </c>
      <c r="G39" s="21">
        <v>174.62962666259463</v>
      </c>
      <c r="H39" s="21">
        <v>212.43535631883927</v>
      </c>
      <c r="I39" s="21">
        <v>158.13825798282875</v>
      </c>
      <c r="U39" s="55"/>
      <c r="V39" s="4">
        <v>0.17647058800000001</v>
      </c>
      <c r="W39" s="4">
        <v>7.6470588000000006E-2</v>
      </c>
      <c r="X39" s="4">
        <v>3.5294117999999999E-2</v>
      </c>
      <c r="Y39" s="4">
        <v>4.1176470999999999E-2</v>
      </c>
      <c r="Z39" s="4">
        <v>4.1176470999999999E-2</v>
      </c>
      <c r="AA39" s="4">
        <v>5.5555555999999999E-2</v>
      </c>
      <c r="AB39" s="4">
        <v>0.15555555600000001</v>
      </c>
      <c r="AC39" s="4">
        <v>0.27777777799999998</v>
      </c>
      <c r="AD39" s="4">
        <v>0.177777778</v>
      </c>
      <c r="AE39" s="4">
        <v>0.133333333</v>
      </c>
      <c r="AF39" s="4">
        <v>0.111111111</v>
      </c>
      <c r="AG39" s="4">
        <v>0.35555555599999999</v>
      </c>
      <c r="AH39"/>
      <c r="AI39"/>
      <c r="AJ39" s="80"/>
      <c r="AK39" s="4">
        <v>0.114102564102564</v>
      </c>
      <c r="AL39" s="4">
        <v>0.313741765480896</v>
      </c>
      <c r="AM39" s="4">
        <v>0.52793650793650804</v>
      </c>
      <c r="AN39" s="4">
        <v>0.65520714917266598</v>
      </c>
      <c r="AO39" s="4">
        <v>0.72612820512820497</v>
      </c>
      <c r="AP39" s="4">
        <v>0.75320910973084898</v>
      </c>
      <c r="AQ39" s="4">
        <v>0.77548051948051999</v>
      </c>
      <c r="AR39"/>
    </row>
    <row r="40" spans="1:44" ht="15" x14ac:dyDescent="0.2">
      <c r="A40" s="18">
        <v>2</v>
      </c>
      <c r="B40" s="21">
        <v>147.1496724740648</v>
      </c>
      <c r="C40" s="21">
        <v>140.7174494591184</v>
      </c>
      <c r="D40" s="21">
        <v>148.35809946549062</v>
      </c>
      <c r="E40" s="21">
        <v>141.87696314675901</v>
      </c>
      <c r="F40" s="21">
        <v>134.4580965928854</v>
      </c>
      <c r="G40" s="21">
        <v>107.90208692113094</v>
      </c>
      <c r="H40" s="21">
        <v>178.51302008076402</v>
      </c>
      <c r="I40" s="21">
        <v>160.29214841800143</v>
      </c>
      <c r="U40" s="55"/>
      <c r="V40" s="4">
        <v>0.105882353</v>
      </c>
      <c r="W40" s="4">
        <v>1.1111111E-2</v>
      </c>
      <c r="X40" s="4">
        <v>6.0606059999999996E-3</v>
      </c>
      <c r="Y40" s="4">
        <v>0.175438596</v>
      </c>
      <c r="Z40" s="4">
        <v>0.233333333</v>
      </c>
      <c r="AA40" s="4">
        <v>0.19444444399999999</v>
      </c>
      <c r="AB40" s="4">
        <v>0.38888888900000002</v>
      </c>
      <c r="AC40" s="4">
        <v>0.43333333299999999</v>
      </c>
      <c r="AD40" s="4">
        <v>0.53333333299999997</v>
      </c>
      <c r="AE40" s="4">
        <v>0.65555555600000004</v>
      </c>
      <c r="AF40" s="4">
        <v>0.54444444400000003</v>
      </c>
      <c r="AG40" s="4">
        <v>0.65555555600000004</v>
      </c>
      <c r="AH40"/>
      <c r="AI40"/>
      <c r="AJ40" s="80"/>
      <c r="AK40" s="4">
        <v>9.9159663865546199E-2</v>
      </c>
      <c r="AL40" s="4">
        <v>0.25590062111801198</v>
      </c>
      <c r="AM40" s="4">
        <v>0.55657142857142905</v>
      </c>
      <c r="AN40" s="4">
        <v>0.71515151515151498</v>
      </c>
      <c r="AO40" s="4">
        <v>0.76340579710144896</v>
      </c>
      <c r="AP40" s="4">
        <v>0.72912087912087897</v>
      </c>
      <c r="AQ40" s="4">
        <v>0.72817337461300302</v>
      </c>
      <c r="AR40"/>
    </row>
    <row r="41" spans="1:44" ht="15" x14ac:dyDescent="0.2">
      <c r="A41" s="18">
        <v>3</v>
      </c>
      <c r="B41" s="21">
        <v>122.66367266280429</v>
      </c>
      <c r="C41" s="21">
        <v>100.19103625568842</v>
      </c>
      <c r="D41" s="21">
        <v>180.58062738126176</v>
      </c>
      <c r="E41" s="21">
        <v>173.945310087628</v>
      </c>
      <c r="F41" s="21">
        <v>105.98013226871885</v>
      </c>
      <c r="G41" s="21">
        <v>98.913113105650808</v>
      </c>
      <c r="H41" s="21">
        <v>131.78535202440699</v>
      </c>
      <c r="I41" s="21">
        <v>155.23391463290949</v>
      </c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 s="80"/>
      <c r="AK41" s="4">
        <v>0.11764705882352899</v>
      </c>
      <c r="AL41" s="4">
        <v>0.45652173913043498</v>
      </c>
      <c r="AM41" s="4">
        <v>0.5</v>
      </c>
      <c r="AN41" s="4">
        <v>0.64393939393939403</v>
      </c>
      <c r="AO41" s="4">
        <v>0.66304347826086996</v>
      </c>
      <c r="AP41" s="4">
        <v>0.89423076923076905</v>
      </c>
      <c r="AQ41" s="4">
        <v>0.92647058823529405</v>
      </c>
      <c r="AR41"/>
    </row>
    <row r="42" spans="1:44" ht="15" x14ac:dyDescent="0.2">
      <c r="A42" s="18">
        <v>4</v>
      </c>
      <c r="B42" s="21">
        <v>82.101846152979206</v>
      </c>
      <c r="C42" s="21">
        <v>27.309793103305701</v>
      </c>
      <c r="D42" s="21">
        <v>145.56297142885998</v>
      </c>
      <c r="E42" s="21">
        <v>50.2024000001256</v>
      </c>
      <c r="F42" s="21">
        <v>95.032999999540195</v>
      </c>
      <c r="G42" s="21">
        <v>66.315952380093606</v>
      </c>
      <c r="H42" s="21">
        <v>112.28927999967701</v>
      </c>
      <c r="I42" s="21">
        <v>45.440727273010197</v>
      </c>
      <c r="U42" s="2"/>
      <c r="V42" s="3" t="s">
        <v>0</v>
      </c>
      <c r="W42" s="3" t="s">
        <v>1</v>
      </c>
      <c r="X42" s="3" t="s">
        <v>2</v>
      </c>
      <c r="Y42" s="3" t="s">
        <v>3</v>
      </c>
      <c r="Z42" s="3" t="s">
        <v>4</v>
      </c>
      <c r="AA42" s="3" t="s">
        <v>5</v>
      </c>
      <c r="AB42" s="3" t="s">
        <v>6</v>
      </c>
      <c r="AC42" s="3" t="s">
        <v>7</v>
      </c>
      <c r="AD42" s="3" t="s">
        <v>8</v>
      </c>
      <c r="AE42" s="3" t="s">
        <v>9</v>
      </c>
      <c r="AF42" s="3" t="s">
        <v>12</v>
      </c>
      <c r="AG42" s="3" t="s">
        <v>13</v>
      </c>
      <c r="AH42"/>
      <c r="AI42"/>
      <c r="AJ42" s="81"/>
      <c r="AK42" s="4">
        <v>0.134259259259259</v>
      </c>
      <c r="AL42" s="4">
        <v>0.52921195652173902</v>
      </c>
      <c r="AM42" s="4">
        <v>0.60087719298245601</v>
      </c>
      <c r="AN42" s="4">
        <v>0.69107744107744096</v>
      </c>
      <c r="AO42" s="4">
        <v>0.72910216718266296</v>
      </c>
      <c r="AP42" s="4">
        <v>0.80357142857142905</v>
      </c>
      <c r="AQ42" s="4">
        <v>0.903532608695652</v>
      </c>
      <c r="AR42"/>
    </row>
    <row r="43" spans="1:44" ht="15" x14ac:dyDescent="0.2">
      <c r="A43" s="18">
        <v>5</v>
      </c>
      <c r="B43" s="21">
        <v>133.86821014523446</v>
      </c>
      <c r="C43" s="21">
        <v>155.5680929494745</v>
      </c>
      <c r="D43" s="21">
        <v>109.42361904753399</v>
      </c>
      <c r="E43" s="21">
        <v>108.55053690503129</v>
      </c>
      <c r="F43" s="21">
        <v>118.443987143203</v>
      </c>
      <c r="G43" s="21">
        <v>83.071736110822656</v>
      </c>
      <c r="H43" s="21">
        <v>138.19651267055451</v>
      </c>
      <c r="I43" s="21">
        <v>158.64221943500348</v>
      </c>
      <c r="U43" s="56" t="s">
        <v>136</v>
      </c>
      <c r="V43" s="4">
        <v>0.1867</v>
      </c>
      <c r="W43" s="4">
        <v>0.17979999999999999</v>
      </c>
      <c r="X43" s="4">
        <v>0.31330000000000002</v>
      </c>
      <c r="Y43" s="4">
        <v>0.64670000000000005</v>
      </c>
      <c r="Z43" s="4">
        <v>0.77580000000000005</v>
      </c>
      <c r="AA43" s="4">
        <v>0.73329999999999995</v>
      </c>
      <c r="AB43" s="4">
        <v>0.93889999999999996</v>
      </c>
      <c r="AC43" s="4">
        <v>1</v>
      </c>
      <c r="AD43" s="4">
        <v>0.88888888888888884</v>
      </c>
      <c r="AE43" s="4">
        <v>0.94444444444444442</v>
      </c>
      <c r="AF43" s="4">
        <v>0.98888888888888893</v>
      </c>
      <c r="AG43" s="4">
        <v>1</v>
      </c>
      <c r="AH43"/>
      <c r="AI43"/>
      <c r="AJ43"/>
      <c r="AK43"/>
      <c r="AL43"/>
      <c r="AM43"/>
      <c r="AN43"/>
      <c r="AO43"/>
      <c r="AP43"/>
      <c r="AQ43"/>
      <c r="AR43"/>
    </row>
    <row r="44" spans="1:44" ht="15" x14ac:dyDescent="0.2">
      <c r="A44" s="18">
        <v>6</v>
      </c>
      <c r="B44" s="21">
        <v>149.80920625018797</v>
      </c>
      <c r="C44" s="21">
        <v>186.83832555846726</v>
      </c>
      <c r="D44" s="21">
        <v>206.86956352095152</v>
      </c>
      <c r="E44" s="21">
        <v>144.87550024134674</v>
      </c>
      <c r="F44" s="21">
        <v>94.735657638862449</v>
      </c>
      <c r="G44" s="21">
        <v>134.03482500041525</v>
      </c>
      <c r="H44" s="21">
        <v>135.14432426452325</v>
      </c>
      <c r="I44" s="21">
        <v>203.11199503929024</v>
      </c>
      <c r="U44" s="57"/>
      <c r="V44" s="4">
        <v>6.6699999999999995E-2</v>
      </c>
      <c r="W44" s="4">
        <v>2.81E-2</v>
      </c>
      <c r="X44" s="4">
        <v>1.3299999999999999E-2</v>
      </c>
      <c r="Y44" s="4">
        <v>0.47270000000000001</v>
      </c>
      <c r="Z44" s="4">
        <v>0.8125</v>
      </c>
      <c r="AA44" s="4">
        <v>0.60450000000000004</v>
      </c>
      <c r="AB44" s="4">
        <v>0.98329999999999995</v>
      </c>
      <c r="AC44" s="4">
        <v>0.9556</v>
      </c>
      <c r="AD44" s="4">
        <v>0.71111111111111114</v>
      </c>
      <c r="AE44" s="4">
        <v>0.75555555555555554</v>
      </c>
      <c r="AF44" s="4">
        <v>0.75555555555555554</v>
      </c>
      <c r="AG44" s="4">
        <v>0.96666666666666667</v>
      </c>
      <c r="AH44"/>
      <c r="AI44"/>
      <c r="AJ44"/>
      <c r="AK44"/>
      <c r="AL44"/>
      <c r="AM44"/>
      <c r="AN44"/>
      <c r="AO44"/>
      <c r="AP44"/>
      <c r="AQ44"/>
      <c r="AR44"/>
    </row>
    <row r="45" spans="1:44" ht="15" x14ac:dyDescent="0.2">
      <c r="U45" s="57"/>
      <c r="V45" s="4">
        <v>0.12222222200000001</v>
      </c>
      <c r="W45" s="4">
        <v>0.13529411799999999</v>
      </c>
      <c r="X45" s="4">
        <v>0.15555555600000001</v>
      </c>
      <c r="Y45" s="4">
        <v>0.21111111099999999</v>
      </c>
      <c r="Z45" s="4">
        <v>5.5555555999999999E-2</v>
      </c>
      <c r="AA45" s="4">
        <v>0.16666666699999999</v>
      </c>
      <c r="AB45" s="4">
        <v>0.54444444400000003</v>
      </c>
      <c r="AC45" s="4">
        <v>0.66666666699999999</v>
      </c>
      <c r="AD45" s="4">
        <v>0.65</v>
      </c>
      <c r="AE45" s="4">
        <v>0.72777777799999999</v>
      </c>
      <c r="AF45" s="4">
        <v>0.7</v>
      </c>
      <c r="AG45" s="4">
        <v>0.7</v>
      </c>
      <c r="AH45"/>
      <c r="AI45"/>
      <c r="AJ45"/>
      <c r="AK45"/>
      <c r="AL45"/>
      <c r="AM45"/>
      <c r="AN45"/>
      <c r="AO45"/>
      <c r="AP45"/>
      <c r="AQ45"/>
      <c r="AR45"/>
    </row>
    <row r="46" spans="1:44" ht="15" x14ac:dyDescent="0.2">
      <c r="U46" s="57"/>
      <c r="V46" s="4">
        <v>0.205555556</v>
      </c>
      <c r="W46" s="4">
        <v>0.61666666699999995</v>
      </c>
      <c r="X46" s="4">
        <v>0.66666666699999999</v>
      </c>
      <c r="Y46" s="4">
        <v>0.72222222199999997</v>
      </c>
      <c r="Z46" s="4">
        <v>0.71666666700000003</v>
      </c>
      <c r="AA46" s="4">
        <v>0.6</v>
      </c>
      <c r="AB46" s="4">
        <v>0.76111111099999995</v>
      </c>
      <c r="AC46" s="4">
        <v>0.75416666700000001</v>
      </c>
      <c r="AD46" s="4">
        <v>0.98333333300000003</v>
      </c>
      <c r="AE46" s="4">
        <v>0.88888888899999996</v>
      </c>
      <c r="AF46" s="4">
        <v>0.85</v>
      </c>
      <c r="AG46" s="4">
        <v>0.91111111111111109</v>
      </c>
      <c r="AH46"/>
      <c r="AI46"/>
      <c r="AJ46"/>
      <c r="AK46"/>
      <c r="AL46"/>
      <c r="AM46"/>
      <c r="AN46"/>
      <c r="AO46"/>
      <c r="AP46"/>
      <c r="AQ46"/>
      <c r="AR46"/>
    </row>
    <row r="47" spans="1:44" ht="15" x14ac:dyDescent="0.2">
      <c r="U47" s="57"/>
      <c r="V47" s="4">
        <v>0.16</v>
      </c>
      <c r="W47" s="4">
        <v>0.12666666700000001</v>
      </c>
      <c r="X47" s="4">
        <v>0.37333333299999999</v>
      </c>
      <c r="Y47" s="4">
        <v>7.7777778000000006E-2</v>
      </c>
      <c r="Z47" s="4">
        <v>0.45555555599999997</v>
      </c>
      <c r="AA47" s="4">
        <v>0.5</v>
      </c>
      <c r="AB47" s="4">
        <v>0.76666666699999997</v>
      </c>
      <c r="AC47" s="4">
        <v>0.83333333300000001</v>
      </c>
      <c r="AD47" s="4">
        <v>0.82222222199999995</v>
      </c>
      <c r="AE47" s="4">
        <v>0.87777777800000001</v>
      </c>
      <c r="AF47" s="4">
        <v>0.67777777800000005</v>
      </c>
      <c r="AG47" s="4">
        <v>0.68888888888888888</v>
      </c>
      <c r="AH47"/>
      <c r="AI47"/>
      <c r="AJ47"/>
      <c r="AK47"/>
      <c r="AL47"/>
      <c r="AM47"/>
      <c r="AN47"/>
      <c r="AO47"/>
      <c r="AP47"/>
      <c r="AQ47"/>
      <c r="AR47"/>
    </row>
    <row r="48" spans="1:44" ht="15" x14ac:dyDescent="0.2">
      <c r="U48" s="57"/>
      <c r="V48" s="4">
        <v>0.1</v>
      </c>
      <c r="W48" s="4">
        <v>1.7647059E-2</v>
      </c>
      <c r="X48" s="4">
        <v>0.429411765</v>
      </c>
      <c r="Y48" s="4">
        <v>0.4</v>
      </c>
      <c r="Z48" s="4">
        <v>0.54444444400000003</v>
      </c>
      <c r="AA48" s="4">
        <v>0.55000000000000004</v>
      </c>
      <c r="AB48" s="4">
        <v>0.66111111099999997</v>
      </c>
      <c r="AC48" s="4">
        <v>0.89444444400000001</v>
      </c>
      <c r="AD48" s="4">
        <v>0.91666666699999999</v>
      </c>
      <c r="AE48" s="4">
        <v>0.92777777800000005</v>
      </c>
      <c r="AF48" s="4">
        <v>0.96666666700000003</v>
      </c>
      <c r="AG48" s="4">
        <v>0.95</v>
      </c>
      <c r="AH48"/>
      <c r="AI48"/>
      <c r="AJ48"/>
      <c r="AK48"/>
      <c r="AL48"/>
      <c r="AM48"/>
      <c r="AN48"/>
      <c r="AO48"/>
      <c r="AP48"/>
      <c r="AQ48"/>
      <c r="AR48"/>
    </row>
    <row r="49" spans="21:44" ht="15" x14ac:dyDescent="0.2">
      <c r="U49" s="57"/>
      <c r="V49" s="4">
        <v>0.233333333</v>
      </c>
      <c r="W49" s="4">
        <v>5.2941176E-2</v>
      </c>
      <c r="X49" s="4">
        <v>4.1176470999999999E-2</v>
      </c>
      <c r="Y49" s="4">
        <v>2.7777777999999999E-2</v>
      </c>
      <c r="Z49" s="4">
        <v>0.50555555600000002</v>
      </c>
      <c r="AA49" s="4">
        <v>0.46111111100000002</v>
      </c>
      <c r="AB49" s="4">
        <v>0.366666667</v>
      </c>
      <c r="AC49" s="4">
        <v>0.42222222199999998</v>
      </c>
      <c r="AD49" s="4">
        <v>0.98888888900000005</v>
      </c>
      <c r="AE49" s="4">
        <v>0.75555555600000002</v>
      </c>
      <c r="AF49" s="4">
        <v>0.98888888900000005</v>
      </c>
      <c r="AG49" s="4">
        <v>0.98888888900000005</v>
      </c>
      <c r="AH49"/>
      <c r="AI49"/>
      <c r="AJ49"/>
      <c r="AK49"/>
      <c r="AL49"/>
      <c r="AM49"/>
      <c r="AN49"/>
      <c r="AO49"/>
      <c r="AP49"/>
      <c r="AQ49"/>
      <c r="AR49"/>
    </row>
    <row r="50" spans="21:44" ht="15" x14ac:dyDescent="0.2">
      <c r="U50" s="57"/>
      <c r="V50" s="4">
        <v>0.12666666700000001</v>
      </c>
      <c r="W50" s="4">
        <v>0.25294117599999999</v>
      </c>
      <c r="X50" s="4">
        <v>0.47058823500000002</v>
      </c>
      <c r="Y50" s="4">
        <v>0.7</v>
      </c>
      <c r="Z50" s="4">
        <v>0.85</v>
      </c>
      <c r="AA50" s="4">
        <v>0.66111111099999997</v>
      </c>
      <c r="AB50" s="4">
        <v>0.51111111099999995</v>
      </c>
      <c r="AC50" s="4">
        <v>0.61111111100000004</v>
      </c>
      <c r="AD50" s="4">
        <v>0.86666666699999995</v>
      </c>
      <c r="AE50" s="4">
        <v>0.78888888899999998</v>
      </c>
      <c r="AF50" s="4">
        <v>0.97777777799999999</v>
      </c>
      <c r="AG50" s="4">
        <v>0.72222222199999997</v>
      </c>
      <c r="AH50"/>
      <c r="AI50"/>
      <c r="AJ50"/>
      <c r="AK50"/>
      <c r="AL50"/>
      <c r="AM50"/>
      <c r="AN50"/>
      <c r="AO50"/>
      <c r="AP50"/>
      <c r="AQ50"/>
      <c r="AR50"/>
    </row>
    <row r="51" spans="21:44" ht="15" x14ac:dyDescent="0.2">
      <c r="U51" s="57"/>
      <c r="V51" s="4">
        <v>0.18666666700000001</v>
      </c>
      <c r="W51" s="4">
        <v>0.382352941</v>
      </c>
      <c r="X51" s="4">
        <v>0.54705882400000005</v>
      </c>
      <c r="Y51" s="4">
        <v>0.51111111099999995</v>
      </c>
      <c r="Z51" s="4">
        <v>0.83888888900000003</v>
      </c>
      <c r="AA51" s="4">
        <v>0.66111111099999997</v>
      </c>
      <c r="AB51" s="4">
        <v>0.73333333300000003</v>
      </c>
      <c r="AC51" s="4">
        <v>0.7</v>
      </c>
      <c r="AD51" s="4">
        <v>0.98888888900000005</v>
      </c>
      <c r="AE51" s="4">
        <v>0.98888888900000005</v>
      </c>
      <c r="AF51" s="4">
        <v>0.94444444400000005</v>
      </c>
      <c r="AG51" s="4">
        <v>0.96666666700000003</v>
      </c>
      <c r="AH51"/>
      <c r="AI51"/>
      <c r="AJ51"/>
      <c r="AK51"/>
      <c r="AL51"/>
      <c r="AM51"/>
      <c r="AN51"/>
      <c r="AO51"/>
      <c r="AP51"/>
      <c r="AQ51"/>
      <c r="AR51"/>
    </row>
    <row r="52" spans="21:44" ht="15" x14ac:dyDescent="0.2">
      <c r="U52" s="57"/>
      <c r="V52" s="4">
        <v>0.12666666700000001</v>
      </c>
      <c r="W52" s="4">
        <v>5.2941176E-2</v>
      </c>
      <c r="X52" s="4">
        <v>0.36470588199999998</v>
      </c>
      <c r="Y52" s="4">
        <v>0.38888888900000002</v>
      </c>
      <c r="Z52" s="4">
        <v>0.65</v>
      </c>
      <c r="AA52" s="4">
        <v>0.44444444399999999</v>
      </c>
      <c r="AB52" s="4">
        <v>0.63888888899999996</v>
      </c>
      <c r="AC52" s="4">
        <v>0.51666666699999997</v>
      </c>
      <c r="AD52" s="4">
        <v>0.61111111100000004</v>
      </c>
      <c r="AE52" s="4">
        <v>0.92222222200000004</v>
      </c>
      <c r="AF52" s="4">
        <v>0.86666666699999995</v>
      </c>
      <c r="AG52" s="4">
        <v>0.62222222199999999</v>
      </c>
      <c r="AH52"/>
      <c r="AI52"/>
      <c r="AJ52"/>
      <c r="AK52"/>
      <c r="AL52"/>
      <c r="AM52"/>
      <c r="AN52"/>
      <c r="AO52"/>
      <c r="AP52"/>
      <c r="AQ52"/>
      <c r="AR52"/>
    </row>
    <row r="53" spans="21:44" ht="15" x14ac:dyDescent="0.2">
      <c r="U53" s="57"/>
      <c r="V53" s="4">
        <v>0.02</v>
      </c>
      <c r="W53" s="4">
        <v>0.15294117600000001</v>
      </c>
      <c r="X53" s="4">
        <v>2.3529412E-2</v>
      </c>
      <c r="Y53" s="4">
        <v>2.7777777999999999E-2</v>
      </c>
      <c r="Z53" s="4">
        <v>0.42222222199999998</v>
      </c>
      <c r="AA53" s="4">
        <v>0.7</v>
      </c>
      <c r="AB53" s="4">
        <v>0.78333333299999997</v>
      </c>
      <c r="AC53" s="4">
        <v>0.87777777800000001</v>
      </c>
      <c r="AD53" s="4">
        <v>1</v>
      </c>
      <c r="AE53" s="4">
        <v>0.96666666700000003</v>
      </c>
      <c r="AF53" s="4">
        <v>0.98888888900000005</v>
      </c>
      <c r="AG53" s="4">
        <v>0.98888888900000005</v>
      </c>
      <c r="AH53"/>
      <c r="AI53"/>
      <c r="AJ53"/>
      <c r="AK53"/>
      <c r="AL53"/>
      <c r="AM53"/>
      <c r="AN53"/>
      <c r="AO53"/>
      <c r="AP53"/>
      <c r="AQ53"/>
      <c r="AR53"/>
    </row>
    <row r="54" spans="21:44" ht="15" x14ac:dyDescent="0.2">
      <c r="U54" s="57"/>
      <c r="V54" s="4">
        <v>0.133333333</v>
      </c>
      <c r="W54" s="4">
        <v>0.188235294</v>
      </c>
      <c r="X54" s="4">
        <v>0.39411764700000002</v>
      </c>
      <c r="Y54" s="4">
        <v>0.36111111099999998</v>
      </c>
      <c r="Z54" s="4">
        <v>0.87777777800000001</v>
      </c>
      <c r="AA54" s="4">
        <v>0.92222222200000004</v>
      </c>
      <c r="AB54" s="4">
        <v>0.85555555599999999</v>
      </c>
      <c r="AC54" s="4">
        <v>0.96666666700000003</v>
      </c>
      <c r="AD54" s="4">
        <v>0.94444444400000005</v>
      </c>
      <c r="AE54" s="4">
        <v>0.92222222200000004</v>
      </c>
      <c r="AF54" s="4">
        <v>0.96666666700000003</v>
      </c>
      <c r="AG54" s="4">
        <v>0.92222222200000004</v>
      </c>
      <c r="AH54"/>
      <c r="AI54"/>
      <c r="AJ54"/>
      <c r="AK54"/>
      <c r="AL54"/>
      <c r="AM54"/>
      <c r="AN54"/>
      <c r="AO54"/>
      <c r="AP54"/>
      <c r="AQ54"/>
      <c r="AR54"/>
    </row>
    <row r="55" spans="21:44" ht="15" x14ac:dyDescent="0.2">
      <c r="U55" s="57"/>
      <c r="V55" s="4">
        <v>7.3333333000000001E-2</v>
      </c>
      <c r="W55" s="4">
        <v>0.27500000000000002</v>
      </c>
      <c r="X55" s="4">
        <v>0.64571428600000003</v>
      </c>
      <c r="Y55" s="4">
        <v>0.86111111100000004</v>
      </c>
      <c r="Z55" s="4">
        <v>0.83333333300000001</v>
      </c>
      <c r="AA55" s="4">
        <v>0.88888888899999996</v>
      </c>
      <c r="AB55" s="4">
        <v>0.85555555599999999</v>
      </c>
      <c r="AC55" s="4">
        <v>0.76666666699999997</v>
      </c>
      <c r="AD55" s="4">
        <v>0.67222222200000004</v>
      </c>
      <c r="AE55" s="4">
        <v>0.9</v>
      </c>
      <c r="AF55" s="4">
        <v>0.92777777800000005</v>
      </c>
      <c r="AG55" s="4">
        <v>0.88888888899999996</v>
      </c>
      <c r="AH55"/>
      <c r="AI55"/>
      <c r="AJ55"/>
      <c r="AK55"/>
      <c r="AL55"/>
      <c r="AM55"/>
      <c r="AN55"/>
      <c r="AO55"/>
      <c r="AP55"/>
      <c r="AQ55"/>
      <c r="AR55"/>
    </row>
    <row r="56" spans="21:44" ht="15" x14ac:dyDescent="0.2">
      <c r="U56" s="57"/>
      <c r="V56" s="4">
        <v>4.6666667000000002E-2</v>
      </c>
      <c r="W56" s="4">
        <v>0.06</v>
      </c>
      <c r="X56" s="4">
        <v>0.08</v>
      </c>
      <c r="Y56" s="4">
        <v>0.19393939399999999</v>
      </c>
      <c r="Z56" s="4">
        <v>0.28000000000000003</v>
      </c>
      <c r="AA56" s="4">
        <v>0.78888888899999998</v>
      </c>
      <c r="AB56" s="4">
        <v>0.57777777799999996</v>
      </c>
      <c r="AC56" s="4">
        <v>0.73333333300000003</v>
      </c>
      <c r="AD56" s="4">
        <v>0.74444444399999998</v>
      </c>
      <c r="AE56" s="4">
        <v>0.86111111100000004</v>
      </c>
      <c r="AF56" s="4">
        <v>0.76111111099999995</v>
      </c>
      <c r="AG56" s="4">
        <v>0.811111111</v>
      </c>
      <c r="AH56"/>
      <c r="AI56"/>
      <c r="AJ56"/>
      <c r="AK56"/>
      <c r="AL56"/>
      <c r="AM56"/>
      <c r="AN56"/>
      <c r="AO56"/>
      <c r="AP56"/>
      <c r="AQ56"/>
      <c r="AR56"/>
    </row>
    <row r="57" spans="21:44" ht="15" x14ac:dyDescent="0.2">
      <c r="U57" s="57"/>
      <c r="V57" s="4">
        <v>0.206666667</v>
      </c>
      <c r="W57" s="4">
        <v>0.21249999999999999</v>
      </c>
      <c r="X57" s="4">
        <v>0.32</v>
      </c>
      <c r="Y57" s="4">
        <v>0.48888888899999999</v>
      </c>
      <c r="Z57" s="4">
        <v>0.46111111100000002</v>
      </c>
      <c r="AA57" s="4">
        <v>0.63888888899999996</v>
      </c>
      <c r="AB57" s="4">
        <v>0.811111111</v>
      </c>
      <c r="AC57" s="4">
        <v>0.50555555600000002</v>
      </c>
      <c r="AD57" s="4">
        <v>0.438888889</v>
      </c>
      <c r="AE57" s="4">
        <v>0.69444444400000005</v>
      </c>
      <c r="AF57" s="4">
        <v>0.68333333299999999</v>
      </c>
      <c r="AG57" s="4">
        <v>0.55555555599999995</v>
      </c>
      <c r="AH57"/>
      <c r="AI57"/>
      <c r="AJ57"/>
      <c r="AK57"/>
      <c r="AL57"/>
      <c r="AM57"/>
      <c r="AN57"/>
      <c r="AO57"/>
      <c r="AP57"/>
      <c r="AQ57"/>
      <c r="AR57"/>
    </row>
    <row r="58" spans="21:44" ht="15" x14ac:dyDescent="0.2">
      <c r="U58" s="57"/>
      <c r="V58" s="4">
        <v>0.29333333299999997</v>
      </c>
      <c r="W58" s="4">
        <v>0.27500000000000002</v>
      </c>
      <c r="X58" s="4">
        <v>0.60588235300000004</v>
      </c>
      <c r="Y58" s="4">
        <v>0.53888888899999998</v>
      </c>
      <c r="Z58" s="4">
        <v>0.75555555600000002</v>
      </c>
      <c r="AA58" s="4">
        <v>0.63888888899999996</v>
      </c>
      <c r="AB58" s="4">
        <v>0.75555555600000002</v>
      </c>
      <c r="AC58" s="4">
        <v>0.75555555600000002</v>
      </c>
      <c r="AD58" s="4">
        <v>0.67222222200000004</v>
      </c>
      <c r="AE58" s="4">
        <v>0.66111111099999997</v>
      </c>
      <c r="AF58" s="4">
        <v>0.68333333299999999</v>
      </c>
      <c r="AG58" s="4">
        <v>0.67777777800000005</v>
      </c>
      <c r="AH58"/>
      <c r="AI58"/>
      <c r="AJ58"/>
      <c r="AK58"/>
      <c r="AL58"/>
      <c r="AM58"/>
      <c r="AN58"/>
      <c r="AO58"/>
      <c r="AP58"/>
      <c r="AQ58"/>
      <c r="AR58"/>
    </row>
    <row r="59" spans="21:44" ht="15" x14ac:dyDescent="0.2">
      <c r="U59" s="57"/>
      <c r="V59" s="4">
        <v>0.15625</v>
      </c>
      <c r="W59" s="4">
        <v>0.72222222199999997</v>
      </c>
      <c r="X59" s="4">
        <v>0.5</v>
      </c>
      <c r="Y59" s="4">
        <v>0.91666666699999999</v>
      </c>
      <c r="Z59" s="4">
        <v>0.99444444399999998</v>
      </c>
      <c r="AA59" s="4">
        <v>0.97777777799999999</v>
      </c>
      <c r="AB59" s="4">
        <v>0.96666666700000003</v>
      </c>
      <c r="AC59" s="4">
        <v>1</v>
      </c>
      <c r="AD59" s="4">
        <v>1</v>
      </c>
      <c r="AE59" s="4">
        <v>0.92222222200000004</v>
      </c>
      <c r="AF59" s="4">
        <v>0.97777777799999999</v>
      </c>
      <c r="AG59" s="4">
        <v>1</v>
      </c>
      <c r="AH59"/>
      <c r="AI59"/>
      <c r="AJ59"/>
      <c r="AK59"/>
      <c r="AL59"/>
      <c r="AM59"/>
      <c r="AN59"/>
      <c r="AO59"/>
      <c r="AP59"/>
      <c r="AQ59"/>
      <c r="AR59"/>
    </row>
    <row r="60" spans="21:44" ht="15" x14ac:dyDescent="0.2">
      <c r="U60" s="57"/>
      <c r="V60" s="4">
        <v>0.117647059</v>
      </c>
      <c r="W60" s="4">
        <v>0.21111111099999999</v>
      </c>
      <c r="X60" s="4">
        <v>0.85555555599999999</v>
      </c>
      <c r="Y60" s="4">
        <v>0.72777777799999999</v>
      </c>
      <c r="Z60" s="4">
        <v>0.76666666699999997</v>
      </c>
      <c r="AA60" s="4">
        <v>0.67222222200000004</v>
      </c>
      <c r="AB60" s="4">
        <v>0.6</v>
      </c>
      <c r="AC60" s="4">
        <v>0.55555555599999995</v>
      </c>
      <c r="AD60" s="4">
        <v>0.8</v>
      </c>
      <c r="AE60" s="4">
        <v>0.5</v>
      </c>
      <c r="AF60" s="4">
        <v>0.98888888900000005</v>
      </c>
      <c r="AG60" s="4">
        <v>0.98888888900000005</v>
      </c>
      <c r="AH60"/>
      <c r="AI60"/>
      <c r="AJ60"/>
      <c r="AK60"/>
      <c r="AL60"/>
      <c r="AM60"/>
      <c r="AN60"/>
      <c r="AO60"/>
      <c r="AP60"/>
      <c r="AQ60"/>
      <c r="AR60"/>
    </row>
    <row r="61" spans="21:44" ht="15" x14ac:dyDescent="0.2">
      <c r="U61" s="57"/>
      <c r="V61" s="4">
        <v>0.35</v>
      </c>
      <c r="W61" s="4">
        <v>0.49444444399999998</v>
      </c>
      <c r="X61" s="4">
        <v>0.54444444400000003</v>
      </c>
      <c r="Y61" s="4">
        <v>0.76111111099999995</v>
      </c>
      <c r="Z61" s="4">
        <v>0.79444444400000003</v>
      </c>
      <c r="AA61" s="4">
        <v>0.69444444400000005</v>
      </c>
      <c r="AB61" s="4">
        <v>0.70555555599999997</v>
      </c>
      <c r="AC61" s="4">
        <v>0.57222222199999995</v>
      </c>
      <c r="AD61" s="4">
        <v>0.61111111100000004</v>
      </c>
      <c r="AE61" s="4">
        <v>1</v>
      </c>
      <c r="AF61" s="4">
        <v>0.94444444400000005</v>
      </c>
      <c r="AG61" s="4">
        <v>0.98888888900000005</v>
      </c>
      <c r="AH61"/>
      <c r="AI61"/>
      <c r="AJ61"/>
      <c r="AK61"/>
      <c r="AL61"/>
      <c r="AM61"/>
      <c r="AN61"/>
      <c r="AO61"/>
      <c r="AP61"/>
      <c r="AQ61"/>
      <c r="AR61"/>
    </row>
    <row r="62" spans="21:44" ht="15" x14ac:dyDescent="0.2">
      <c r="U62" s="57"/>
      <c r="V62" s="4">
        <v>7.6470588000000006E-2</v>
      </c>
      <c r="W62" s="4">
        <v>0.34444444400000002</v>
      </c>
      <c r="X62" s="4">
        <v>0.4</v>
      </c>
      <c r="Y62" s="4">
        <v>0.48333333299999998</v>
      </c>
      <c r="Z62" s="4">
        <v>0.48888888899999999</v>
      </c>
      <c r="AA62" s="4">
        <v>0.60555555599999999</v>
      </c>
      <c r="AB62" s="4">
        <v>0.48888888899999999</v>
      </c>
      <c r="AC62" s="4">
        <v>0.52222222200000001</v>
      </c>
      <c r="AD62" s="4">
        <v>0.58888888900000003</v>
      </c>
      <c r="AE62" s="4">
        <v>0.811111111</v>
      </c>
      <c r="AF62" s="4">
        <v>0.93333333299999999</v>
      </c>
      <c r="AG62" s="4">
        <v>0.86666666699999995</v>
      </c>
      <c r="AH62"/>
      <c r="AI62"/>
      <c r="AJ62"/>
      <c r="AK62"/>
      <c r="AL62"/>
      <c r="AM62"/>
      <c r="AN62"/>
      <c r="AO62"/>
      <c r="AP62"/>
      <c r="AQ62"/>
      <c r="AR62"/>
    </row>
    <row r="63" spans="21:44" ht="15" x14ac:dyDescent="0.2">
      <c r="U63" s="57"/>
      <c r="V63" s="4">
        <v>0.235294118</v>
      </c>
      <c r="W63" s="4">
        <v>0.65555555600000004</v>
      </c>
      <c r="X63" s="4">
        <v>0.58333333300000001</v>
      </c>
      <c r="Y63" s="4">
        <v>0.63333333300000005</v>
      </c>
      <c r="Z63" s="4">
        <v>0.45</v>
      </c>
      <c r="AA63" s="4">
        <v>0.68333333299999999</v>
      </c>
      <c r="AB63" s="4">
        <v>0.53333333299999997</v>
      </c>
      <c r="AC63" s="4">
        <v>0.78888888899999998</v>
      </c>
      <c r="AD63" s="4">
        <v>0.88888888899999996</v>
      </c>
      <c r="AE63" s="4">
        <v>0.98888888900000005</v>
      </c>
      <c r="AF63" s="4">
        <v>0.71111111100000002</v>
      </c>
      <c r="AG63" s="4">
        <v>0.71111111100000002</v>
      </c>
      <c r="AH63"/>
      <c r="AI63"/>
      <c r="AJ63"/>
      <c r="AK63"/>
      <c r="AL63"/>
      <c r="AM63"/>
      <c r="AN63"/>
      <c r="AO63"/>
      <c r="AP63"/>
      <c r="AQ63"/>
      <c r="AR63"/>
    </row>
    <row r="64" spans="21:44" x14ac:dyDescent="0.2"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</row>
    <row r="65" spans="21:44" x14ac:dyDescent="0.2"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</row>
    <row r="66" spans="21:44" x14ac:dyDescent="0.2"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</row>
  </sheetData>
  <mergeCells count="50">
    <mergeCell ref="A36:A38"/>
    <mergeCell ref="B36:E36"/>
    <mergeCell ref="F36:I36"/>
    <mergeCell ref="B37:C37"/>
    <mergeCell ref="D37:E37"/>
    <mergeCell ref="F37:G37"/>
    <mergeCell ref="H37:I37"/>
    <mergeCell ref="P25:S25"/>
    <mergeCell ref="B26:C26"/>
    <mergeCell ref="D26:E26"/>
    <mergeCell ref="F26:G26"/>
    <mergeCell ref="H26:I26"/>
    <mergeCell ref="L26:M26"/>
    <mergeCell ref="N26:O26"/>
    <mergeCell ref="P26:Q26"/>
    <mergeCell ref="R26:S26"/>
    <mergeCell ref="A25:A27"/>
    <mergeCell ref="B25:E25"/>
    <mergeCell ref="F25:I25"/>
    <mergeCell ref="K25:K27"/>
    <mergeCell ref="L25:O25"/>
    <mergeCell ref="B14:C14"/>
    <mergeCell ref="D14:E14"/>
    <mergeCell ref="F14:G14"/>
    <mergeCell ref="H14:I14"/>
    <mergeCell ref="A3:A5"/>
    <mergeCell ref="K3:K5"/>
    <mergeCell ref="A13:A15"/>
    <mergeCell ref="L3:O3"/>
    <mergeCell ref="P3:S3"/>
    <mergeCell ref="L4:M4"/>
    <mergeCell ref="N4:O4"/>
    <mergeCell ref="P4:Q4"/>
    <mergeCell ref="R4:S4"/>
    <mergeCell ref="B13:E13"/>
    <mergeCell ref="F13:I13"/>
    <mergeCell ref="B3:E3"/>
    <mergeCell ref="F3:I3"/>
    <mergeCell ref="B4:C4"/>
    <mergeCell ref="D4:E4"/>
    <mergeCell ref="F4:G4"/>
    <mergeCell ref="H4:I4"/>
    <mergeCell ref="U43:U63"/>
    <mergeCell ref="AJ3:AJ8"/>
    <mergeCell ref="U4:U9"/>
    <mergeCell ref="AJ11:AJ16"/>
    <mergeCell ref="U12:U17"/>
    <mergeCell ref="AJ19:AJ29"/>
    <mergeCell ref="U20:U40"/>
    <mergeCell ref="AJ32:AJ42"/>
  </mergeCells>
  <phoneticPr fontId="4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28"/>
  <sheetViews>
    <sheetView topLeftCell="A7" workbookViewId="0">
      <selection activeCell="T8" sqref="T8"/>
    </sheetView>
  </sheetViews>
  <sheetFormatPr defaultRowHeight="14.25" x14ac:dyDescent="0.2"/>
  <sheetData>
    <row r="1" spans="1:15" x14ac:dyDescent="0.2">
      <c r="A1" s="1" t="s">
        <v>137</v>
      </c>
      <c r="B1" s="1"/>
      <c r="C1" s="16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2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</row>
    <row r="3" spans="1:15" ht="15" x14ac:dyDescent="0.2">
      <c r="A3" s="82" t="s">
        <v>72</v>
      </c>
      <c r="B3" s="82"/>
      <c r="C3" s="82" t="s">
        <v>73</v>
      </c>
      <c r="D3" s="82"/>
      <c r="E3" s="82" t="s">
        <v>74</v>
      </c>
      <c r="F3" s="82"/>
      <c r="G3" s="82" t="s">
        <v>75</v>
      </c>
      <c r="H3" s="82"/>
      <c r="I3" s="82" t="s">
        <v>76</v>
      </c>
      <c r="J3" s="82"/>
      <c r="K3" s="82" t="s">
        <v>77</v>
      </c>
      <c r="L3" s="82"/>
      <c r="M3" s="82" t="s">
        <v>78</v>
      </c>
      <c r="N3" s="82"/>
    </row>
    <row r="4" spans="1:15" ht="15" x14ac:dyDescent="0.2">
      <c r="A4" s="30">
        <v>1</v>
      </c>
      <c r="B4" s="31">
        <v>0.125</v>
      </c>
      <c r="C4" s="30">
        <v>1</v>
      </c>
      <c r="D4" s="31">
        <v>0.125</v>
      </c>
      <c r="E4" s="30">
        <v>1</v>
      </c>
      <c r="F4" s="31">
        <v>0.125</v>
      </c>
      <c r="G4" s="30">
        <v>1</v>
      </c>
      <c r="H4" s="31">
        <v>0.125</v>
      </c>
      <c r="I4" s="30">
        <v>1</v>
      </c>
      <c r="J4" s="31">
        <v>0.125</v>
      </c>
      <c r="K4" s="30">
        <v>1</v>
      </c>
      <c r="L4" s="31">
        <v>0.125</v>
      </c>
      <c r="M4" s="30">
        <v>1</v>
      </c>
      <c r="N4" s="31">
        <v>0.125</v>
      </c>
    </row>
    <row r="5" spans="1:15" ht="15" x14ac:dyDescent="0.2">
      <c r="A5" s="32">
        <v>0.828125</v>
      </c>
      <c r="B5" s="32">
        <v>0.75</v>
      </c>
      <c r="C5" s="32">
        <v>0.97101449299999998</v>
      </c>
      <c r="D5" s="32">
        <v>0.91549295799999997</v>
      </c>
      <c r="E5" s="32">
        <v>0.171875</v>
      </c>
      <c r="F5" s="32">
        <v>0.25</v>
      </c>
      <c r="G5" s="32">
        <v>2.8985507000000001E-2</v>
      </c>
      <c r="H5" s="32">
        <v>8.4507042000000004E-2</v>
      </c>
      <c r="I5" s="32">
        <v>0.21808219200000001</v>
      </c>
      <c r="J5" s="32">
        <v>0.21910447800000002</v>
      </c>
      <c r="K5" s="32">
        <v>0.22027397299999998</v>
      </c>
      <c r="L5" s="32">
        <v>0.25850746299999999</v>
      </c>
      <c r="M5" s="32">
        <v>0.56164383600000001</v>
      </c>
      <c r="N5" s="32">
        <v>0.52238806000000004</v>
      </c>
    </row>
    <row r="6" spans="1:15" ht="15" x14ac:dyDescent="0.2">
      <c r="A6" s="32">
        <v>0.57971014499999995</v>
      </c>
      <c r="B6" s="32">
        <v>0.60563380300000003</v>
      </c>
      <c r="C6" s="32">
        <v>0.72</v>
      </c>
      <c r="D6" s="32">
        <v>0.72307692300000004</v>
      </c>
      <c r="E6" s="32">
        <v>0.42028985499999999</v>
      </c>
      <c r="F6" s="32">
        <v>0.39436619699999997</v>
      </c>
      <c r="G6" s="32">
        <v>0.28000000000000003</v>
      </c>
      <c r="H6" s="32">
        <v>0.27692307700000002</v>
      </c>
      <c r="I6" s="32">
        <v>8.4117647000000004E-2</v>
      </c>
      <c r="J6" s="32">
        <v>9.5555556E-2</v>
      </c>
      <c r="K6" s="32">
        <v>6.2941175999999988E-2</v>
      </c>
      <c r="L6" s="32">
        <v>7.1111111000000005E-2</v>
      </c>
      <c r="M6" s="32">
        <v>0.85294117599999997</v>
      </c>
      <c r="N6" s="32">
        <v>0.83333333300000001</v>
      </c>
    </row>
    <row r="7" spans="1:15" ht="15" x14ac:dyDescent="0.2">
      <c r="A7" s="32">
        <v>0.95833333300000001</v>
      </c>
      <c r="B7" s="32">
        <v>0.485294118</v>
      </c>
      <c r="C7" s="32">
        <v>0.97101449299999998</v>
      </c>
      <c r="D7" s="32">
        <v>0.42253521100000002</v>
      </c>
      <c r="E7" s="32">
        <v>4.1666666999999998E-2</v>
      </c>
      <c r="F7" s="32">
        <v>0.514705882</v>
      </c>
      <c r="G7" s="32">
        <v>2.8985507000000001E-2</v>
      </c>
      <c r="H7" s="32">
        <v>0.57746478899999998</v>
      </c>
      <c r="I7" s="32">
        <v>8.7619048000000005E-2</v>
      </c>
      <c r="J7" s="32">
        <v>0.10493506499999999</v>
      </c>
      <c r="K7" s="32">
        <v>0.213968254</v>
      </c>
      <c r="L7" s="32">
        <v>7.6883117000000001E-2</v>
      </c>
      <c r="M7" s="32">
        <v>0.69841269800000005</v>
      </c>
      <c r="N7" s="32">
        <v>0.81818181800000001</v>
      </c>
    </row>
    <row r="8" spans="1:15" ht="15" x14ac:dyDescent="0.2">
      <c r="A8" s="32">
        <v>0.38095238100000001</v>
      </c>
      <c r="B8" s="32">
        <v>0.37662337699999998</v>
      </c>
      <c r="C8" s="32">
        <v>0.50704225400000003</v>
      </c>
      <c r="D8" s="32">
        <v>0.52173913000000005</v>
      </c>
      <c r="E8" s="32">
        <v>0.61904761900000005</v>
      </c>
      <c r="F8" s="32">
        <v>0.62337662299999996</v>
      </c>
      <c r="G8" s="32">
        <v>0.49295774599999997</v>
      </c>
      <c r="H8" s="32">
        <v>0.47826087</v>
      </c>
      <c r="I8" s="32">
        <v>0.22309859200000001</v>
      </c>
      <c r="J8" s="32">
        <v>6.8985507000000001E-2</v>
      </c>
      <c r="K8" s="32">
        <v>0.114929577</v>
      </c>
      <c r="L8" s="32">
        <v>0.11942028999999998</v>
      </c>
      <c r="M8" s="32">
        <v>0.66197183100000001</v>
      </c>
      <c r="N8" s="32">
        <v>0.81159420299999996</v>
      </c>
    </row>
    <row r="9" spans="1:15" ht="15" x14ac:dyDescent="0.2">
      <c r="A9" s="32">
        <v>0.8</v>
      </c>
      <c r="B9" s="32">
        <v>0.64285714299999996</v>
      </c>
      <c r="C9" s="32">
        <v>0.8</v>
      </c>
      <c r="D9" s="32">
        <v>0.571428571</v>
      </c>
      <c r="E9" s="32">
        <v>0.2</v>
      </c>
      <c r="F9" s="32">
        <v>0.35714285699999998</v>
      </c>
      <c r="G9" s="32">
        <v>0.2</v>
      </c>
      <c r="H9" s="32">
        <v>0.428571429</v>
      </c>
      <c r="I9" s="32">
        <v>0.19873015900000002</v>
      </c>
      <c r="J9" s="32">
        <v>9.1948052000000002E-2</v>
      </c>
      <c r="K9" s="32">
        <v>0.18222222199999999</v>
      </c>
      <c r="L9" s="32">
        <v>0.10285714299999998</v>
      </c>
      <c r="M9" s="32">
        <v>0.61904761900000005</v>
      </c>
      <c r="N9" s="32">
        <v>0.80519480499999996</v>
      </c>
    </row>
    <row r="10" spans="1:15" ht="15" x14ac:dyDescent="0.2">
      <c r="A10" s="32">
        <v>0.69354838699999999</v>
      </c>
      <c r="B10" s="32">
        <v>0.52564102599999996</v>
      </c>
      <c r="C10" s="32">
        <v>0.72857142900000005</v>
      </c>
      <c r="D10" s="32">
        <v>0.55714285699999999</v>
      </c>
      <c r="E10" s="32">
        <v>0.30645161300000001</v>
      </c>
      <c r="F10" s="32">
        <v>0.47435897399999999</v>
      </c>
      <c r="G10" s="32">
        <v>0.27142857100000001</v>
      </c>
      <c r="H10" s="32">
        <v>0.44285714300000001</v>
      </c>
      <c r="I10" s="32">
        <v>0.17043478300000001</v>
      </c>
      <c r="J10" s="32">
        <v>8.2253520999999996E-2</v>
      </c>
      <c r="K10" s="32">
        <v>0.11942028999999998</v>
      </c>
      <c r="L10" s="32">
        <v>0.17126760599999999</v>
      </c>
      <c r="M10" s="32">
        <v>0.71014492799999995</v>
      </c>
      <c r="N10" s="32">
        <v>0.74647887300000004</v>
      </c>
    </row>
    <row r="11" spans="1:15" ht="15" x14ac:dyDescent="0.2">
      <c r="A11" s="32">
        <v>0.85714285700000004</v>
      </c>
      <c r="B11" s="32">
        <v>0.72727272700000001</v>
      </c>
      <c r="C11" s="32">
        <v>0.84507042300000002</v>
      </c>
      <c r="D11" s="32">
        <v>0.55072463800000004</v>
      </c>
      <c r="E11" s="32">
        <v>0.14285714299999999</v>
      </c>
      <c r="F11" s="32">
        <v>0.27272727299999999</v>
      </c>
      <c r="G11" s="32">
        <v>0.15492957700000001</v>
      </c>
      <c r="H11" s="32">
        <v>0.44927536200000001</v>
      </c>
      <c r="I11" s="32">
        <v>0.166760563</v>
      </c>
      <c r="J11" s="32">
        <v>0.17043478300000001</v>
      </c>
      <c r="K11" s="32">
        <v>0.18535211299999999</v>
      </c>
      <c r="L11" s="32">
        <v>4.6956521999999994E-2</v>
      </c>
      <c r="M11" s="32">
        <v>0.64788732400000004</v>
      </c>
      <c r="N11" s="32">
        <v>0.78260869600000005</v>
      </c>
    </row>
    <row r="12" spans="1:15" ht="15" x14ac:dyDescent="0.2">
      <c r="A12" s="32">
        <v>0.88607594899999997</v>
      </c>
      <c r="B12" s="32">
        <v>0.81034482799999996</v>
      </c>
      <c r="C12" s="32">
        <v>0.74242424200000001</v>
      </c>
      <c r="D12" s="32">
        <v>0.76</v>
      </c>
      <c r="E12" s="32">
        <v>0.113924051</v>
      </c>
      <c r="F12" s="32">
        <v>0.18965517200000001</v>
      </c>
      <c r="G12" s="32">
        <v>0.25757575799999999</v>
      </c>
      <c r="H12" s="32">
        <v>0.24</v>
      </c>
      <c r="I12" s="32">
        <v>0.163287671</v>
      </c>
      <c r="J12" s="32">
        <v>0.17043478300000001</v>
      </c>
      <c r="K12" s="32">
        <v>0.19287671200000001</v>
      </c>
      <c r="L12" s="32">
        <v>0.11942028999999998</v>
      </c>
      <c r="M12" s="32">
        <v>0.64383561600000005</v>
      </c>
      <c r="N12" s="32">
        <v>0.71014492799999995</v>
      </c>
    </row>
    <row r="13" spans="1:15" x14ac:dyDescent="0.2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</row>
    <row r="14" spans="1:15" x14ac:dyDescent="0.2">
      <c r="A14" s="1" t="s">
        <v>79</v>
      </c>
      <c r="B14" s="1"/>
      <c r="C14" s="16"/>
      <c r="D14" s="1"/>
      <c r="E14" s="1"/>
      <c r="F14" s="1"/>
      <c r="G14" s="1"/>
      <c r="H14" s="1"/>
      <c r="I14" s="41"/>
      <c r="J14" s="41"/>
      <c r="K14" s="41"/>
      <c r="L14" s="41"/>
      <c r="M14" s="1"/>
      <c r="N14" s="1"/>
      <c r="O14" s="1"/>
    </row>
    <row r="15" spans="1:15" x14ac:dyDescent="0.2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</row>
    <row r="16" spans="1:15" ht="15" x14ac:dyDescent="0.2">
      <c r="A16" s="82" t="s">
        <v>72</v>
      </c>
      <c r="B16" s="82"/>
      <c r="C16" s="82" t="s">
        <v>73</v>
      </c>
      <c r="D16" s="82"/>
      <c r="E16" s="12"/>
      <c r="F16" s="12"/>
      <c r="G16" s="12"/>
      <c r="H16" s="12"/>
      <c r="I16" s="12"/>
      <c r="J16" s="12"/>
      <c r="K16" s="12"/>
      <c r="L16" s="12"/>
      <c r="M16" s="12"/>
      <c r="N16" s="12"/>
    </row>
    <row r="17" spans="1:14" ht="15" x14ac:dyDescent="0.2">
      <c r="A17" s="30">
        <v>1</v>
      </c>
      <c r="B17" s="31">
        <v>0.125</v>
      </c>
      <c r="C17" s="30">
        <v>1</v>
      </c>
      <c r="D17" s="31">
        <v>0.125</v>
      </c>
      <c r="E17" s="12"/>
      <c r="F17" s="12"/>
      <c r="G17" s="12"/>
      <c r="H17" s="12"/>
      <c r="I17" s="12"/>
      <c r="J17" s="12"/>
      <c r="K17" s="12"/>
      <c r="L17" s="12"/>
      <c r="M17" s="12"/>
      <c r="N17" s="12"/>
    </row>
    <row r="18" spans="1:14" ht="15" x14ac:dyDescent="0.2">
      <c r="A18" s="33">
        <v>120.553889</v>
      </c>
      <c r="B18" s="33">
        <v>130.15409299999999</v>
      </c>
      <c r="C18" s="33">
        <v>108.482957</v>
      </c>
      <c r="D18" s="33">
        <v>177.03550000000001</v>
      </c>
      <c r="E18" s="12"/>
      <c r="F18" s="12"/>
      <c r="G18" s="12"/>
      <c r="H18" s="12"/>
      <c r="I18" s="12"/>
      <c r="J18" s="12"/>
      <c r="K18" s="12"/>
      <c r="L18" s="12"/>
      <c r="M18" s="12"/>
      <c r="N18" s="12"/>
    </row>
    <row r="19" spans="1:14" ht="15" x14ac:dyDescent="0.2">
      <c r="A19" s="33">
        <v>145.14801699999998</v>
      </c>
      <c r="B19" s="33">
        <v>266.04920900000002</v>
      </c>
      <c r="C19" s="33">
        <v>171.86483100000001</v>
      </c>
      <c r="D19" s="33">
        <v>249.112357</v>
      </c>
      <c r="E19" s="12"/>
      <c r="F19" s="12"/>
      <c r="G19" s="12"/>
      <c r="H19" s="12"/>
      <c r="I19" s="12"/>
      <c r="J19" s="12"/>
      <c r="K19" s="12"/>
      <c r="L19" s="12"/>
      <c r="M19" s="12"/>
      <c r="N19" s="12"/>
    </row>
    <row r="20" spans="1:14" ht="15" x14ac:dyDescent="0.2">
      <c r="A20" s="33">
        <v>206.82842300000002</v>
      </c>
      <c r="B20" s="33">
        <v>321.95783100000006</v>
      </c>
      <c r="C20" s="33">
        <v>197.221507</v>
      </c>
      <c r="D20" s="33">
        <v>429.93011100000001</v>
      </c>
      <c r="E20" s="12"/>
      <c r="F20" s="12"/>
      <c r="G20" s="12"/>
      <c r="H20" s="12"/>
      <c r="I20" s="12"/>
      <c r="J20" s="12"/>
      <c r="K20" s="12"/>
      <c r="L20" s="12"/>
      <c r="M20" s="12"/>
      <c r="N20" s="12"/>
    </row>
    <row r="21" spans="1:14" ht="15" x14ac:dyDescent="0.2">
      <c r="A21" s="33">
        <v>254.22567600000002</v>
      </c>
      <c r="B21" s="33">
        <v>300.64504399999998</v>
      </c>
      <c r="C21" s="33">
        <v>131.488923</v>
      </c>
      <c r="D21" s="33">
        <v>287.93818999999996</v>
      </c>
      <c r="E21" s="12"/>
      <c r="F21" s="12"/>
      <c r="G21" s="12"/>
      <c r="H21" s="12"/>
      <c r="I21" s="12"/>
      <c r="J21" s="12"/>
      <c r="K21" s="12"/>
      <c r="L21" s="12"/>
      <c r="M21" s="12"/>
      <c r="N21" s="12"/>
    </row>
    <row r="22" spans="1:14" ht="15" x14ac:dyDescent="0.2">
      <c r="A22" s="33">
        <v>318.84564699999999</v>
      </c>
      <c r="B22" s="33">
        <v>308.520217</v>
      </c>
      <c r="C22" s="33">
        <v>217.989754</v>
      </c>
      <c r="D22" s="33">
        <v>270.79113799999999</v>
      </c>
      <c r="E22" s="12"/>
      <c r="F22" s="12"/>
      <c r="G22" s="12"/>
      <c r="H22" s="12"/>
      <c r="I22" s="12"/>
      <c r="J22" s="12"/>
      <c r="K22" s="12"/>
      <c r="L22" s="12"/>
      <c r="M22" s="12"/>
      <c r="N22" s="12"/>
    </row>
    <row r="23" spans="1:14" ht="15" x14ac:dyDescent="0.2">
      <c r="A23" s="33">
        <v>217.00233299999999</v>
      </c>
      <c r="B23" s="33">
        <v>352.418451</v>
      </c>
      <c r="C23" s="33">
        <v>218.000474</v>
      </c>
      <c r="D23" s="33">
        <v>236.971383</v>
      </c>
      <c r="E23" s="12"/>
      <c r="F23" s="12"/>
      <c r="G23" s="12"/>
      <c r="H23" s="12"/>
      <c r="I23" s="12"/>
      <c r="J23" s="12"/>
      <c r="K23" s="12"/>
      <c r="L23" s="12"/>
      <c r="M23" s="12"/>
      <c r="N23" s="12"/>
    </row>
    <row r="24" spans="1:14" ht="15" x14ac:dyDescent="0.2">
      <c r="A24" s="33">
        <v>193.576841</v>
      </c>
      <c r="B24" s="33">
        <v>337.66521599999999</v>
      </c>
      <c r="C24" s="33">
        <v>138.13509900000003</v>
      </c>
      <c r="D24" s="33">
        <v>300.86394200000001</v>
      </c>
      <c r="E24" s="12"/>
      <c r="F24" s="12"/>
      <c r="G24" s="12"/>
      <c r="H24" s="12"/>
      <c r="I24" s="12"/>
      <c r="J24" s="12"/>
      <c r="K24" s="12"/>
      <c r="L24" s="12"/>
      <c r="M24" s="12"/>
      <c r="N24" s="12"/>
    </row>
    <row r="25" spans="1:14" ht="15" x14ac:dyDescent="0.2">
      <c r="A25" s="33">
        <v>171.22233299999999</v>
      </c>
      <c r="B25" s="33">
        <v>135.92784499999999</v>
      </c>
      <c r="C25" s="33">
        <v>195.82032099999998</v>
      </c>
      <c r="D25" s="33">
        <v>211.79268100000002</v>
      </c>
      <c r="E25" s="12"/>
      <c r="F25" s="12"/>
      <c r="G25" s="12"/>
      <c r="H25" s="12"/>
      <c r="I25" s="12"/>
      <c r="J25" s="12"/>
      <c r="K25" s="12"/>
      <c r="L25" s="12"/>
      <c r="M25" s="12"/>
      <c r="N25" s="12"/>
    </row>
    <row r="26" spans="1:14" x14ac:dyDescent="0.2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</row>
    <row r="27" spans="1:14" x14ac:dyDescent="0.2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</row>
    <row r="28" spans="1:14" x14ac:dyDescent="0.2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</row>
  </sheetData>
  <mergeCells count="9">
    <mergeCell ref="M3:N3"/>
    <mergeCell ref="A16:B16"/>
    <mergeCell ref="C16:D16"/>
    <mergeCell ref="A3:B3"/>
    <mergeCell ref="C3:D3"/>
    <mergeCell ref="E3:F3"/>
    <mergeCell ref="G3:H3"/>
    <mergeCell ref="I3:J3"/>
    <mergeCell ref="K3:L3"/>
  </mergeCells>
  <phoneticPr fontId="4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22"/>
  <sheetViews>
    <sheetView workbookViewId="0"/>
  </sheetViews>
  <sheetFormatPr defaultRowHeight="14.25" x14ac:dyDescent="0.2"/>
  <sheetData>
    <row r="1" spans="1:19" x14ac:dyDescent="0.2">
      <c r="A1" s="1" t="s">
        <v>138</v>
      </c>
    </row>
    <row r="3" spans="1:19" ht="15" x14ac:dyDescent="0.2">
      <c r="A3" s="60" t="s">
        <v>35</v>
      </c>
      <c r="B3" s="63" t="s">
        <v>66</v>
      </c>
      <c r="C3" s="64"/>
      <c r="D3" s="64"/>
      <c r="E3" s="65"/>
      <c r="F3" s="63" t="s">
        <v>67</v>
      </c>
      <c r="G3" s="64"/>
      <c r="H3" s="64"/>
      <c r="I3" s="65"/>
      <c r="K3" s="60" t="s">
        <v>35</v>
      </c>
      <c r="L3" s="63" t="s">
        <v>68</v>
      </c>
      <c r="M3" s="64"/>
      <c r="N3" s="64"/>
      <c r="O3" s="65"/>
      <c r="P3" s="63" t="s">
        <v>69</v>
      </c>
      <c r="Q3" s="64"/>
      <c r="R3" s="64"/>
      <c r="S3" s="65"/>
    </row>
    <row r="4" spans="1:19" ht="15" x14ac:dyDescent="0.25">
      <c r="A4" s="61"/>
      <c r="B4" s="66">
        <v>1</v>
      </c>
      <c r="C4" s="67"/>
      <c r="D4" s="68">
        <v>0.125</v>
      </c>
      <c r="E4" s="69"/>
      <c r="F4" s="66">
        <v>1</v>
      </c>
      <c r="G4" s="67"/>
      <c r="H4" s="68">
        <v>0.125</v>
      </c>
      <c r="I4" s="69"/>
      <c r="K4" s="61"/>
      <c r="L4" s="66">
        <v>1</v>
      </c>
      <c r="M4" s="67"/>
      <c r="N4" s="68">
        <v>0.125</v>
      </c>
      <c r="O4" s="69"/>
      <c r="P4" s="66">
        <v>1</v>
      </c>
      <c r="Q4" s="67"/>
      <c r="R4" s="68">
        <v>0.125</v>
      </c>
      <c r="S4" s="69"/>
    </row>
    <row r="5" spans="1:19" ht="15" x14ac:dyDescent="0.2">
      <c r="A5" s="62"/>
      <c r="B5" s="19" t="s">
        <v>33</v>
      </c>
      <c r="C5" s="19" t="s">
        <v>34</v>
      </c>
      <c r="D5" s="19" t="s">
        <v>33</v>
      </c>
      <c r="E5" s="19" t="s">
        <v>34</v>
      </c>
      <c r="F5" s="19" t="s">
        <v>33</v>
      </c>
      <c r="G5" s="19" t="s">
        <v>34</v>
      </c>
      <c r="H5" s="19" t="s">
        <v>33</v>
      </c>
      <c r="I5" s="19" t="s">
        <v>34</v>
      </c>
      <c r="K5" s="62"/>
      <c r="L5" s="19" t="s">
        <v>33</v>
      </c>
      <c r="M5" s="19" t="s">
        <v>34</v>
      </c>
      <c r="N5" s="19" t="s">
        <v>33</v>
      </c>
      <c r="O5" s="19" t="s">
        <v>34</v>
      </c>
      <c r="P5" s="19" t="s">
        <v>33</v>
      </c>
      <c r="Q5" s="19" t="s">
        <v>34</v>
      </c>
      <c r="R5" s="19" t="s">
        <v>33</v>
      </c>
      <c r="S5" s="19" t="s">
        <v>34</v>
      </c>
    </row>
    <row r="6" spans="1:19" x14ac:dyDescent="0.2">
      <c r="A6" s="18">
        <v>1</v>
      </c>
      <c r="B6" s="20">
        <v>0.78380952380952384</v>
      </c>
      <c r="C6" s="20">
        <v>0.75967045725172666</v>
      </c>
      <c r="D6" s="20">
        <v>0.69093701996927792</v>
      </c>
      <c r="E6" s="20">
        <v>0.67977855477855464</v>
      </c>
      <c r="F6" s="20">
        <v>0.81589993746091327</v>
      </c>
      <c r="G6" s="20">
        <v>0.84608150470219434</v>
      </c>
      <c r="H6" s="20">
        <v>0.63168498168498155</v>
      </c>
      <c r="I6" s="20">
        <v>0.67489867489867506</v>
      </c>
      <c r="K6" s="18">
        <v>1</v>
      </c>
      <c r="L6" s="20">
        <v>0.28356307435254779</v>
      </c>
      <c r="M6" s="20">
        <v>0.33715990217798725</v>
      </c>
      <c r="N6" s="20">
        <v>0.30228658536585362</v>
      </c>
      <c r="O6" s="20">
        <v>0.27460664335664337</v>
      </c>
      <c r="P6" s="20">
        <v>0.32753759398496241</v>
      </c>
      <c r="Q6" s="20">
        <v>0.30304586533271866</v>
      </c>
      <c r="R6" s="20">
        <v>0.28343495934959362</v>
      </c>
      <c r="S6" s="20">
        <v>0.20833680208680211</v>
      </c>
    </row>
    <row r="7" spans="1:19" x14ac:dyDescent="0.2">
      <c r="A7" s="18">
        <v>2</v>
      </c>
      <c r="B7" s="20">
        <v>0.93246031746031766</v>
      </c>
      <c r="C7" s="20">
        <v>0.91887218045112795</v>
      </c>
      <c r="D7" s="20">
        <v>0.66903225806451627</v>
      </c>
      <c r="E7" s="20">
        <v>0.75103225806451612</v>
      </c>
      <c r="F7" s="20">
        <v>0.913821138211382</v>
      </c>
      <c r="G7" s="20">
        <v>0.89119782214156085</v>
      </c>
      <c r="H7" s="20">
        <v>0.76417937135328451</v>
      </c>
      <c r="I7" s="20">
        <v>0.76124724837960145</v>
      </c>
      <c r="K7" s="18">
        <v>2</v>
      </c>
      <c r="L7" s="20">
        <v>0.29530303030303023</v>
      </c>
      <c r="M7" s="20">
        <v>0.35261718568170203</v>
      </c>
      <c r="N7" s="20">
        <v>0.16402344915600472</v>
      </c>
      <c r="O7" s="20">
        <v>0.18933180672311103</v>
      </c>
      <c r="P7" s="20">
        <v>0.301628787878788</v>
      </c>
      <c r="Q7" s="20">
        <v>0.30447505003956621</v>
      </c>
      <c r="R7" s="20">
        <v>0.2879958500319052</v>
      </c>
      <c r="S7" s="20">
        <v>0.26645675776110561</v>
      </c>
    </row>
    <row r="8" spans="1:19" x14ac:dyDescent="0.2">
      <c r="A8" s="18">
        <v>3</v>
      </c>
      <c r="B8" s="20">
        <v>0.84412955465587047</v>
      </c>
      <c r="C8" s="20">
        <v>0.85714285714285698</v>
      </c>
      <c r="D8" s="20">
        <v>0.73214285714285698</v>
      </c>
      <c r="E8" s="20">
        <v>0.74461538461538446</v>
      </c>
      <c r="F8" s="20">
        <v>0.86778846153846145</v>
      </c>
      <c r="G8" s="20">
        <v>0.78654970760233955</v>
      </c>
      <c r="H8" s="20">
        <v>0.83888888888888902</v>
      </c>
      <c r="I8" s="20">
        <v>0.85144927536231851</v>
      </c>
      <c r="K8" s="18">
        <v>3</v>
      </c>
      <c r="L8" s="20">
        <v>0.31907894736842102</v>
      </c>
      <c r="M8" s="20">
        <v>0.34335839598997497</v>
      </c>
      <c r="N8" s="20">
        <v>0.17857142857142869</v>
      </c>
      <c r="O8" s="20">
        <v>0.25</v>
      </c>
      <c r="P8" s="20">
        <v>0.2088815789473685</v>
      </c>
      <c r="Q8" s="20">
        <v>0.22431077694235602</v>
      </c>
      <c r="R8" s="20">
        <v>0.14880952380952381</v>
      </c>
      <c r="S8" s="20">
        <v>0.13888888888888901</v>
      </c>
    </row>
    <row r="9" spans="1:19" x14ac:dyDescent="0.2">
      <c r="A9" s="18">
        <v>4</v>
      </c>
      <c r="B9" s="20">
        <v>0.82840790162218725</v>
      </c>
      <c r="C9" s="20">
        <v>0.82400089701592261</v>
      </c>
      <c r="D9" s="20">
        <v>0.74526494808449673</v>
      </c>
      <c r="E9" s="20">
        <v>0.76785512128254063</v>
      </c>
      <c r="F9" s="20">
        <v>0.89929085884968252</v>
      </c>
      <c r="G9" s="20">
        <v>0.91111621774215801</v>
      </c>
      <c r="H9" s="20">
        <v>0.85658307857555993</v>
      </c>
      <c r="I9" s="20">
        <v>0.82782106407981437</v>
      </c>
      <c r="K9" s="18">
        <v>4</v>
      </c>
      <c r="L9" s="20">
        <v>0.19442981493672731</v>
      </c>
      <c r="M9" s="20">
        <v>0.17969535640343087</v>
      </c>
      <c r="N9" s="20">
        <v>0.18965201465201448</v>
      </c>
      <c r="O9" s="20">
        <v>0.16642899584076046</v>
      </c>
      <c r="P9" s="20">
        <v>0.32772748884500025</v>
      </c>
      <c r="Q9" s="20">
        <v>0.31508429458740028</v>
      </c>
      <c r="R9" s="20">
        <v>0.17770364556078846</v>
      </c>
      <c r="S9" s="20">
        <v>0.16098681897001216</v>
      </c>
    </row>
    <row r="10" spans="1:19" x14ac:dyDescent="0.2">
      <c r="A10" s="18">
        <v>5</v>
      </c>
      <c r="B10" s="20">
        <v>0.83347039473684226</v>
      </c>
      <c r="C10" s="20">
        <v>0.83293650793650797</v>
      </c>
      <c r="D10" s="20">
        <v>0.80574633699633724</v>
      </c>
      <c r="E10" s="20">
        <v>0.79153998175737306</v>
      </c>
      <c r="F10" s="20">
        <v>0.88518834436173144</v>
      </c>
      <c r="G10" s="20">
        <v>0.89216570466570477</v>
      </c>
      <c r="H10" s="20">
        <v>0.82573936480186472</v>
      </c>
      <c r="I10" s="20">
        <v>0.76519810822879908</v>
      </c>
      <c r="K10" s="18">
        <v>5</v>
      </c>
      <c r="L10" s="20">
        <v>0.383205998868138</v>
      </c>
      <c r="M10" s="20">
        <v>0.33764378421994429</v>
      </c>
      <c r="N10" s="20">
        <v>0.27219202898550726</v>
      </c>
      <c r="O10" s="20">
        <v>0.33336172306760548</v>
      </c>
      <c r="P10" s="20">
        <v>0.2764808526693075</v>
      </c>
      <c r="Q10" s="20">
        <v>0.30856239961513326</v>
      </c>
      <c r="R10" s="20">
        <v>0.17546583850931702</v>
      </c>
      <c r="S10" s="20">
        <v>0.18268478562596202</v>
      </c>
    </row>
    <row r="11" spans="1:19" x14ac:dyDescent="0.2">
      <c r="A11" s="18">
        <v>6</v>
      </c>
      <c r="B11" s="20">
        <v>0.80889423076923073</v>
      </c>
      <c r="C11" s="20">
        <v>0.84546518097901302</v>
      </c>
      <c r="D11" s="20">
        <v>0.65968045112781959</v>
      </c>
      <c r="E11" s="20">
        <v>0.70198209198209227</v>
      </c>
      <c r="F11" s="20">
        <v>0.91042780748663099</v>
      </c>
      <c r="G11" s="20">
        <v>0.9235588972431078</v>
      </c>
      <c r="H11" s="20">
        <v>0.71570378151260505</v>
      </c>
      <c r="I11" s="20">
        <v>0.71636166565839898</v>
      </c>
      <c r="K11" s="18">
        <v>6</v>
      </c>
      <c r="L11" s="20">
        <v>0.28673835125448027</v>
      </c>
      <c r="M11" s="20">
        <v>0.3</v>
      </c>
      <c r="N11" s="20">
        <v>0.1537316849816848</v>
      </c>
      <c r="O11" s="20">
        <v>0.11969696969696968</v>
      </c>
      <c r="P11" s="20">
        <v>0.21219758064516125</v>
      </c>
      <c r="Q11" s="20">
        <v>0.20803571428571424</v>
      </c>
      <c r="R11" s="20">
        <v>8.1349206349206407E-2</v>
      </c>
      <c r="S11" s="20">
        <v>0.14141414141414124</v>
      </c>
    </row>
    <row r="14" spans="1:19" ht="15" x14ac:dyDescent="0.2">
      <c r="A14" s="60" t="s">
        <v>35</v>
      </c>
      <c r="B14" s="63" t="s">
        <v>70</v>
      </c>
      <c r="C14" s="64"/>
      <c r="D14" s="64"/>
      <c r="E14" s="65"/>
      <c r="F14" s="63" t="s">
        <v>71</v>
      </c>
      <c r="G14" s="64"/>
      <c r="H14" s="64"/>
      <c r="I14" s="65"/>
    </row>
    <row r="15" spans="1:19" ht="15" x14ac:dyDescent="0.25">
      <c r="A15" s="61"/>
      <c r="B15" s="66">
        <v>1</v>
      </c>
      <c r="C15" s="67"/>
      <c r="D15" s="68">
        <v>0.125</v>
      </c>
      <c r="E15" s="69"/>
      <c r="F15" s="66">
        <v>1</v>
      </c>
      <c r="G15" s="67"/>
      <c r="H15" s="68">
        <v>0.125</v>
      </c>
      <c r="I15" s="69"/>
    </row>
    <row r="16" spans="1:19" ht="15" x14ac:dyDescent="0.2">
      <c r="A16" s="62"/>
      <c r="B16" s="19" t="s">
        <v>33</v>
      </c>
      <c r="C16" s="19" t="s">
        <v>34</v>
      </c>
      <c r="D16" s="19" t="s">
        <v>33</v>
      </c>
      <c r="E16" s="19" t="s">
        <v>34</v>
      </c>
      <c r="F16" s="19" t="s">
        <v>33</v>
      </c>
      <c r="G16" s="19" t="s">
        <v>34</v>
      </c>
      <c r="H16" s="19" t="s">
        <v>33</v>
      </c>
      <c r="I16" s="19" t="s">
        <v>34</v>
      </c>
    </row>
    <row r="17" spans="1:9" x14ac:dyDescent="0.2">
      <c r="A17" s="18">
        <v>1</v>
      </c>
      <c r="B17" s="21">
        <v>140.26631840859574</v>
      </c>
      <c r="C17" s="21">
        <v>116.07798777731202</v>
      </c>
      <c r="D17" s="21">
        <v>153.20435750009398</v>
      </c>
      <c r="E17" s="21">
        <v>108.85243860761784</v>
      </c>
      <c r="F17" s="21">
        <v>96.069612432902815</v>
      </c>
      <c r="G17" s="21">
        <v>84.777718430745679</v>
      </c>
      <c r="H17" s="21">
        <v>138.84148945134223</v>
      </c>
      <c r="I17" s="21">
        <v>134.97814932287866</v>
      </c>
    </row>
    <row r="18" spans="1:9" x14ac:dyDescent="0.2">
      <c r="A18" s="18">
        <v>2</v>
      </c>
      <c r="B18" s="21">
        <v>108.78017523671504</v>
      </c>
      <c r="C18" s="21">
        <v>81.762979299514143</v>
      </c>
      <c r="D18" s="21">
        <v>152.54765222289922</v>
      </c>
      <c r="E18" s="21">
        <v>114.80668086601975</v>
      </c>
      <c r="F18" s="21">
        <v>121.49621761992746</v>
      </c>
      <c r="G18" s="21">
        <v>110.22729467036754</v>
      </c>
      <c r="H18" s="21">
        <v>135.29912051223999</v>
      </c>
      <c r="I18" s="21">
        <v>182.3641378075406</v>
      </c>
    </row>
    <row r="19" spans="1:9" x14ac:dyDescent="0.2">
      <c r="A19" s="18">
        <v>3</v>
      </c>
      <c r="B19" s="21">
        <v>103.20028693228215</v>
      </c>
      <c r="C19" s="21">
        <v>125.82005555567694</v>
      </c>
      <c r="D19" s="21">
        <v>130.32765000055701</v>
      </c>
      <c r="E19" s="21">
        <v>117.8112555560802</v>
      </c>
      <c r="F19" s="21">
        <v>97.699141025912596</v>
      </c>
      <c r="G19" s="21">
        <v>101.08618750081635</v>
      </c>
      <c r="H19" s="21">
        <v>141.70636508003111</v>
      </c>
      <c r="I19" s="21">
        <v>124.6313750003535</v>
      </c>
    </row>
    <row r="20" spans="1:9" x14ac:dyDescent="0.2">
      <c r="A20" s="18">
        <v>4</v>
      </c>
      <c r="B20" s="21">
        <v>114.68615395629713</v>
      </c>
      <c r="C20" s="21">
        <v>107.30323060085168</v>
      </c>
      <c r="D20" s="21">
        <v>135.75501763042479</v>
      </c>
      <c r="E20" s="21">
        <v>153.07854468811789</v>
      </c>
      <c r="F20" s="21">
        <v>89.753087978737014</v>
      </c>
      <c r="G20" s="21">
        <v>94.358211445314069</v>
      </c>
      <c r="H20" s="21">
        <v>155.08817900306025</v>
      </c>
      <c r="I20" s="21">
        <v>168.89903268365342</v>
      </c>
    </row>
    <row r="21" spans="1:9" x14ac:dyDescent="0.2">
      <c r="A21" s="18">
        <v>5</v>
      </c>
      <c r="B21" s="21">
        <v>97.575217126279853</v>
      </c>
      <c r="C21" s="21">
        <v>97.991706558053096</v>
      </c>
      <c r="D21" s="21">
        <v>106.95908047711933</v>
      </c>
      <c r="E21" s="21">
        <v>124.06495614028226</v>
      </c>
      <c r="F21" s="21">
        <v>99.828442269169102</v>
      </c>
      <c r="G21" s="21">
        <v>90.17252049197765</v>
      </c>
      <c r="H21" s="21">
        <v>96.954025925690601</v>
      </c>
      <c r="I21" s="21">
        <v>140.09972125648824</v>
      </c>
    </row>
    <row r="22" spans="1:9" x14ac:dyDescent="0.2">
      <c r="A22" s="18">
        <v>6</v>
      </c>
      <c r="B22" s="21">
        <v>122.9280194803261</v>
      </c>
      <c r="C22" s="21">
        <v>131.6411525418938</v>
      </c>
      <c r="D22" s="21">
        <v>189.69631410245736</v>
      </c>
      <c r="E22" s="21">
        <v>182.74542347388132</v>
      </c>
      <c r="F22" s="21">
        <v>89.318361359289241</v>
      </c>
      <c r="G22" s="21">
        <v>117.94156970361777</v>
      </c>
      <c r="H22" s="21">
        <v>196.14864382362876</v>
      </c>
      <c r="I22" s="21">
        <v>121.83603047103811</v>
      </c>
    </row>
  </sheetData>
  <mergeCells count="21">
    <mergeCell ref="A3:A5"/>
    <mergeCell ref="K3:K5"/>
    <mergeCell ref="A14:A16"/>
    <mergeCell ref="B14:E14"/>
    <mergeCell ref="F14:I14"/>
    <mergeCell ref="B15:C15"/>
    <mergeCell ref="D15:E15"/>
    <mergeCell ref="F15:G15"/>
    <mergeCell ref="H15:I15"/>
    <mergeCell ref="B3:E3"/>
    <mergeCell ref="F3:I3"/>
    <mergeCell ref="B4:C4"/>
    <mergeCell ref="D4:E4"/>
    <mergeCell ref="F4:G4"/>
    <mergeCell ref="H4:I4"/>
    <mergeCell ref="L3:O3"/>
    <mergeCell ref="P3:S3"/>
    <mergeCell ref="L4:M4"/>
    <mergeCell ref="N4:O4"/>
    <mergeCell ref="P4:Q4"/>
    <mergeCell ref="R4:S4"/>
  </mergeCells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27"/>
  <sheetViews>
    <sheetView topLeftCell="A7" workbookViewId="0">
      <selection activeCell="K15" sqref="K15"/>
    </sheetView>
  </sheetViews>
  <sheetFormatPr defaultRowHeight="14.25" x14ac:dyDescent="0.2"/>
  <sheetData>
    <row r="1" spans="1:7" x14ac:dyDescent="0.2">
      <c r="A1" s="1" t="s">
        <v>104</v>
      </c>
    </row>
    <row r="4" spans="1:7" ht="15" x14ac:dyDescent="0.2">
      <c r="A4" s="83" t="s">
        <v>101</v>
      </c>
      <c r="B4" s="72"/>
      <c r="C4" s="84"/>
      <c r="E4" s="83" t="s">
        <v>80</v>
      </c>
      <c r="F4" s="72"/>
      <c r="G4" s="84"/>
    </row>
    <row r="5" spans="1:7" ht="15" x14ac:dyDescent="0.2">
      <c r="A5" s="26" t="s">
        <v>42</v>
      </c>
      <c r="B5" s="26" t="s">
        <v>102</v>
      </c>
      <c r="C5" s="26" t="s">
        <v>103</v>
      </c>
      <c r="E5" s="26" t="s">
        <v>42</v>
      </c>
      <c r="F5" s="26" t="s">
        <v>43</v>
      </c>
      <c r="G5" s="26" t="s">
        <v>44</v>
      </c>
    </row>
    <row r="6" spans="1:7" x14ac:dyDescent="0.2">
      <c r="A6" s="18">
        <v>6.2853700135358404</v>
      </c>
      <c r="B6" s="18">
        <v>20.206116174298099</v>
      </c>
      <c r="C6" s="18">
        <v>31.010999999999999</v>
      </c>
      <c r="E6" s="18">
        <v>0.463897715447047</v>
      </c>
      <c r="F6" s="18">
        <v>0.34567261514825998</v>
      </c>
      <c r="G6" s="18">
        <v>2.2432793511284799</v>
      </c>
    </row>
    <row r="7" spans="1:7" x14ac:dyDescent="0.2">
      <c r="A7" s="18">
        <v>25.622813479615498</v>
      </c>
      <c r="B7" s="18">
        <v>19.770081008302</v>
      </c>
      <c r="C7" s="18">
        <v>28.989000000000001</v>
      </c>
      <c r="E7" s="18">
        <v>0.96481325398710305</v>
      </c>
      <c r="F7" s="18">
        <v>0.45071412140236999</v>
      </c>
      <c r="G7" s="18">
        <v>0.463897715447047</v>
      </c>
    </row>
    <row r="8" spans="1:7" x14ac:dyDescent="0.2">
      <c r="A8" s="18">
        <v>9.2847292114361206</v>
      </c>
      <c r="B8" s="18">
        <v>33.115302932024903</v>
      </c>
      <c r="C8" s="18">
        <v>14.481048907661</v>
      </c>
      <c r="E8" s="18">
        <v>1.2245788847933601</v>
      </c>
      <c r="F8" s="18">
        <v>0.31832886453707199</v>
      </c>
      <c r="G8" s="18">
        <v>1.30828860346128</v>
      </c>
    </row>
    <row r="9" spans="1:7" x14ac:dyDescent="0.2">
      <c r="A9" s="18">
        <v>37.189637061721903</v>
      </c>
      <c r="B9" s="18">
        <v>24.2780156793747</v>
      </c>
      <c r="C9" s="18">
        <v>28.9846267771265</v>
      </c>
      <c r="E9" s="18">
        <v>0.78454591597346701</v>
      </c>
      <c r="F9" s="18">
        <v>0.58642579435763798</v>
      </c>
      <c r="G9" s="18">
        <v>0.95880129096212796</v>
      </c>
    </row>
    <row r="10" spans="1:7" x14ac:dyDescent="0.2">
      <c r="A10" s="18">
        <v>17.245361713588899</v>
      </c>
      <c r="B10" s="18">
        <v>19.617676219739199</v>
      </c>
      <c r="C10" s="18">
        <v>22.2550964355469</v>
      </c>
      <c r="E10" s="18">
        <v>0.45236207065794798</v>
      </c>
      <c r="F10" s="18">
        <v>0.72275799141530706</v>
      </c>
      <c r="G10" s="18">
        <v>1.45672610677912</v>
      </c>
    </row>
    <row r="11" spans="1:7" x14ac:dyDescent="0.2">
      <c r="A11" s="18">
        <v>36.815055580135102</v>
      </c>
      <c r="B11" s="18">
        <v>14.8283694720649</v>
      </c>
      <c r="C11" s="18">
        <v>18.581146655555401</v>
      </c>
      <c r="E11" s="18">
        <v>0.44521332782238698</v>
      </c>
      <c r="F11" s="18">
        <v>0.69235231039715495</v>
      </c>
      <c r="G11" s="18">
        <v>1.5835876818803001</v>
      </c>
    </row>
    <row r="12" spans="1:7" x14ac:dyDescent="0.2">
      <c r="A12" s="18">
        <v>24.848134037438001</v>
      </c>
      <c r="B12" s="18">
        <v>9.8641054450893098</v>
      </c>
      <c r="C12" s="18">
        <v>31.910015039618099</v>
      </c>
      <c r="E12" s="18">
        <v>1.03820803101826</v>
      </c>
      <c r="F12" s="18">
        <v>0.436492929678238</v>
      </c>
      <c r="G12" s="18">
        <v>0.47442628013550397</v>
      </c>
    </row>
    <row r="13" spans="1:7" x14ac:dyDescent="0.2">
      <c r="A13" s="18">
        <v>26.965040306710598</v>
      </c>
      <c r="B13" s="18">
        <v>13.331085503051099</v>
      </c>
      <c r="C13" s="18">
        <v>17.246612934320002</v>
      </c>
      <c r="E13" s="18">
        <v>1.2637024208240699</v>
      </c>
      <c r="F13" s="18">
        <v>0.47930909274464301</v>
      </c>
      <c r="G13" s="18">
        <v>0.39736939364752299</v>
      </c>
    </row>
    <row r="14" spans="1:7" x14ac:dyDescent="0.2">
      <c r="A14" s="18">
        <v>13.089111620689399</v>
      </c>
      <c r="B14" s="18">
        <v>27.9480597067191</v>
      </c>
      <c r="C14" s="18"/>
      <c r="E14" s="18">
        <v>0.85266115187096203</v>
      </c>
      <c r="F14" s="18">
        <v>0.69558717375071</v>
      </c>
      <c r="G14" s="18"/>
    </row>
    <row r="15" spans="1:7" x14ac:dyDescent="0.2">
      <c r="A15" s="18">
        <v>33.996998093955199</v>
      </c>
      <c r="B15" s="18"/>
      <c r="C15" s="18"/>
      <c r="E15" s="18">
        <v>0.39635553186271</v>
      </c>
      <c r="F15" s="18"/>
      <c r="G15" s="18"/>
    </row>
    <row r="21" spans="1:10" x14ac:dyDescent="0.2">
      <c r="A21" s="42" t="s">
        <v>150</v>
      </c>
      <c r="B21" s="42" t="s">
        <v>151</v>
      </c>
      <c r="C21" s="42" t="s">
        <v>152</v>
      </c>
      <c r="D21" s="42" t="s">
        <v>153</v>
      </c>
      <c r="E21" s="45"/>
      <c r="F21" s="45"/>
      <c r="G21" s="42" t="s">
        <v>150</v>
      </c>
      <c r="H21" s="42" t="s">
        <v>151</v>
      </c>
      <c r="I21" s="42" t="s">
        <v>154</v>
      </c>
      <c r="J21" s="42" t="s">
        <v>155</v>
      </c>
    </row>
    <row r="22" spans="1:10" x14ac:dyDescent="0.2">
      <c r="A22" s="42" t="s">
        <v>156</v>
      </c>
      <c r="B22" s="42"/>
      <c r="C22" s="42">
        <v>0.6</v>
      </c>
      <c r="D22" s="42">
        <v>0.83</v>
      </c>
      <c r="E22" s="45"/>
      <c r="F22" s="45"/>
      <c r="G22" s="42" t="s">
        <v>151</v>
      </c>
      <c r="H22" s="42"/>
      <c r="I22" s="42">
        <v>0.08</v>
      </c>
      <c r="J22" s="42">
        <v>0.21</v>
      </c>
    </row>
    <row r="23" spans="1:10" x14ac:dyDescent="0.2">
      <c r="A23" s="42" t="s">
        <v>152</v>
      </c>
      <c r="B23" s="42"/>
      <c r="C23" s="42"/>
      <c r="D23" s="42">
        <v>0.37</v>
      </c>
      <c r="E23" s="45"/>
      <c r="F23" s="45"/>
      <c r="G23" s="42" t="s">
        <v>154</v>
      </c>
      <c r="H23" s="42"/>
      <c r="I23" s="42"/>
      <c r="J23" s="42">
        <v>7.0000000000000007E-2</v>
      </c>
    </row>
    <row r="24" spans="1:10" x14ac:dyDescent="0.2">
      <c r="A24" s="42" t="s">
        <v>155</v>
      </c>
      <c r="B24" s="42"/>
      <c r="C24" s="42"/>
      <c r="D24" s="42"/>
      <c r="E24" s="45"/>
      <c r="F24" s="45"/>
      <c r="G24" s="42" t="s">
        <v>155</v>
      </c>
      <c r="H24" s="42"/>
      <c r="I24" s="42"/>
      <c r="J24" s="42"/>
    </row>
    <row r="26" spans="1:10" x14ac:dyDescent="0.2">
      <c r="A26" t="s">
        <v>181</v>
      </c>
    </row>
    <row r="27" spans="1:10" x14ac:dyDescent="0.2">
      <c r="A27" t="s">
        <v>182</v>
      </c>
    </row>
  </sheetData>
  <mergeCells count="2">
    <mergeCell ref="A4:C4"/>
    <mergeCell ref="E4:G4"/>
  </mergeCells>
  <phoneticPr fontId="4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8"/>
  <sheetViews>
    <sheetView workbookViewId="0">
      <selection activeCell="A8" sqref="A8"/>
    </sheetView>
  </sheetViews>
  <sheetFormatPr defaultRowHeight="14.25" x14ac:dyDescent="0.2"/>
  <cols>
    <col min="1" max="1" width="26.75" customWidth="1"/>
  </cols>
  <sheetData>
    <row r="1" spans="1:1" x14ac:dyDescent="0.2">
      <c r="A1" s="1" t="s">
        <v>105</v>
      </c>
    </row>
    <row r="3" spans="1:1" ht="15" x14ac:dyDescent="0.2">
      <c r="A3" s="32" t="s">
        <v>81</v>
      </c>
    </row>
    <row r="4" spans="1:1" ht="15" x14ac:dyDescent="0.2">
      <c r="A4" s="32">
        <v>0.50724637681159424</v>
      </c>
    </row>
    <row r="5" spans="1:1" ht="15" x14ac:dyDescent="0.2">
      <c r="A5" s="32">
        <v>0.46938775510204084</v>
      </c>
    </row>
    <row r="6" spans="1:1" ht="15" x14ac:dyDescent="0.2">
      <c r="A6" s="32">
        <v>0.54</v>
      </c>
    </row>
    <row r="8" spans="1:1" x14ac:dyDescent="0.2">
      <c r="A8" t="s">
        <v>139</v>
      </c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21"/>
  <sheetViews>
    <sheetView workbookViewId="0">
      <selection activeCell="K15" sqref="K15"/>
    </sheetView>
  </sheetViews>
  <sheetFormatPr defaultRowHeight="14.25" x14ac:dyDescent="0.2"/>
  <cols>
    <col min="2" max="2" width="15" customWidth="1"/>
    <col min="4" max="4" width="12" customWidth="1"/>
    <col min="6" max="6" width="15.25" customWidth="1"/>
  </cols>
  <sheetData>
    <row r="1" spans="1:6" x14ac:dyDescent="0.2">
      <c r="A1" s="1" t="s">
        <v>106</v>
      </c>
    </row>
    <row r="3" spans="1:6" ht="15" x14ac:dyDescent="0.2">
      <c r="A3" s="26" t="s">
        <v>173</v>
      </c>
      <c r="B3" s="26" t="s">
        <v>193</v>
      </c>
      <c r="C3" s="26" t="s">
        <v>174</v>
      </c>
      <c r="D3" s="26" t="s">
        <v>194</v>
      </c>
      <c r="E3" s="26" t="s">
        <v>175</v>
      </c>
      <c r="F3" s="26" t="s">
        <v>195</v>
      </c>
    </row>
    <row r="4" spans="1:6" x14ac:dyDescent="0.2">
      <c r="A4" s="17">
        <v>2.5763949055270898</v>
      </c>
      <c r="B4" s="17">
        <v>1</v>
      </c>
      <c r="C4" s="17">
        <v>0.21642496537755401</v>
      </c>
      <c r="D4" s="17">
        <v>1</v>
      </c>
      <c r="E4" s="17">
        <v>1.04356145499845</v>
      </c>
      <c r="F4" s="17">
        <v>1</v>
      </c>
    </row>
    <row r="5" spans="1:6" x14ac:dyDescent="0.2">
      <c r="A5" s="17">
        <v>1.0632028187265199</v>
      </c>
      <c r="B5" s="17">
        <v>1</v>
      </c>
      <c r="C5" s="17">
        <v>0.78752774833530603</v>
      </c>
      <c r="D5" s="17">
        <v>1</v>
      </c>
      <c r="E5" s="17">
        <v>1.1190447157888801</v>
      </c>
      <c r="F5" s="17">
        <v>1</v>
      </c>
    </row>
    <row r="6" spans="1:6" x14ac:dyDescent="0.2">
      <c r="A6" s="17">
        <v>2.5763949055270898</v>
      </c>
      <c r="B6" s="17">
        <v>1</v>
      </c>
      <c r="C6" s="17">
        <v>1.96664098983378</v>
      </c>
      <c r="D6" s="17">
        <v>1</v>
      </c>
      <c r="E6" s="17">
        <v>0.68879274960788905</v>
      </c>
      <c r="F6" s="17">
        <v>1</v>
      </c>
    </row>
    <row r="7" spans="1:6" x14ac:dyDescent="0.2">
      <c r="A7" s="17">
        <v>1.0632028187265199</v>
      </c>
      <c r="B7" s="17">
        <v>1</v>
      </c>
      <c r="C7" s="17">
        <v>0.53139760471837105</v>
      </c>
      <c r="D7" s="17">
        <v>1</v>
      </c>
      <c r="E7" s="17">
        <v>1.8122360191781</v>
      </c>
      <c r="F7" s="17">
        <v>1</v>
      </c>
    </row>
    <row r="8" spans="1:6" x14ac:dyDescent="0.2">
      <c r="A8" s="17">
        <v>1.2931905085779201</v>
      </c>
      <c r="B8" s="17">
        <v>1</v>
      </c>
      <c r="C8" s="17">
        <v>0.97301449446384602</v>
      </c>
      <c r="D8" s="17">
        <v>1</v>
      </c>
      <c r="E8" s="17">
        <v>2.5215389502811201</v>
      </c>
      <c r="F8" s="17">
        <v>1</v>
      </c>
    </row>
    <row r="9" spans="1:6" x14ac:dyDescent="0.2">
      <c r="A9" s="17">
        <v>1.66247207190679</v>
      </c>
      <c r="B9" s="17">
        <v>1</v>
      </c>
      <c r="C9" s="17">
        <v>0.83756869246254195</v>
      </c>
      <c r="D9" s="17">
        <v>1</v>
      </c>
      <c r="E9" s="17">
        <v>0.437965062781495</v>
      </c>
      <c r="F9" s="17">
        <v>1</v>
      </c>
    </row>
    <row r="10" spans="1:6" x14ac:dyDescent="0.2">
      <c r="A10" s="17">
        <v>0.89509297000128496</v>
      </c>
      <c r="B10" s="17">
        <v>1</v>
      </c>
      <c r="C10" s="17">
        <v>0.84443135861004004</v>
      </c>
      <c r="D10" s="17">
        <v>1</v>
      </c>
      <c r="E10" s="17">
        <v>1.75731385318353</v>
      </c>
      <c r="F10" s="17">
        <v>1</v>
      </c>
    </row>
    <row r="11" spans="1:6" x14ac:dyDescent="0.2">
      <c r="A11" s="17">
        <v>0.69342118302205602</v>
      </c>
      <c r="B11" s="17">
        <v>1</v>
      </c>
      <c r="C11" s="17"/>
      <c r="D11" s="17">
        <v>1</v>
      </c>
      <c r="E11" s="17">
        <v>0.65138625180185405</v>
      </c>
      <c r="F11" s="17">
        <v>1</v>
      </c>
    </row>
    <row r="12" spans="1:6" x14ac:dyDescent="0.2">
      <c r="A12" s="17">
        <v>1.58549664279324</v>
      </c>
      <c r="B12" s="17"/>
      <c r="C12" s="17"/>
      <c r="D12" s="17">
        <v>1</v>
      </c>
      <c r="E12" s="17"/>
      <c r="F12" s="17"/>
    </row>
    <row r="13" spans="1:6" x14ac:dyDescent="0.2">
      <c r="A13" s="17">
        <v>0.60888066750777403</v>
      </c>
      <c r="B13" s="17"/>
      <c r="C13" s="17"/>
      <c r="D13" s="17">
        <v>1</v>
      </c>
      <c r="E13" s="17"/>
      <c r="F13" s="17"/>
    </row>
    <row r="17" spans="1:6" x14ac:dyDescent="0.2">
      <c r="A17" s="71" t="s">
        <v>144</v>
      </c>
      <c r="B17" s="71"/>
      <c r="C17" s="71" t="s">
        <v>145</v>
      </c>
      <c r="D17" s="71"/>
      <c r="E17" s="71" t="s">
        <v>146</v>
      </c>
      <c r="F17" s="71"/>
    </row>
    <row r="21" spans="1:6" x14ac:dyDescent="0.2">
      <c r="A21" t="s">
        <v>183</v>
      </c>
    </row>
  </sheetData>
  <mergeCells count="3">
    <mergeCell ref="A17:B17"/>
    <mergeCell ref="C17:D17"/>
    <mergeCell ref="E17:F17"/>
  </mergeCells>
  <phoneticPr fontId="4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213"/>
  <sheetViews>
    <sheetView workbookViewId="0">
      <selection activeCell="M18" sqref="M18"/>
    </sheetView>
  </sheetViews>
  <sheetFormatPr defaultRowHeight="14.25" x14ac:dyDescent="0.2"/>
  <cols>
    <col min="1" max="1" width="12.625" customWidth="1"/>
    <col min="4" max="4" width="9" customWidth="1"/>
    <col min="5" max="5" width="18.625" customWidth="1"/>
  </cols>
  <sheetData>
    <row r="1" spans="1:6" x14ac:dyDescent="0.2">
      <c r="A1" s="1" t="s">
        <v>107</v>
      </c>
      <c r="C1" s="1"/>
      <c r="D1" s="16"/>
      <c r="E1" s="1"/>
      <c r="F1" s="1"/>
    </row>
    <row r="2" spans="1:6" x14ac:dyDescent="0.2">
      <c r="A2" t="s">
        <v>140</v>
      </c>
      <c r="C2" s="1"/>
      <c r="D2" s="16"/>
      <c r="E2" s="1"/>
      <c r="F2" s="1"/>
    </row>
    <row r="3" spans="1:6" x14ac:dyDescent="0.2">
      <c r="A3" s="38" t="s">
        <v>30</v>
      </c>
      <c r="B3" s="16"/>
      <c r="C3" s="1"/>
      <c r="D3" s="16"/>
      <c r="E3" s="1"/>
      <c r="F3" s="1"/>
    </row>
    <row r="4" spans="1:6" x14ac:dyDescent="0.2">
      <c r="A4" s="16">
        <v>0.24311593483629099</v>
      </c>
      <c r="B4" s="16">
        <v>1</v>
      </c>
      <c r="C4" s="16"/>
      <c r="D4" s="17">
        <v>1</v>
      </c>
      <c r="E4" s="18" t="s">
        <v>82</v>
      </c>
      <c r="F4" s="16"/>
    </row>
    <row r="5" spans="1:6" x14ac:dyDescent="0.2">
      <c r="A5" s="16">
        <v>0.40303012204871302</v>
      </c>
      <c r="B5" s="16">
        <v>1</v>
      </c>
      <c r="C5" s="16"/>
      <c r="D5" s="17">
        <v>0</v>
      </c>
      <c r="E5" s="18" t="s">
        <v>83</v>
      </c>
      <c r="F5" s="16"/>
    </row>
    <row r="6" spans="1:6" x14ac:dyDescent="0.2">
      <c r="A6" s="16">
        <v>0.365178857436463</v>
      </c>
      <c r="B6" s="16">
        <v>1</v>
      </c>
      <c r="C6" s="16"/>
      <c r="D6" s="17">
        <v>-1</v>
      </c>
      <c r="E6" s="18" t="s">
        <v>84</v>
      </c>
      <c r="F6" s="16"/>
    </row>
    <row r="7" spans="1:6" x14ac:dyDescent="0.2">
      <c r="A7" s="16">
        <v>0.70976043098282804</v>
      </c>
      <c r="B7" s="16">
        <v>1</v>
      </c>
      <c r="C7" s="16"/>
      <c r="D7" s="16"/>
      <c r="E7" s="16"/>
      <c r="F7" s="16"/>
    </row>
    <row r="8" spans="1:6" x14ac:dyDescent="0.2">
      <c r="A8" s="16">
        <v>0.77220856861945597</v>
      </c>
      <c r="B8" s="16">
        <v>1</v>
      </c>
      <c r="C8" s="16"/>
      <c r="D8" s="16"/>
      <c r="E8" s="16"/>
      <c r="F8" s="16"/>
    </row>
    <row r="9" spans="1:6" x14ac:dyDescent="0.2">
      <c r="A9" s="16">
        <v>0.608892133646875</v>
      </c>
      <c r="B9" s="16">
        <v>1</v>
      </c>
      <c r="C9" s="16"/>
      <c r="D9" s="16"/>
      <c r="E9" s="16"/>
      <c r="F9" s="16"/>
    </row>
    <row r="10" spans="1:6" x14ac:dyDescent="0.2">
      <c r="A10" s="16">
        <v>0.18182700261384999</v>
      </c>
      <c r="B10" s="16">
        <v>1</v>
      </c>
      <c r="C10" s="16"/>
      <c r="D10" s="16"/>
      <c r="E10" s="16"/>
      <c r="F10" s="16"/>
    </row>
    <row r="11" spans="1:6" x14ac:dyDescent="0.2">
      <c r="A11" s="16">
        <v>0.22183025855307201</v>
      </c>
      <c r="B11" s="16">
        <v>1</v>
      </c>
      <c r="C11" s="16"/>
      <c r="D11" s="16"/>
      <c r="E11" s="16"/>
      <c r="F11" s="16"/>
    </row>
    <row r="12" spans="1:6" x14ac:dyDescent="0.2">
      <c r="A12" s="16">
        <v>0.24752228475743901</v>
      </c>
      <c r="B12" s="16">
        <v>1</v>
      </c>
      <c r="C12" s="16"/>
      <c r="D12" s="16"/>
      <c r="E12" s="16"/>
      <c r="F12" s="16"/>
    </row>
    <row r="13" spans="1:6" x14ac:dyDescent="0.2">
      <c r="A13" s="16">
        <v>0.24593607624289601</v>
      </c>
      <c r="B13" s="16">
        <v>1</v>
      </c>
      <c r="C13" s="16"/>
      <c r="D13" s="16"/>
      <c r="E13" s="16"/>
      <c r="F13" s="16"/>
    </row>
    <row r="14" spans="1:6" x14ac:dyDescent="0.2">
      <c r="A14" s="16">
        <v>0.39783785043752201</v>
      </c>
      <c r="B14" s="16">
        <v>1</v>
      </c>
      <c r="C14" s="16"/>
      <c r="D14" s="16"/>
      <c r="E14" s="16"/>
      <c r="F14" s="16"/>
    </row>
    <row r="15" spans="1:6" x14ac:dyDescent="0.2">
      <c r="A15" s="16">
        <v>0.289622326412183</v>
      </c>
      <c r="B15" s="16">
        <v>1</v>
      </c>
      <c r="C15" s="16"/>
      <c r="D15" s="16"/>
      <c r="E15" s="16"/>
      <c r="F15" s="16"/>
    </row>
    <row r="16" spans="1:6" x14ac:dyDescent="0.2">
      <c r="A16" s="16">
        <v>0.40529593487003901</v>
      </c>
      <c r="B16" s="16">
        <v>1</v>
      </c>
      <c r="C16" s="16"/>
      <c r="D16" s="16"/>
      <c r="E16" s="16"/>
      <c r="F16" s="16"/>
    </row>
    <row r="17" spans="1:6" x14ac:dyDescent="0.2">
      <c r="A17" s="16">
        <v>0.43404882355260499</v>
      </c>
      <c r="B17" s="16">
        <v>1</v>
      </c>
      <c r="C17" s="16"/>
      <c r="D17" s="16"/>
      <c r="E17" s="16"/>
      <c r="F17" s="16"/>
    </row>
    <row r="18" spans="1:6" x14ac:dyDescent="0.2">
      <c r="A18" s="16">
        <v>0.16003090342954299</v>
      </c>
      <c r="B18" s="16">
        <v>1</v>
      </c>
      <c r="C18" s="16"/>
      <c r="D18" s="16"/>
      <c r="E18" s="16"/>
      <c r="F18" s="16"/>
    </row>
    <row r="19" spans="1:6" x14ac:dyDescent="0.2">
      <c r="A19" s="16">
        <v>0.37999560965975698</v>
      </c>
      <c r="B19" s="16">
        <v>1</v>
      </c>
      <c r="C19" s="16"/>
      <c r="D19" s="16"/>
      <c r="E19" s="16"/>
      <c r="F19" s="16"/>
    </row>
    <row r="20" spans="1:6" x14ac:dyDescent="0.2">
      <c r="A20" s="16">
        <v>0.20929987562551799</v>
      </c>
      <c r="B20" s="16">
        <v>1</v>
      </c>
      <c r="C20" s="16"/>
      <c r="D20" s="16"/>
      <c r="E20" s="16"/>
      <c r="F20" s="16"/>
    </row>
    <row r="21" spans="1:6" x14ac:dyDescent="0.2">
      <c r="A21" s="16">
        <v>0.166755694949655</v>
      </c>
      <c r="B21" s="16">
        <v>1</v>
      </c>
      <c r="C21" s="16"/>
      <c r="D21" s="16"/>
      <c r="E21" s="16"/>
      <c r="F21" s="16"/>
    </row>
    <row r="22" spans="1:6" x14ac:dyDescent="0.2">
      <c r="A22" s="16">
        <v>0.64031433162147</v>
      </c>
      <c r="B22" s="16">
        <v>1</v>
      </c>
      <c r="C22" s="16"/>
      <c r="D22" s="16"/>
      <c r="E22" s="16"/>
      <c r="F22" s="16"/>
    </row>
    <row r="23" spans="1:6" x14ac:dyDescent="0.2">
      <c r="A23" s="16">
        <v>0.26286030634399299</v>
      </c>
      <c r="B23" s="16">
        <v>1</v>
      </c>
      <c r="C23" s="16"/>
      <c r="D23" s="16"/>
      <c r="E23" s="16"/>
      <c r="F23" s="16"/>
    </row>
    <row r="24" spans="1:6" x14ac:dyDescent="0.2">
      <c r="A24" s="16">
        <v>0.33968160952467902</v>
      </c>
      <c r="B24" s="16">
        <v>1</v>
      </c>
      <c r="C24" s="16"/>
      <c r="D24" s="16"/>
      <c r="E24" s="16"/>
      <c r="F24" s="16"/>
    </row>
    <row r="25" spans="1:6" x14ac:dyDescent="0.2">
      <c r="A25" s="16">
        <v>0.15313362037880099</v>
      </c>
      <c r="B25" s="16">
        <v>1</v>
      </c>
      <c r="C25" s="16"/>
      <c r="D25" s="16"/>
      <c r="E25" s="16"/>
      <c r="F25" s="16"/>
    </row>
    <row r="26" spans="1:6" x14ac:dyDescent="0.2">
      <c r="A26" s="16">
        <v>0.195247680444053</v>
      </c>
      <c r="B26" s="16">
        <v>1</v>
      </c>
      <c r="C26" s="16"/>
      <c r="D26" s="16"/>
      <c r="E26" s="16"/>
      <c r="F26" s="16"/>
    </row>
    <row r="27" spans="1:6" x14ac:dyDescent="0.2">
      <c r="A27" s="16">
        <v>0.19177635281689601</v>
      </c>
      <c r="B27" s="16">
        <v>1</v>
      </c>
      <c r="C27" s="16"/>
      <c r="D27" s="16"/>
      <c r="E27" s="16"/>
      <c r="F27" s="16"/>
    </row>
    <row r="28" spans="1:6" x14ac:dyDescent="0.2">
      <c r="A28" s="16">
        <v>0.14393888458300699</v>
      </c>
      <c r="B28" s="16">
        <v>1</v>
      </c>
      <c r="C28" s="16"/>
      <c r="D28" s="16"/>
      <c r="E28" s="16"/>
      <c r="F28" s="16"/>
    </row>
    <row r="29" spans="1:6" x14ac:dyDescent="0.2">
      <c r="A29" s="16">
        <v>0.45785013824604998</v>
      </c>
      <c r="B29" s="16">
        <v>1</v>
      </c>
      <c r="C29" s="16"/>
      <c r="D29" s="16"/>
      <c r="E29" s="16"/>
      <c r="F29" s="16"/>
    </row>
    <row r="30" spans="1:6" x14ac:dyDescent="0.2">
      <c r="A30" s="16">
        <v>0.17905174938450399</v>
      </c>
      <c r="B30" s="16">
        <v>1</v>
      </c>
      <c r="C30" s="16"/>
      <c r="D30" s="16"/>
      <c r="E30" s="16"/>
      <c r="F30" s="16"/>
    </row>
    <row r="31" spans="1:6" x14ac:dyDescent="0.2">
      <c r="A31" s="16">
        <v>0.23955886314855401</v>
      </c>
      <c r="B31" s="16">
        <v>1</v>
      </c>
      <c r="C31" s="16"/>
      <c r="D31" s="16"/>
      <c r="E31" s="16"/>
      <c r="F31" s="16"/>
    </row>
    <row r="32" spans="1:6" x14ac:dyDescent="0.2">
      <c r="A32" s="16">
        <v>0.40955180745986097</v>
      </c>
      <c r="B32" s="16">
        <v>1</v>
      </c>
      <c r="C32" s="16"/>
      <c r="D32" s="16"/>
      <c r="E32" s="16"/>
      <c r="F32" s="16"/>
    </row>
    <row r="33" spans="1:6" x14ac:dyDescent="0.2">
      <c r="A33" s="16">
        <v>0.23850960001434701</v>
      </c>
      <c r="B33" s="16">
        <v>1</v>
      </c>
      <c r="C33" s="16"/>
      <c r="D33" s="16"/>
      <c r="E33" s="16"/>
      <c r="F33" s="16"/>
    </row>
    <row r="34" spans="1:6" x14ac:dyDescent="0.2">
      <c r="A34" s="16">
        <v>0.46395743201555301</v>
      </c>
      <c r="B34" s="16">
        <v>1</v>
      </c>
      <c r="C34" s="16"/>
      <c r="D34" s="16"/>
      <c r="E34" s="16"/>
      <c r="F34" s="16"/>
    </row>
    <row r="35" spans="1:6" x14ac:dyDescent="0.2">
      <c r="A35" s="16">
        <v>-6.3484748259430193E-2</v>
      </c>
      <c r="B35" s="16">
        <v>0</v>
      </c>
      <c r="C35" s="16"/>
      <c r="D35" s="16"/>
      <c r="E35" s="16"/>
      <c r="F35" s="16"/>
    </row>
    <row r="36" spans="1:6" x14ac:dyDescent="0.2">
      <c r="A36" s="16">
        <v>-0.20837843619320601</v>
      </c>
      <c r="B36" s="16">
        <v>0</v>
      </c>
      <c r="C36" s="16"/>
      <c r="D36" s="16"/>
      <c r="E36" s="16"/>
      <c r="F36" s="16"/>
    </row>
    <row r="37" spans="1:6" x14ac:dyDescent="0.2">
      <c r="A37" s="16">
        <v>-0.19303925491023199</v>
      </c>
      <c r="B37" s="16">
        <v>0</v>
      </c>
      <c r="C37" s="16"/>
      <c r="D37" s="16"/>
      <c r="E37" s="16"/>
      <c r="F37" s="16"/>
    </row>
    <row r="38" spans="1:6" x14ac:dyDescent="0.2">
      <c r="A38" s="16">
        <v>0.169972012798355</v>
      </c>
      <c r="B38" s="16">
        <v>0</v>
      </c>
      <c r="C38" s="16"/>
      <c r="D38" s="16"/>
      <c r="E38" s="16"/>
      <c r="F38" s="16"/>
    </row>
    <row r="39" spans="1:6" x14ac:dyDescent="0.2">
      <c r="A39" s="16">
        <v>-2.30327562263196E-2</v>
      </c>
      <c r="B39" s="16">
        <v>0</v>
      </c>
      <c r="C39" s="16"/>
      <c r="D39" s="16"/>
      <c r="E39" s="16"/>
      <c r="F39" s="16"/>
    </row>
    <row r="40" spans="1:6" x14ac:dyDescent="0.2">
      <c r="A40" s="16">
        <v>0.12953493517499401</v>
      </c>
      <c r="B40" s="16">
        <v>0</v>
      </c>
      <c r="C40" s="16"/>
      <c r="D40" s="16"/>
      <c r="E40" s="16"/>
      <c r="F40" s="16"/>
    </row>
    <row r="41" spans="1:6" x14ac:dyDescent="0.2">
      <c r="A41" s="16">
        <v>-3.6078539459386702E-2</v>
      </c>
      <c r="B41" s="16">
        <v>0</v>
      </c>
      <c r="C41" s="16"/>
      <c r="D41" s="16"/>
      <c r="E41" s="16"/>
      <c r="F41" s="16"/>
    </row>
    <row r="42" spans="1:6" x14ac:dyDescent="0.2">
      <c r="A42" s="16">
        <v>1.7389603466485E-2</v>
      </c>
      <c r="B42" s="16">
        <v>0</v>
      </c>
      <c r="C42" s="16"/>
      <c r="D42" s="16"/>
      <c r="E42" s="16"/>
      <c r="F42" s="16"/>
    </row>
    <row r="43" spans="1:6" x14ac:dyDescent="0.2">
      <c r="A43" s="16">
        <v>-0.152251385856014</v>
      </c>
      <c r="B43" s="16">
        <v>0</v>
      </c>
      <c r="C43" s="16"/>
      <c r="D43" s="16"/>
      <c r="E43" s="16"/>
      <c r="F43" s="16"/>
    </row>
    <row r="44" spans="1:6" x14ac:dyDescent="0.2">
      <c r="A44" s="16">
        <v>0.13458960684232199</v>
      </c>
      <c r="B44" s="16">
        <v>0</v>
      </c>
      <c r="C44" s="16"/>
      <c r="D44" s="16"/>
      <c r="E44" s="16"/>
      <c r="F44" s="16"/>
    </row>
    <row r="45" spans="1:6" x14ac:dyDescent="0.2">
      <c r="A45" s="16">
        <v>-7.8448189725223508E-3</v>
      </c>
      <c r="B45" s="16">
        <v>0</v>
      </c>
      <c r="C45" s="16"/>
      <c r="D45" s="16"/>
      <c r="E45" s="16"/>
      <c r="F45" s="16"/>
    </row>
    <row r="46" spans="1:6" x14ac:dyDescent="0.2">
      <c r="A46" s="16">
        <v>0.19015000515661601</v>
      </c>
      <c r="B46" s="16">
        <v>0</v>
      </c>
      <c r="C46" s="16"/>
      <c r="D46" s="16"/>
      <c r="E46" s="16"/>
      <c r="F46" s="16"/>
    </row>
    <row r="47" spans="1:6" x14ac:dyDescent="0.2">
      <c r="A47" s="16">
        <v>0.25337494376119302</v>
      </c>
      <c r="B47" s="16">
        <v>0</v>
      </c>
      <c r="C47" s="16"/>
      <c r="D47" s="16"/>
      <c r="E47" s="16"/>
      <c r="F47" s="16"/>
    </row>
    <row r="48" spans="1:6" x14ac:dyDescent="0.2">
      <c r="A48" s="16">
        <v>-0.20607108620783701</v>
      </c>
      <c r="B48" s="16">
        <v>0</v>
      </c>
      <c r="C48" s="16"/>
      <c r="D48" s="16"/>
      <c r="E48" s="16"/>
      <c r="F48" s="16"/>
    </row>
    <row r="49" spans="1:6" x14ac:dyDescent="0.2">
      <c r="A49" s="16">
        <v>2.4989062107061501E-2</v>
      </c>
      <c r="B49" s="16">
        <v>0</v>
      </c>
      <c r="C49" s="16"/>
      <c r="D49" s="16"/>
      <c r="E49" s="16"/>
      <c r="F49" s="16"/>
    </row>
    <row r="50" spans="1:6" x14ac:dyDescent="0.2">
      <c r="A50" s="16">
        <v>9.1005161990024702E-2</v>
      </c>
      <c r="B50" s="16">
        <v>0</v>
      </c>
      <c r="C50" s="16"/>
      <c r="D50" s="16"/>
      <c r="E50" s="16"/>
      <c r="F50" s="16"/>
    </row>
    <row r="51" spans="1:6" x14ac:dyDescent="0.2">
      <c r="A51" s="16">
        <v>-0.148283844150713</v>
      </c>
      <c r="B51" s="16">
        <v>0</v>
      </c>
      <c r="C51" s="16"/>
      <c r="D51" s="16"/>
      <c r="E51" s="16"/>
      <c r="F51" s="16"/>
    </row>
    <row r="52" spans="1:6" x14ac:dyDescent="0.2">
      <c r="A52" s="16">
        <v>-2.2332980941942498E-2</v>
      </c>
      <c r="B52" s="16">
        <v>0</v>
      </c>
      <c r="C52" s="16"/>
      <c r="D52" s="16"/>
      <c r="E52" s="16"/>
      <c r="F52" s="16"/>
    </row>
    <row r="53" spans="1:6" x14ac:dyDescent="0.2">
      <c r="A53" s="16">
        <v>6.1180474117258701E-2</v>
      </c>
      <c r="B53" s="16">
        <v>0</v>
      </c>
      <c r="C53" s="16"/>
      <c r="D53" s="16"/>
      <c r="E53" s="16"/>
      <c r="F53" s="16"/>
    </row>
    <row r="54" spans="1:6" x14ac:dyDescent="0.2">
      <c r="A54" s="16">
        <v>0.17399018687763301</v>
      </c>
      <c r="B54" s="16">
        <v>0</v>
      </c>
      <c r="C54" s="16"/>
      <c r="D54" s="16"/>
      <c r="E54" s="16"/>
      <c r="F54" s="16"/>
    </row>
    <row r="55" spans="1:6" x14ac:dyDescent="0.2">
      <c r="A55" s="16">
        <v>0.19582199361660199</v>
      </c>
      <c r="B55" s="16">
        <v>0</v>
      </c>
      <c r="C55" s="16"/>
      <c r="D55" s="16"/>
      <c r="E55" s="16"/>
      <c r="F55" s="16"/>
    </row>
    <row r="56" spans="1:6" x14ac:dyDescent="0.2">
      <c r="A56" s="16">
        <v>-0.22644039751973499</v>
      </c>
      <c r="B56" s="16">
        <v>0</v>
      </c>
      <c r="C56" s="16"/>
      <c r="D56" s="16"/>
      <c r="E56" s="16"/>
      <c r="F56" s="16"/>
    </row>
    <row r="57" spans="1:6" x14ac:dyDescent="0.2">
      <c r="A57" s="16">
        <v>-4.3228319172690599E-2</v>
      </c>
      <c r="B57" s="16">
        <v>0</v>
      </c>
      <c r="C57" s="16"/>
      <c r="D57" s="16"/>
      <c r="E57" s="16"/>
      <c r="F57" s="16"/>
    </row>
    <row r="58" spans="1:6" x14ac:dyDescent="0.2">
      <c r="A58" s="16">
        <v>-0.103654120609765</v>
      </c>
      <c r="B58" s="16">
        <v>0</v>
      </c>
      <c r="C58" s="16"/>
      <c r="D58" s="16"/>
      <c r="E58" s="16"/>
      <c r="F58" s="16"/>
    </row>
    <row r="59" spans="1:6" x14ac:dyDescent="0.2">
      <c r="A59" s="16">
        <v>-0.16125161004381899</v>
      </c>
      <c r="B59" s="16">
        <v>0</v>
      </c>
      <c r="C59" s="16"/>
      <c r="D59" s="16"/>
      <c r="E59" s="16"/>
      <c r="F59" s="16"/>
    </row>
    <row r="60" spans="1:6" x14ac:dyDescent="0.2">
      <c r="A60" s="16">
        <v>-1.8359095338843501E-4</v>
      </c>
      <c r="B60" s="16">
        <v>0</v>
      </c>
      <c r="C60" s="16"/>
      <c r="D60" s="16"/>
      <c r="E60" s="16"/>
      <c r="F60" s="16"/>
    </row>
    <row r="61" spans="1:6" x14ac:dyDescent="0.2">
      <c r="A61" s="16">
        <v>5.81989306104563E-2</v>
      </c>
      <c r="B61" s="16">
        <v>0</v>
      </c>
      <c r="C61" s="16"/>
      <c r="D61" s="16"/>
      <c r="E61" s="16"/>
      <c r="F61" s="16"/>
    </row>
    <row r="62" spans="1:6" x14ac:dyDescent="0.2">
      <c r="A62" s="16">
        <v>-5.4547075693258E-2</v>
      </c>
      <c r="B62" s="16">
        <v>0</v>
      </c>
      <c r="C62" s="16"/>
      <c r="D62" s="16"/>
      <c r="E62" s="16"/>
      <c r="F62" s="16"/>
    </row>
    <row r="63" spans="1:6" x14ac:dyDescent="0.2">
      <c r="A63" s="16">
        <v>-3.98134221001641E-2</v>
      </c>
      <c r="B63" s="16">
        <v>0</v>
      </c>
      <c r="C63" s="16"/>
      <c r="D63" s="16"/>
      <c r="E63" s="16"/>
      <c r="F63" s="16"/>
    </row>
    <row r="64" spans="1:6" x14ac:dyDescent="0.2">
      <c r="A64" s="16">
        <v>7.5530390678514902E-3</v>
      </c>
      <c r="B64" s="16">
        <v>0</v>
      </c>
      <c r="C64" s="16"/>
      <c r="D64" s="16"/>
      <c r="E64" s="16"/>
      <c r="F64" s="16"/>
    </row>
    <row r="65" spans="1:6" x14ac:dyDescent="0.2">
      <c r="A65" s="16">
        <v>-7.0909033447121003E-2</v>
      </c>
      <c r="B65" s="16">
        <v>0</v>
      </c>
      <c r="C65" s="16"/>
      <c r="D65" s="16"/>
      <c r="E65" s="16"/>
      <c r="F65" s="16"/>
    </row>
    <row r="66" spans="1:6" x14ac:dyDescent="0.2">
      <c r="A66" s="16">
        <v>-0.26293927927737099</v>
      </c>
      <c r="B66" s="16">
        <v>0</v>
      </c>
      <c r="C66" s="16"/>
      <c r="D66" s="16"/>
      <c r="E66" s="16"/>
      <c r="F66" s="16"/>
    </row>
    <row r="67" spans="1:6" x14ac:dyDescent="0.2">
      <c r="A67" s="16">
        <v>-2.4490828882213801E-2</v>
      </c>
      <c r="B67" s="16">
        <v>0</v>
      </c>
      <c r="C67" s="16"/>
      <c r="D67" s="16"/>
      <c r="E67" s="16"/>
      <c r="F67" s="16"/>
    </row>
    <row r="68" spans="1:6" x14ac:dyDescent="0.2">
      <c r="A68" s="16">
        <v>-5.34069146105546E-2</v>
      </c>
      <c r="B68" s="16">
        <v>0</v>
      </c>
      <c r="C68" s="16"/>
      <c r="D68" s="16"/>
      <c r="E68" s="16"/>
      <c r="F68" s="16"/>
    </row>
    <row r="69" spans="1:6" x14ac:dyDescent="0.2">
      <c r="A69" s="16">
        <v>0.117689725623251</v>
      </c>
      <c r="B69" s="16">
        <v>0</v>
      </c>
      <c r="C69" s="16"/>
      <c r="D69" s="16"/>
      <c r="E69" s="16"/>
      <c r="F69" s="16"/>
    </row>
    <row r="70" spans="1:6" x14ac:dyDescent="0.2">
      <c r="A70" s="16">
        <v>0.150013423652129</v>
      </c>
      <c r="B70" s="16">
        <v>0</v>
      </c>
      <c r="C70" s="16"/>
      <c r="D70" s="16"/>
      <c r="E70" s="16"/>
      <c r="F70" s="16"/>
    </row>
    <row r="71" spans="1:6" x14ac:dyDescent="0.2">
      <c r="A71" s="16">
        <v>-6.17523008612011E-2</v>
      </c>
      <c r="B71" s="16">
        <v>0</v>
      </c>
      <c r="C71" s="16"/>
      <c r="D71" s="16"/>
      <c r="E71" s="16"/>
      <c r="F71" s="16"/>
    </row>
    <row r="72" spans="1:6" x14ac:dyDescent="0.2">
      <c r="A72" s="16">
        <v>0.257679808982681</v>
      </c>
      <c r="B72" s="16">
        <v>0</v>
      </c>
      <c r="C72" s="16"/>
      <c r="D72" s="16"/>
      <c r="E72" s="16"/>
      <c r="F72" s="16"/>
    </row>
    <row r="73" spans="1:6" x14ac:dyDescent="0.2">
      <c r="A73" s="16">
        <v>0.224151959881362</v>
      </c>
      <c r="B73" s="16">
        <v>0</v>
      </c>
      <c r="C73" s="16"/>
      <c r="D73" s="16"/>
      <c r="E73" s="16"/>
      <c r="F73" s="16"/>
    </row>
    <row r="74" spans="1:6" x14ac:dyDescent="0.2">
      <c r="A74" s="16">
        <v>-0.174594109813377</v>
      </c>
      <c r="B74" s="16">
        <v>0</v>
      </c>
      <c r="C74" s="16"/>
      <c r="D74" s="16"/>
      <c r="E74" s="16"/>
      <c r="F74" s="16"/>
    </row>
    <row r="75" spans="1:6" x14ac:dyDescent="0.2">
      <c r="A75" s="16">
        <v>0.29247465098276998</v>
      </c>
      <c r="B75" s="16">
        <v>0</v>
      </c>
      <c r="C75" s="16"/>
      <c r="D75" s="16"/>
      <c r="E75" s="16"/>
      <c r="F75" s="16"/>
    </row>
    <row r="76" spans="1:6" x14ac:dyDescent="0.2">
      <c r="A76" s="16">
        <v>0.26176265198426202</v>
      </c>
      <c r="B76" s="16">
        <v>0</v>
      </c>
      <c r="C76" s="16"/>
      <c r="D76" s="16"/>
      <c r="E76" s="16"/>
      <c r="F76" s="16"/>
    </row>
    <row r="77" spans="1:6" x14ac:dyDescent="0.2">
      <c r="A77" s="16">
        <v>-7.6054401089502302E-2</v>
      </c>
      <c r="B77" s="16">
        <v>0</v>
      </c>
      <c r="C77" s="16"/>
      <c r="D77" s="16"/>
      <c r="E77" s="16"/>
      <c r="F77" s="16"/>
    </row>
    <row r="78" spans="1:6" x14ac:dyDescent="0.2">
      <c r="A78" s="16">
        <v>-7.5538494417351096E-2</v>
      </c>
      <c r="B78" s="16">
        <v>0</v>
      </c>
      <c r="C78" s="16"/>
      <c r="D78" s="16"/>
      <c r="E78" s="16"/>
      <c r="F78" s="16"/>
    </row>
    <row r="79" spans="1:6" x14ac:dyDescent="0.2">
      <c r="A79" s="16">
        <v>9.6504505060671902E-2</v>
      </c>
      <c r="B79" s="16">
        <v>0</v>
      </c>
      <c r="C79" s="16"/>
      <c r="D79" s="16"/>
      <c r="E79" s="16"/>
      <c r="F79" s="16"/>
    </row>
    <row r="80" spans="1:6" x14ac:dyDescent="0.2">
      <c r="A80" s="16">
        <v>-8.6426908406969705E-2</v>
      </c>
      <c r="B80" s="16">
        <v>0</v>
      </c>
      <c r="C80" s="16"/>
      <c r="D80" s="16"/>
      <c r="E80" s="16"/>
      <c r="F80" s="16"/>
    </row>
    <row r="81" spans="1:6" x14ac:dyDescent="0.2">
      <c r="A81" s="16">
        <v>-0.13716319813196301</v>
      </c>
      <c r="B81" s="16">
        <v>0</v>
      </c>
      <c r="C81" s="16"/>
      <c r="D81" s="16"/>
      <c r="E81" s="16"/>
      <c r="F81" s="16"/>
    </row>
    <row r="82" spans="1:6" x14ac:dyDescent="0.2">
      <c r="A82" s="16">
        <v>8.0607639193576205E-2</v>
      </c>
      <c r="B82" s="16">
        <v>0</v>
      </c>
      <c r="C82" s="16"/>
      <c r="D82" s="16"/>
      <c r="E82" s="16"/>
      <c r="F82" s="16"/>
    </row>
    <row r="83" spans="1:6" x14ac:dyDescent="0.2">
      <c r="A83" s="16">
        <v>0.139572662068357</v>
      </c>
      <c r="B83" s="16">
        <v>0</v>
      </c>
      <c r="C83" s="16"/>
      <c r="D83" s="16"/>
      <c r="E83" s="16"/>
      <c r="F83" s="16"/>
    </row>
    <row r="84" spans="1:6" x14ac:dyDescent="0.2">
      <c r="A84" s="16">
        <v>-8.0795271944095304E-2</v>
      </c>
      <c r="B84" s="16">
        <v>0</v>
      </c>
      <c r="C84" s="16"/>
      <c r="D84" s="16"/>
      <c r="E84" s="16"/>
      <c r="F84" s="16"/>
    </row>
    <row r="85" spans="1:6" x14ac:dyDescent="0.2">
      <c r="A85" s="16">
        <v>-9.47696111675113E-2</v>
      </c>
      <c r="B85" s="16">
        <v>0</v>
      </c>
      <c r="C85" s="16"/>
      <c r="D85" s="16"/>
      <c r="E85" s="16"/>
      <c r="F85" s="16"/>
    </row>
    <row r="86" spans="1:6" x14ac:dyDescent="0.2">
      <c r="A86" s="16">
        <v>9.2017589937357994E-2</v>
      </c>
      <c r="B86" s="16">
        <v>0</v>
      </c>
      <c r="C86" s="16"/>
      <c r="D86" s="16"/>
      <c r="E86" s="16"/>
      <c r="F86" s="16"/>
    </row>
    <row r="87" spans="1:6" x14ac:dyDescent="0.2">
      <c r="A87" s="16">
        <v>-3.3501808820914802E-2</v>
      </c>
      <c r="B87" s="16">
        <v>0</v>
      </c>
      <c r="C87" s="16"/>
      <c r="D87" s="16"/>
      <c r="E87" s="16"/>
      <c r="F87" s="16"/>
    </row>
    <row r="88" spans="1:6" x14ac:dyDescent="0.2">
      <c r="A88" s="16">
        <v>-2.3707856057894099E-2</v>
      </c>
      <c r="B88" s="16">
        <v>0</v>
      </c>
      <c r="C88" s="16"/>
      <c r="D88" s="16"/>
      <c r="E88" s="16"/>
      <c r="F88" s="16"/>
    </row>
    <row r="89" spans="1:6" x14ac:dyDescent="0.2">
      <c r="A89" s="16">
        <v>-0.134101542393711</v>
      </c>
      <c r="B89" s="16">
        <v>0</v>
      </c>
      <c r="C89" s="16"/>
      <c r="D89" s="16"/>
      <c r="E89" s="16"/>
      <c r="F89" s="16"/>
    </row>
    <row r="90" spans="1:6" x14ac:dyDescent="0.2">
      <c r="A90" s="16">
        <v>-7.7460971577444096E-2</v>
      </c>
      <c r="B90" s="16">
        <v>0</v>
      </c>
      <c r="C90" s="16"/>
      <c r="D90" s="16"/>
      <c r="E90" s="16"/>
      <c r="F90" s="16"/>
    </row>
    <row r="91" spans="1:6" x14ac:dyDescent="0.2">
      <c r="A91" s="16">
        <v>0.119355053996656</v>
      </c>
      <c r="B91" s="16">
        <v>0</v>
      </c>
      <c r="C91" s="16"/>
      <c r="D91" s="16"/>
      <c r="E91" s="16"/>
      <c r="F91" s="16"/>
    </row>
    <row r="92" spans="1:6" x14ac:dyDescent="0.2">
      <c r="A92" s="16">
        <v>-5.8275356301616101E-2</v>
      </c>
      <c r="B92" s="16">
        <v>0</v>
      </c>
      <c r="C92" s="16"/>
      <c r="D92" s="16"/>
      <c r="E92" s="16"/>
      <c r="F92" s="16"/>
    </row>
    <row r="93" spans="1:6" x14ac:dyDescent="0.2">
      <c r="A93" s="16">
        <v>-4.73552584297596E-2</v>
      </c>
      <c r="B93" s="16">
        <v>0</v>
      </c>
      <c r="C93" s="16"/>
      <c r="D93" s="16"/>
      <c r="E93" s="16"/>
      <c r="F93" s="16"/>
    </row>
    <row r="94" spans="1:6" x14ac:dyDescent="0.2">
      <c r="A94" s="16">
        <v>3.70363690438072E-2</v>
      </c>
      <c r="B94" s="16">
        <v>0</v>
      </c>
      <c r="C94" s="16"/>
      <c r="D94" s="16"/>
      <c r="E94" s="16"/>
      <c r="F94" s="16"/>
    </row>
    <row r="95" spans="1:6" x14ac:dyDescent="0.2">
      <c r="A95" s="16">
        <v>-0.16860305184216601</v>
      </c>
      <c r="B95" s="16">
        <v>0</v>
      </c>
      <c r="C95" s="16"/>
      <c r="D95" s="16"/>
      <c r="E95" s="16"/>
      <c r="F95" s="16"/>
    </row>
    <row r="96" spans="1:6" x14ac:dyDescent="0.2">
      <c r="A96" s="16">
        <v>-0.10077486132694601</v>
      </c>
      <c r="B96" s="16">
        <v>0</v>
      </c>
      <c r="C96" s="16"/>
      <c r="D96" s="16"/>
      <c r="E96" s="16"/>
      <c r="F96" s="16"/>
    </row>
    <row r="97" spans="1:6" x14ac:dyDescent="0.2">
      <c r="A97" s="16">
        <v>1.8126507656959698E-2</v>
      </c>
      <c r="B97" s="16">
        <v>0</v>
      </c>
      <c r="C97" s="16"/>
      <c r="D97" s="16"/>
      <c r="E97" s="16"/>
      <c r="F97" s="16"/>
    </row>
    <row r="98" spans="1:6" x14ac:dyDescent="0.2">
      <c r="A98" s="16">
        <v>5.3384124663654102E-2</v>
      </c>
      <c r="B98" s="16">
        <v>0</v>
      </c>
      <c r="C98" s="16"/>
      <c r="D98" s="16"/>
      <c r="E98" s="16"/>
      <c r="F98" s="16"/>
    </row>
    <row r="99" spans="1:6" x14ac:dyDescent="0.2">
      <c r="A99" s="16">
        <v>0.166061275652436</v>
      </c>
      <c r="B99" s="16">
        <v>0</v>
      </c>
      <c r="C99" s="16"/>
      <c r="D99" s="16"/>
      <c r="E99" s="16"/>
      <c r="F99" s="16"/>
    </row>
    <row r="100" spans="1:6" x14ac:dyDescent="0.2">
      <c r="A100" s="16">
        <v>1.2004207096738301E-2</v>
      </c>
      <c r="B100" s="16">
        <v>0</v>
      </c>
      <c r="C100" s="16"/>
      <c r="D100" s="16"/>
      <c r="E100" s="16"/>
      <c r="F100" s="16"/>
    </row>
    <row r="101" spans="1:6" x14ac:dyDescent="0.2">
      <c r="A101" s="16">
        <v>-3.4730092673278402E-2</v>
      </c>
      <c r="B101" s="16">
        <v>0</v>
      </c>
      <c r="C101" s="16"/>
      <c r="D101" s="16"/>
      <c r="E101" s="16"/>
      <c r="F101" s="16"/>
    </row>
    <row r="102" spans="1:6" x14ac:dyDescent="0.2">
      <c r="A102" s="16">
        <v>5.23082925150746E-2</v>
      </c>
      <c r="B102" s="16">
        <v>0</v>
      </c>
      <c r="C102" s="16"/>
      <c r="D102" s="16"/>
      <c r="E102" s="16"/>
      <c r="F102" s="16"/>
    </row>
    <row r="103" spans="1:6" x14ac:dyDescent="0.2">
      <c r="A103" s="16">
        <v>8.9110693221149798E-2</v>
      </c>
      <c r="B103" s="16">
        <v>0</v>
      </c>
      <c r="C103" s="16"/>
      <c r="D103" s="16"/>
      <c r="E103" s="16"/>
      <c r="F103" s="16"/>
    </row>
    <row r="104" spans="1:6" x14ac:dyDescent="0.2">
      <c r="A104" s="16">
        <v>9.1647861994840193E-2</v>
      </c>
      <c r="B104" s="16">
        <v>0</v>
      </c>
      <c r="C104" s="16"/>
      <c r="D104" s="16"/>
      <c r="E104" s="16"/>
      <c r="F104" s="16"/>
    </row>
    <row r="105" spans="1:6" x14ac:dyDescent="0.2">
      <c r="A105" s="16">
        <v>3.4916879508379003E-2</v>
      </c>
      <c r="B105" s="16">
        <v>0</v>
      </c>
      <c r="C105" s="16"/>
      <c r="D105" s="16"/>
      <c r="E105" s="16"/>
      <c r="F105" s="16"/>
    </row>
    <row r="106" spans="1:6" x14ac:dyDescent="0.2">
      <c r="A106" s="16">
        <v>-0.12723567817446099</v>
      </c>
      <c r="B106" s="16">
        <v>0</v>
      </c>
      <c r="C106" s="16"/>
      <c r="D106" s="16"/>
      <c r="E106" s="16"/>
      <c r="F106" s="16"/>
    </row>
    <row r="107" spans="1:6" x14ac:dyDescent="0.2">
      <c r="A107" s="16">
        <v>-3.1049203193459399E-2</v>
      </c>
      <c r="B107" s="16">
        <v>0</v>
      </c>
      <c r="C107" s="16"/>
      <c r="D107" s="16"/>
      <c r="E107" s="16"/>
      <c r="F107" s="16"/>
    </row>
    <row r="108" spans="1:6" x14ac:dyDescent="0.2">
      <c r="A108" s="16">
        <v>-6.9147633701011305E-2</v>
      </c>
      <c r="B108" s="16">
        <v>0</v>
      </c>
      <c r="C108" s="16"/>
      <c r="D108" s="16"/>
      <c r="E108" s="16"/>
      <c r="F108" s="16"/>
    </row>
    <row r="109" spans="1:6" x14ac:dyDescent="0.2">
      <c r="A109" s="16">
        <v>-0.25962431194364299</v>
      </c>
      <c r="B109" s="16">
        <v>0</v>
      </c>
      <c r="C109" s="16"/>
      <c r="D109" s="16"/>
      <c r="E109" s="16"/>
      <c r="F109" s="16"/>
    </row>
    <row r="110" spans="1:6" x14ac:dyDescent="0.2">
      <c r="A110" s="16">
        <v>-4.8736651306271798E-2</v>
      </c>
      <c r="B110" s="16">
        <v>0</v>
      </c>
      <c r="C110" s="16"/>
      <c r="D110" s="16"/>
      <c r="E110" s="16"/>
      <c r="F110" s="16"/>
    </row>
    <row r="111" spans="1:6" x14ac:dyDescent="0.2">
      <c r="A111" s="16">
        <v>0.18141466814537099</v>
      </c>
      <c r="B111" s="16">
        <v>0</v>
      </c>
      <c r="C111" s="16"/>
      <c r="D111" s="16"/>
      <c r="E111" s="16"/>
      <c r="F111" s="16"/>
    </row>
    <row r="112" spans="1:6" x14ac:dyDescent="0.2">
      <c r="A112" s="16">
        <v>-3.8454160394274801E-2</v>
      </c>
      <c r="B112" s="16">
        <v>0</v>
      </c>
      <c r="C112" s="16"/>
      <c r="D112" s="16"/>
      <c r="E112" s="16"/>
      <c r="F112" s="16"/>
    </row>
    <row r="113" spans="1:6" x14ac:dyDescent="0.2">
      <c r="A113" s="16">
        <v>7.3962230243037497E-2</v>
      </c>
      <c r="B113" s="16">
        <v>0</v>
      </c>
      <c r="C113" s="16"/>
      <c r="D113" s="16"/>
      <c r="E113" s="16"/>
      <c r="F113" s="16"/>
    </row>
    <row r="114" spans="1:6" x14ac:dyDescent="0.2">
      <c r="A114" s="16">
        <v>1.5965667057971498E-2</v>
      </c>
      <c r="B114" s="16">
        <v>0</v>
      </c>
      <c r="C114" s="16"/>
      <c r="D114" s="16"/>
      <c r="E114" s="16"/>
      <c r="F114" s="16"/>
    </row>
    <row r="115" spans="1:6" x14ac:dyDescent="0.2">
      <c r="A115" s="16">
        <v>0.13211673336179899</v>
      </c>
      <c r="B115" s="16">
        <v>0</v>
      </c>
      <c r="C115" s="16"/>
      <c r="D115" s="16"/>
      <c r="E115" s="16"/>
      <c r="F115" s="16"/>
    </row>
    <row r="116" spans="1:6" x14ac:dyDescent="0.2">
      <c r="A116" s="16">
        <v>0.171428403550131</v>
      </c>
      <c r="B116" s="16">
        <v>0</v>
      </c>
      <c r="C116" s="16"/>
      <c r="D116" s="16"/>
      <c r="E116" s="16"/>
      <c r="F116" s="16"/>
    </row>
    <row r="117" spans="1:6" x14ac:dyDescent="0.2">
      <c r="A117" s="16">
        <v>8.4831821720267007E-3</v>
      </c>
      <c r="B117" s="16">
        <v>0</v>
      </c>
      <c r="C117" s="16"/>
      <c r="D117" s="16"/>
      <c r="E117" s="16"/>
      <c r="F117" s="16"/>
    </row>
    <row r="118" spans="1:6" x14ac:dyDescent="0.2">
      <c r="A118" s="16">
        <v>0.40008006453212702</v>
      </c>
      <c r="B118" s="16">
        <v>0</v>
      </c>
      <c r="C118" s="16"/>
      <c r="D118" s="16"/>
      <c r="E118" s="16"/>
      <c r="F118" s="16"/>
    </row>
    <row r="119" spans="1:6" x14ac:dyDescent="0.2">
      <c r="A119" s="16">
        <v>-2.29410980607242E-2</v>
      </c>
      <c r="B119" s="16">
        <v>0</v>
      </c>
      <c r="C119" s="16"/>
      <c r="D119" s="16"/>
      <c r="E119" s="16"/>
      <c r="F119" s="16"/>
    </row>
    <row r="120" spans="1:6" x14ac:dyDescent="0.2">
      <c r="A120" s="16">
        <v>2.8924720975643001E-2</v>
      </c>
      <c r="B120" s="16">
        <v>0</v>
      </c>
      <c r="C120" s="16"/>
      <c r="D120" s="16"/>
      <c r="E120" s="16"/>
      <c r="F120" s="16"/>
    </row>
    <row r="121" spans="1:6" x14ac:dyDescent="0.2">
      <c r="A121" s="16">
        <v>8.3823939353720595E-2</v>
      </c>
      <c r="B121" s="16">
        <v>0</v>
      </c>
      <c r="C121" s="16"/>
      <c r="D121" s="16"/>
      <c r="E121" s="16"/>
      <c r="F121" s="16"/>
    </row>
    <row r="122" spans="1:6" x14ac:dyDescent="0.2">
      <c r="A122" s="16">
        <v>0.126618270540685</v>
      </c>
      <c r="B122" s="16">
        <v>0</v>
      </c>
      <c r="C122" s="16"/>
      <c r="D122" s="16"/>
      <c r="E122" s="16"/>
      <c r="F122" s="16"/>
    </row>
    <row r="123" spans="1:6" x14ac:dyDescent="0.2">
      <c r="A123" s="16">
        <v>-7.3672730341836602E-4</v>
      </c>
      <c r="B123" s="16">
        <v>0</v>
      </c>
      <c r="C123" s="16"/>
      <c r="D123" s="16"/>
      <c r="E123" s="16"/>
      <c r="F123" s="16"/>
    </row>
    <row r="124" spans="1:6" x14ac:dyDescent="0.2">
      <c r="A124" s="16">
        <v>-7.2812607736306698E-2</v>
      </c>
      <c r="B124" s="16">
        <v>0</v>
      </c>
      <c r="C124" s="16"/>
      <c r="D124" s="16"/>
      <c r="E124" s="16"/>
      <c r="F124" s="16"/>
    </row>
    <row r="125" spans="1:6" x14ac:dyDescent="0.2">
      <c r="A125" s="16">
        <v>0.127510145554973</v>
      </c>
      <c r="B125" s="16">
        <v>0</v>
      </c>
      <c r="C125" s="16"/>
      <c r="D125" s="16"/>
      <c r="E125" s="16"/>
      <c r="F125" s="16"/>
    </row>
    <row r="126" spans="1:6" x14ac:dyDescent="0.2">
      <c r="A126" s="16">
        <v>9.8372632731818399E-2</v>
      </c>
      <c r="B126" s="16">
        <v>0</v>
      </c>
      <c r="C126" s="16"/>
      <c r="D126" s="16"/>
      <c r="E126" s="16"/>
      <c r="F126" s="16"/>
    </row>
    <row r="127" spans="1:6" x14ac:dyDescent="0.2">
      <c r="A127" s="16">
        <v>3.3561908734184798E-2</v>
      </c>
      <c r="B127" s="16">
        <v>0</v>
      </c>
      <c r="C127" s="16"/>
      <c r="D127" s="16"/>
      <c r="E127" s="16"/>
      <c r="F127" s="16"/>
    </row>
    <row r="128" spans="1:6" x14ac:dyDescent="0.2">
      <c r="A128" s="16">
        <v>-7.3894377872529199E-2</v>
      </c>
      <c r="B128" s="16">
        <v>0</v>
      </c>
      <c r="C128" s="16"/>
      <c r="D128" s="16"/>
      <c r="E128" s="16"/>
      <c r="F128" s="16"/>
    </row>
    <row r="129" spans="1:6" x14ac:dyDescent="0.2">
      <c r="A129" s="16">
        <v>4.0493081017569203E-2</v>
      </c>
      <c r="B129" s="16">
        <v>0</v>
      </c>
      <c r="C129" s="16"/>
      <c r="D129" s="16"/>
      <c r="E129" s="16"/>
      <c r="F129" s="16"/>
    </row>
    <row r="130" spans="1:6" x14ac:dyDescent="0.2">
      <c r="A130" s="16">
        <v>-1.0548172294424899E-2</v>
      </c>
      <c r="B130" s="16">
        <v>0</v>
      </c>
      <c r="C130" s="16"/>
      <c r="D130" s="16"/>
      <c r="E130" s="16"/>
      <c r="F130" s="16"/>
    </row>
    <row r="131" spans="1:6" x14ac:dyDescent="0.2">
      <c r="A131" s="16">
        <v>-4.3170414707183802E-2</v>
      </c>
      <c r="B131" s="16">
        <v>0</v>
      </c>
      <c r="C131" s="16"/>
      <c r="D131" s="16"/>
      <c r="E131" s="16"/>
      <c r="F131" s="16"/>
    </row>
    <row r="132" spans="1:6" x14ac:dyDescent="0.2">
      <c r="A132" s="16">
        <v>-0.12406874115083399</v>
      </c>
      <c r="B132" s="16">
        <v>0</v>
      </c>
      <c r="C132" s="16"/>
      <c r="D132" s="16"/>
      <c r="E132" s="16"/>
      <c r="F132" s="16"/>
    </row>
    <row r="133" spans="1:6" x14ac:dyDescent="0.2">
      <c r="A133" s="16">
        <v>-2.9070366238698499E-2</v>
      </c>
      <c r="B133" s="16">
        <v>0</v>
      </c>
      <c r="C133" s="16"/>
      <c r="D133" s="16"/>
      <c r="E133" s="16"/>
      <c r="F133" s="16"/>
    </row>
    <row r="134" spans="1:6" x14ac:dyDescent="0.2">
      <c r="A134" s="16">
        <v>0.112696933930846</v>
      </c>
      <c r="B134" s="16">
        <v>0</v>
      </c>
      <c r="C134" s="16"/>
      <c r="D134" s="16"/>
      <c r="E134" s="16"/>
      <c r="F134" s="16"/>
    </row>
    <row r="135" spans="1:6" x14ac:dyDescent="0.2">
      <c r="A135" s="16">
        <v>-3.4047406559689998E-2</v>
      </c>
      <c r="B135" s="16">
        <v>0</v>
      </c>
      <c r="C135" s="16"/>
      <c r="D135" s="16"/>
      <c r="E135" s="16"/>
      <c r="F135" s="16"/>
    </row>
    <row r="136" spans="1:6" x14ac:dyDescent="0.2">
      <c r="A136" s="16">
        <v>-9.9906876060755698E-2</v>
      </c>
      <c r="B136" s="16">
        <v>0</v>
      </c>
      <c r="C136" s="16"/>
      <c r="D136" s="16"/>
      <c r="E136" s="16"/>
      <c r="F136" s="16"/>
    </row>
    <row r="137" spans="1:6" x14ac:dyDescent="0.2">
      <c r="A137" s="16">
        <v>2.2072790734121901E-2</v>
      </c>
      <c r="B137" s="16">
        <v>0</v>
      </c>
      <c r="C137" s="16"/>
      <c r="D137" s="16"/>
      <c r="E137" s="16"/>
      <c r="F137" s="16"/>
    </row>
    <row r="138" spans="1:6" x14ac:dyDescent="0.2">
      <c r="A138" s="16">
        <v>2.0138961538376701E-2</v>
      </c>
      <c r="B138" s="16">
        <v>0</v>
      </c>
      <c r="C138" s="16"/>
      <c r="D138" s="16"/>
      <c r="E138" s="16"/>
      <c r="F138" s="16"/>
    </row>
    <row r="139" spans="1:6" x14ac:dyDescent="0.2">
      <c r="A139" s="16">
        <v>4.89709412642758E-2</v>
      </c>
      <c r="B139" s="16">
        <v>0</v>
      </c>
      <c r="C139" s="16"/>
      <c r="D139" s="16"/>
      <c r="E139" s="16"/>
      <c r="F139" s="16"/>
    </row>
    <row r="140" spans="1:6" x14ac:dyDescent="0.2">
      <c r="A140" s="16">
        <v>-9.6040166162722901E-2</v>
      </c>
      <c r="B140" s="16">
        <v>0</v>
      </c>
      <c r="C140" s="16"/>
      <c r="D140" s="16"/>
      <c r="E140" s="16"/>
      <c r="F140" s="16"/>
    </row>
    <row r="141" spans="1:6" x14ac:dyDescent="0.2">
      <c r="A141" s="16">
        <v>9.0371208826348706E-2</v>
      </c>
      <c r="B141" s="16">
        <v>0</v>
      </c>
      <c r="C141" s="16"/>
      <c r="D141" s="16"/>
      <c r="E141" s="16"/>
      <c r="F141" s="16"/>
    </row>
    <row r="142" spans="1:6" x14ac:dyDescent="0.2">
      <c r="A142" s="16">
        <v>-9.7730601220546998E-4</v>
      </c>
      <c r="B142" s="16">
        <v>0</v>
      </c>
      <c r="C142" s="16"/>
      <c r="D142" s="16"/>
      <c r="E142" s="16"/>
      <c r="F142" s="16"/>
    </row>
    <row r="143" spans="1:6" x14ac:dyDescent="0.2">
      <c r="A143" s="16">
        <v>0.16622551764719601</v>
      </c>
      <c r="B143" s="16">
        <v>0</v>
      </c>
      <c r="C143" s="16"/>
      <c r="D143" s="16"/>
      <c r="E143" s="16"/>
      <c r="F143" s="16"/>
    </row>
    <row r="144" spans="1:6" x14ac:dyDescent="0.2">
      <c r="A144" s="16">
        <v>-2.00816538109631E-2</v>
      </c>
      <c r="B144" s="16">
        <v>0</v>
      </c>
      <c r="C144" s="16"/>
      <c r="D144" s="16"/>
      <c r="E144" s="16"/>
      <c r="F144" s="16"/>
    </row>
    <row r="145" spans="1:6" x14ac:dyDescent="0.2">
      <c r="A145" s="16">
        <v>-0.25652952139864799</v>
      </c>
      <c r="B145" s="16">
        <v>0</v>
      </c>
      <c r="C145" s="16"/>
      <c r="D145" s="16"/>
      <c r="E145" s="16"/>
      <c r="F145" s="16"/>
    </row>
    <row r="146" spans="1:6" x14ac:dyDescent="0.2">
      <c r="A146" s="16">
        <v>7.2941115495573805E-2</v>
      </c>
      <c r="B146" s="16">
        <v>0</v>
      </c>
      <c r="C146" s="16"/>
      <c r="D146" s="16"/>
      <c r="E146" s="16"/>
      <c r="F146" s="16"/>
    </row>
    <row r="147" spans="1:6" x14ac:dyDescent="0.2">
      <c r="A147" s="16">
        <v>-0.12749339507139901</v>
      </c>
      <c r="B147" s="16">
        <v>0</v>
      </c>
      <c r="C147" s="16"/>
      <c r="D147" s="16"/>
      <c r="E147" s="16"/>
      <c r="F147" s="16"/>
    </row>
    <row r="148" spans="1:6" x14ac:dyDescent="0.2">
      <c r="A148" s="16">
        <v>-0.10476395776520001</v>
      </c>
      <c r="B148" s="16">
        <v>0</v>
      </c>
      <c r="C148" s="16"/>
      <c r="D148" s="16"/>
      <c r="E148" s="16"/>
      <c r="F148" s="16"/>
    </row>
    <row r="149" spans="1:6" x14ac:dyDescent="0.2">
      <c r="A149" s="16">
        <v>-0.186874118755365</v>
      </c>
      <c r="B149" s="16">
        <v>0</v>
      </c>
      <c r="C149" s="16"/>
      <c r="D149" s="16"/>
      <c r="E149" s="16"/>
      <c r="F149" s="16"/>
    </row>
    <row r="150" spans="1:6" x14ac:dyDescent="0.2">
      <c r="A150" s="16">
        <v>0.10233205833552</v>
      </c>
      <c r="B150" s="16">
        <v>0</v>
      </c>
      <c r="C150" s="16"/>
      <c r="D150" s="16"/>
      <c r="E150" s="16"/>
      <c r="F150" s="16"/>
    </row>
    <row r="151" spans="1:6" x14ac:dyDescent="0.2">
      <c r="A151" s="16">
        <v>0.200307572209899</v>
      </c>
      <c r="B151" s="16">
        <v>0</v>
      </c>
      <c r="C151" s="16"/>
      <c r="D151" s="16"/>
      <c r="E151" s="16"/>
      <c r="F151" s="16"/>
    </row>
    <row r="152" spans="1:6" x14ac:dyDescent="0.2">
      <c r="A152" s="16">
        <v>7.5424025976688402E-2</v>
      </c>
      <c r="B152" s="16">
        <v>0</v>
      </c>
      <c r="C152" s="16"/>
      <c r="D152" s="16"/>
      <c r="E152" s="16"/>
      <c r="F152" s="16"/>
    </row>
    <row r="153" spans="1:6" x14ac:dyDescent="0.2">
      <c r="A153" s="16">
        <v>7.4849421083133194E-2</v>
      </c>
      <c r="B153" s="16">
        <v>0</v>
      </c>
      <c r="C153" s="16"/>
      <c r="D153" s="16"/>
      <c r="E153" s="16"/>
      <c r="F153" s="16"/>
    </row>
    <row r="154" spans="1:6" x14ac:dyDescent="0.2">
      <c r="A154" s="16">
        <v>-1.2127786603136299E-2</v>
      </c>
      <c r="B154" s="16">
        <v>0</v>
      </c>
      <c r="C154" s="16"/>
      <c r="D154" s="16"/>
      <c r="E154" s="16"/>
      <c r="F154" s="16"/>
    </row>
    <row r="155" spans="1:6" x14ac:dyDescent="0.2">
      <c r="A155" s="16">
        <v>-2.9242420093111302E-2</v>
      </c>
      <c r="B155" s="16">
        <v>0</v>
      </c>
      <c r="C155" s="16"/>
      <c r="D155" s="16"/>
      <c r="E155" s="16"/>
      <c r="F155" s="16"/>
    </row>
    <row r="156" spans="1:6" x14ac:dyDescent="0.2">
      <c r="A156" s="16">
        <v>-5.7691218748501902E-2</v>
      </c>
      <c r="B156" s="16">
        <v>0</v>
      </c>
      <c r="C156" s="16"/>
      <c r="D156" s="16"/>
      <c r="E156" s="16"/>
      <c r="F156" s="16"/>
    </row>
    <row r="157" spans="1:6" x14ac:dyDescent="0.2">
      <c r="A157" s="16">
        <v>1.28676569485562E-2</v>
      </c>
      <c r="B157" s="16">
        <v>0</v>
      </c>
      <c r="C157" s="16"/>
      <c r="D157" s="16"/>
      <c r="E157" s="16"/>
      <c r="F157" s="16"/>
    </row>
    <row r="158" spans="1:6" x14ac:dyDescent="0.2">
      <c r="A158" s="16">
        <v>-0.10772576503235801</v>
      </c>
      <c r="B158" s="16">
        <v>0</v>
      </c>
      <c r="C158" s="16"/>
      <c r="D158" s="16"/>
      <c r="E158" s="16"/>
      <c r="F158" s="16"/>
    </row>
    <row r="159" spans="1:6" x14ac:dyDescent="0.2">
      <c r="A159" s="16">
        <v>0.100995899040575</v>
      </c>
      <c r="B159" s="16">
        <v>0</v>
      </c>
      <c r="C159" s="16"/>
      <c r="D159" s="16"/>
      <c r="E159" s="16"/>
      <c r="F159" s="16"/>
    </row>
    <row r="160" spans="1:6" x14ac:dyDescent="0.2">
      <c r="A160" s="16">
        <v>0.120589112281587</v>
      </c>
      <c r="B160" s="16">
        <v>0</v>
      </c>
      <c r="C160" s="16"/>
      <c r="D160" s="16"/>
      <c r="E160" s="16"/>
      <c r="F160" s="16"/>
    </row>
    <row r="161" spans="1:6" x14ac:dyDescent="0.2">
      <c r="A161" s="16">
        <v>0.40340915260458798</v>
      </c>
      <c r="B161" s="16">
        <v>0</v>
      </c>
      <c r="C161" s="16"/>
      <c r="D161" s="16"/>
      <c r="E161" s="16"/>
      <c r="F161" s="16"/>
    </row>
    <row r="162" spans="1:6" x14ac:dyDescent="0.2">
      <c r="A162" s="16">
        <v>-3.7620253394293701E-2</v>
      </c>
      <c r="B162" s="16">
        <v>0</v>
      </c>
      <c r="C162" s="16"/>
      <c r="D162" s="16"/>
      <c r="E162" s="16"/>
      <c r="F162" s="16"/>
    </row>
    <row r="163" spans="1:6" x14ac:dyDescent="0.2">
      <c r="A163" s="16">
        <v>0.103027826048535</v>
      </c>
      <c r="B163" s="16">
        <v>0</v>
      </c>
      <c r="C163" s="16"/>
      <c r="D163" s="16"/>
      <c r="E163" s="16"/>
      <c r="F163" s="16"/>
    </row>
    <row r="164" spans="1:6" x14ac:dyDescent="0.2">
      <c r="A164" s="16">
        <v>-0.36075455914006899</v>
      </c>
      <c r="B164" s="16">
        <v>-1</v>
      </c>
      <c r="C164" s="16"/>
      <c r="D164" s="16"/>
      <c r="E164" s="16"/>
      <c r="F164" s="16"/>
    </row>
    <row r="165" spans="1:6" x14ac:dyDescent="0.2">
      <c r="A165" s="16">
        <v>-0.25323530702150099</v>
      </c>
      <c r="B165" s="16">
        <v>-1</v>
      </c>
      <c r="C165" s="16"/>
      <c r="D165" s="16"/>
      <c r="E165" s="16"/>
      <c r="F165" s="16"/>
    </row>
    <row r="166" spans="1:6" x14ac:dyDescent="0.2">
      <c r="A166" s="16">
        <v>-0.66604659151476397</v>
      </c>
      <c r="B166" s="16">
        <v>-1</v>
      </c>
      <c r="C166" s="16"/>
      <c r="D166" s="16"/>
      <c r="E166" s="16"/>
      <c r="F166" s="16"/>
    </row>
    <row r="167" spans="1:6" x14ac:dyDescent="0.2">
      <c r="A167" s="16">
        <v>-0.252744565872416</v>
      </c>
      <c r="B167" s="16">
        <v>-1</v>
      </c>
      <c r="C167" s="16"/>
      <c r="D167" s="16"/>
      <c r="E167" s="16"/>
      <c r="F167" s="16"/>
    </row>
    <row r="168" spans="1:6" x14ac:dyDescent="0.2">
      <c r="A168" s="16">
        <v>-0.28344791226627403</v>
      </c>
      <c r="B168" s="16">
        <v>-1</v>
      </c>
      <c r="C168" s="16"/>
      <c r="D168" s="16"/>
      <c r="E168" s="16"/>
      <c r="F168" s="16"/>
    </row>
    <row r="169" spans="1:6" x14ac:dyDescent="0.2">
      <c r="A169" s="16">
        <v>-0.211273737879943</v>
      </c>
      <c r="B169" s="16">
        <v>-1</v>
      </c>
      <c r="C169" s="16"/>
      <c r="D169" s="16"/>
      <c r="E169" s="16"/>
      <c r="F169" s="16"/>
    </row>
    <row r="170" spans="1:6" x14ac:dyDescent="0.2">
      <c r="A170" s="16">
        <v>-0.53471456678610696</v>
      </c>
      <c r="B170" s="16">
        <v>-1</v>
      </c>
      <c r="C170" s="16"/>
      <c r="D170" s="16"/>
      <c r="E170" s="16"/>
      <c r="F170" s="16"/>
    </row>
    <row r="171" spans="1:6" x14ac:dyDescent="0.2">
      <c r="A171" s="16">
        <v>-0.53220577420158</v>
      </c>
      <c r="B171" s="16">
        <v>-1</v>
      </c>
      <c r="C171" s="16"/>
      <c r="D171" s="16"/>
      <c r="E171" s="16"/>
      <c r="F171" s="16"/>
    </row>
    <row r="172" spans="1:6" x14ac:dyDescent="0.2">
      <c r="A172" s="16">
        <v>-0.33208407126838602</v>
      </c>
      <c r="B172" s="16">
        <v>-1</v>
      </c>
      <c r="C172" s="16"/>
      <c r="D172" s="16"/>
      <c r="E172" s="16"/>
      <c r="F172" s="16"/>
    </row>
    <row r="173" spans="1:6" x14ac:dyDescent="0.2">
      <c r="A173" s="16">
        <v>-0.21166004795294399</v>
      </c>
      <c r="B173" s="16">
        <v>-1</v>
      </c>
      <c r="C173" s="16"/>
      <c r="D173" s="16"/>
      <c r="E173" s="16"/>
      <c r="F173" s="16"/>
    </row>
    <row r="174" spans="1:6" x14ac:dyDescent="0.2">
      <c r="A174" s="16">
        <v>-0.23548547847941001</v>
      </c>
      <c r="B174" s="16">
        <v>-1</v>
      </c>
      <c r="C174" s="16"/>
      <c r="D174" s="16"/>
      <c r="E174" s="16"/>
      <c r="F174" s="16"/>
    </row>
    <row r="175" spans="1:6" x14ac:dyDescent="0.2">
      <c r="A175" s="16">
        <v>-0.16962009445179599</v>
      </c>
      <c r="B175" s="16">
        <v>-1</v>
      </c>
      <c r="C175" s="16"/>
      <c r="D175" s="16"/>
      <c r="E175" s="16"/>
      <c r="F175" s="16"/>
    </row>
    <row r="176" spans="1:6" x14ac:dyDescent="0.2">
      <c r="A176" s="16">
        <v>-9.0451431415591296E-2</v>
      </c>
      <c r="B176" s="16">
        <v>-1</v>
      </c>
      <c r="C176" s="16"/>
      <c r="D176" s="16"/>
      <c r="E176" s="16"/>
      <c r="F176" s="16"/>
    </row>
    <row r="177" spans="1:6" x14ac:dyDescent="0.2">
      <c r="A177" s="16">
        <v>-0.26687972207510302</v>
      </c>
      <c r="B177" s="16">
        <v>-1</v>
      </c>
      <c r="C177" s="16"/>
      <c r="D177" s="16"/>
      <c r="E177" s="16"/>
      <c r="F177" s="16"/>
    </row>
    <row r="178" spans="1:6" x14ac:dyDescent="0.2">
      <c r="A178" s="16">
        <v>-0.26805128125976702</v>
      </c>
      <c r="B178" s="16">
        <v>-1</v>
      </c>
      <c r="C178" s="16"/>
      <c r="D178" s="16"/>
      <c r="E178" s="16"/>
      <c r="F178" s="16"/>
    </row>
    <row r="179" spans="1:6" x14ac:dyDescent="0.2">
      <c r="A179" s="16">
        <v>-0.14510495913735499</v>
      </c>
      <c r="B179" s="16">
        <v>-1</v>
      </c>
      <c r="C179" s="16"/>
      <c r="D179" s="16"/>
      <c r="E179" s="16"/>
      <c r="F179" s="16"/>
    </row>
    <row r="180" spans="1:6" x14ac:dyDescent="0.2">
      <c r="A180" s="16">
        <v>-0.24549339133426601</v>
      </c>
      <c r="B180" s="16">
        <v>-1</v>
      </c>
      <c r="C180" s="16"/>
      <c r="D180" s="16"/>
      <c r="E180" s="16"/>
      <c r="F180" s="16"/>
    </row>
    <row r="181" spans="1:6" x14ac:dyDescent="0.2">
      <c r="A181" s="16">
        <v>-0.37423603945910699</v>
      </c>
      <c r="B181" s="16">
        <v>-1</v>
      </c>
      <c r="C181" s="16"/>
      <c r="D181" s="16"/>
      <c r="E181" s="16"/>
      <c r="F181" s="16"/>
    </row>
    <row r="182" spans="1:6" x14ac:dyDescent="0.2">
      <c r="A182" s="16">
        <v>-0.54988434215220405</v>
      </c>
      <c r="B182" s="16">
        <v>-1</v>
      </c>
      <c r="C182" s="16"/>
      <c r="D182" s="16"/>
      <c r="E182" s="16"/>
      <c r="F182" s="16"/>
    </row>
    <row r="183" spans="1:6" x14ac:dyDescent="0.2">
      <c r="A183" s="16">
        <v>-0.49167214018780298</v>
      </c>
      <c r="B183" s="16">
        <v>-1</v>
      </c>
      <c r="C183" s="16"/>
      <c r="D183" s="16"/>
      <c r="E183" s="16"/>
      <c r="F183" s="16"/>
    </row>
    <row r="184" spans="1:6" x14ac:dyDescent="0.2">
      <c r="A184" s="16">
        <v>-0.41975268460785398</v>
      </c>
      <c r="B184" s="16">
        <v>-1</v>
      </c>
      <c r="C184" s="16"/>
      <c r="D184" s="16"/>
      <c r="E184" s="16"/>
      <c r="F184" s="16"/>
    </row>
    <row r="185" spans="1:6" x14ac:dyDescent="0.2">
      <c r="A185" s="16">
        <v>-0.1818124745501</v>
      </c>
      <c r="B185" s="16">
        <v>-1</v>
      </c>
      <c r="C185" s="16"/>
      <c r="D185" s="16"/>
      <c r="E185" s="16"/>
      <c r="F185" s="16"/>
    </row>
    <row r="186" spans="1:6" x14ac:dyDescent="0.2">
      <c r="A186" s="16">
        <v>-0.58316348229075599</v>
      </c>
      <c r="B186" s="16">
        <v>-1</v>
      </c>
      <c r="C186" s="16"/>
      <c r="D186" s="16"/>
      <c r="E186" s="16"/>
      <c r="F186" s="16"/>
    </row>
    <row r="187" spans="1:6" x14ac:dyDescent="0.2">
      <c r="A187" s="16">
        <v>-0.16724376814781</v>
      </c>
      <c r="B187" s="16">
        <v>-1</v>
      </c>
      <c r="C187" s="16"/>
      <c r="D187" s="16"/>
      <c r="E187" s="16"/>
      <c r="F187" s="16"/>
    </row>
    <row r="188" spans="1:6" x14ac:dyDescent="0.2">
      <c r="A188" s="16">
        <v>-0.68715514648542197</v>
      </c>
      <c r="B188" s="16">
        <v>-1</v>
      </c>
      <c r="C188" s="16"/>
      <c r="D188" s="16"/>
      <c r="E188" s="16"/>
      <c r="F188" s="16"/>
    </row>
    <row r="189" spans="1:6" x14ac:dyDescent="0.2">
      <c r="A189" s="16">
        <v>-0.32734056386562499</v>
      </c>
      <c r="B189" s="16">
        <v>-1</v>
      </c>
      <c r="C189" s="16"/>
      <c r="D189" s="16"/>
      <c r="E189" s="16"/>
      <c r="F189" s="16"/>
    </row>
    <row r="190" spans="1:6" x14ac:dyDescent="0.2">
      <c r="A190" s="16">
        <v>-0.21311634150348099</v>
      </c>
      <c r="B190" s="16">
        <v>-1</v>
      </c>
      <c r="C190" s="16"/>
      <c r="D190" s="16"/>
      <c r="E190" s="16"/>
      <c r="F190" s="16"/>
    </row>
    <row r="191" spans="1:6" x14ac:dyDescent="0.2">
      <c r="A191" s="16">
        <v>-0.362114408300798</v>
      </c>
      <c r="B191" s="16">
        <v>-1</v>
      </c>
      <c r="C191" s="16"/>
      <c r="D191" s="16"/>
      <c r="E191" s="16"/>
      <c r="F191" s="16"/>
    </row>
    <row r="192" spans="1:6" x14ac:dyDescent="0.2">
      <c r="A192" s="16">
        <v>-0.54217521482347197</v>
      </c>
      <c r="B192" s="16">
        <v>-1</v>
      </c>
      <c r="C192" s="16"/>
      <c r="D192" s="16"/>
      <c r="E192" s="16"/>
      <c r="F192" s="16"/>
    </row>
    <row r="193" spans="1:6" x14ac:dyDescent="0.2">
      <c r="A193" s="16">
        <v>-0.251580297045084</v>
      </c>
      <c r="B193" s="16">
        <v>-1</v>
      </c>
      <c r="C193" s="16"/>
      <c r="D193" s="16"/>
      <c r="E193" s="16"/>
      <c r="F193" s="16"/>
    </row>
    <row r="194" spans="1:6" x14ac:dyDescent="0.2">
      <c r="A194" s="16">
        <v>-0.43254307029760303</v>
      </c>
      <c r="B194" s="16">
        <v>-1</v>
      </c>
      <c r="C194" s="16"/>
      <c r="D194" s="16"/>
      <c r="E194" s="16"/>
      <c r="F194" s="16"/>
    </row>
    <row r="195" spans="1:6" x14ac:dyDescent="0.2">
      <c r="A195" s="16">
        <v>-0.69258605037680698</v>
      </c>
      <c r="B195" s="16">
        <v>-1</v>
      </c>
      <c r="C195" s="16"/>
      <c r="D195" s="16"/>
      <c r="E195" s="16"/>
      <c r="F195" s="16"/>
    </row>
    <row r="196" spans="1:6" x14ac:dyDescent="0.2">
      <c r="A196" s="16">
        <v>-0.16084274381114</v>
      </c>
      <c r="B196" s="16">
        <v>-1</v>
      </c>
      <c r="C196" s="16"/>
      <c r="D196" s="16"/>
      <c r="E196" s="16"/>
      <c r="F196" s="16"/>
    </row>
    <row r="197" spans="1:6" x14ac:dyDescent="0.2">
      <c r="A197" s="16">
        <v>-0.22158494835347101</v>
      </c>
      <c r="B197" s="16">
        <v>-1</v>
      </c>
      <c r="C197" s="16"/>
      <c r="D197" s="16"/>
      <c r="E197" s="16"/>
      <c r="F197" s="16"/>
    </row>
    <row r="198" spans="1:6" x14ac:dyDescent="0.2">
      <c r="A198" s="16">
        <v>-0.21850421371602199</v>
      </c>
      <c r="B198" s="16">
        <v>-1</v>
      </c>
      <c r="C198" s="16"/>
      <c r="D198" s="16"/>
      <c r="E198" s="16"/>
      <c r="F198" s="16"/>
    </row>
    <row r="199" spans="1:6" x14ac:dyDescent="0.2">
      <c r="A199" s="16">
        <v>-0.187542008589374</v>
      </c>
      <c r="B199" s="16">
        <v>-1</v>
      </c>
      <c r="C199" s="16"/>
      <c r="D199" s="16"/>
      <c r="E199" s="16"/>
      <c r="F199" s="16"/>
    </row>
    <row r="200" spans="1:6" x14ac:dyDescent="0.2">
      <c r="A200" s="16">
        <v>-0.36169668543525701</v>
      </c>
      <c r="B200" s="16">
        <v>-1</v>
      </c>
      <c r="C200" s="16"/>
      <c r="D200" s="16"/>
      <c r="E200" s="16"/>
      <c r="F200" s="16"/>
    </row>
    <row r="201" spans="1:6" x14ac:dyDescent="0.2">
      <c r="A201" s="16">
        <v>-0.31653686002163101</v>
      </c>
      <c r="B201" s="16">
        <v>-1</v>
      </c>
      <c r="C201" s="16"/>
      <c r="D201" s="16"/>
      <c r="E201" s="16"/>
      <c r="F201" s="16"/>
    </row>
    <row r="202" spans="1:6" x14ac:dyDescent="0.2">
      <c r="A202" s="16">
        <v>-0.221853374708713</v>
      </c>
      <c r="B202" s="16">
        <v>-1</v>
      </c>
      <c r="C202" s="16"/>
      <c r="D202" s="16"/>
      <c r="E202" s="16"/>
      <c r="F202" s="16"/>
    </row>
    <row r="203" spans="1:6" x14ac:dyDescent="0.2">
      <c r="A203" s="16">
        <v>-0.39491559419118</v>
      </c>
      <c r="B203" s="16">
        <v>-1</v>
      </c>
      <c r="C203" s="16"/>
      <c r="D203" s="16"/>
      <c r="E203" s="16"/>
      <c r="F203" s="16"/>
    </row>
    <row r="204" spans="1:6" x14ac:dyDescent="0.2">
      <c r="A204" s="16">
        <v>-0.30695915327129197</v>
      </c>
      <c r="B204" s="16">
        <v>-1</v>
      </c>
      <c r="C204" s="16"/>
      <c r="D204" s="16"/>
      <c r="E204" s="16"/>
      <c r="F204" s="16"/>
    </row>
    <row r="205" spans="1:6" x14ac:dyDescent="0.2">
      <c r="A205" s="16">
        <v>-0.21886634227132401</v>
      </c>
      <c r="B205" s="16">
        <v>-1</v>
      </c>
      <c r="C205" s="16"/>
      <c r="D205" s="16"/>
      <c r="E205" s="16"/>
      <c r="F205" s="16"/>
    </row>
    <row r="206" spans="1:6" x14ac:dyDescent="0.2">
      <c r="A206" s="16">
        <v>-0.34764590686566799</v>
      </c>
      <c r="B206" s="16">
        <v>-1</v>
      </c>
      <c r="C206" s="16"/>
      <c r="D206" s="16"/>
      <c r="E206" s="16"/>
      <c r="F206" s="16"/>
    </row>
    <row r="207" spans="1:6" x14ac:dyDescent="0.2">
      <c r="A207" s="16">
        <v>-0.27635720554235499</v>
      </c>
      <c r="B207" s="16">
        <v>-1</v>
      </c>
      <c r="C207" s="16"/>
      <c r="D207" s="16"/>
      <c r="E207" s="16"/>
      <c r="F207" s="16"/>
    </row>
    <row r="208" spans="1:6" x14ac:dyDescent="0.2">
      <c r="A208" s="16">
        <v>-0.30639634631125401</v>
      </c>
      <c r="B208" s="16">
        <v>-1</v>
      </c>
      <c r="C208" s="16"/>
      <c r="D208" s="16"/>
      <c r="E208" s="16"/>
      <c r="F208" s="16"/>
    </row>
    <row r="209" spans="1:6" x14ac:dyDescent="0.2">
      <c r="A209" s="16">
        <v>-0.59099255287858099</v>
      </c>
      <c r="B209" s="16">
        <v>-1</v>
      </c>
      <c r="C209" s="16"/>
      <c r="D209" s="16"/>
      <c r="E209" s="16"/>
      <c r="F209" s="16"/>
    </row>
    <row r="210" spans="1:6" x14ac:dyDescent="0.2">
      <c r="A210" s="16">
        <v>-0.35020547979545402</v>
      </c>
      <c r="B210" s="16">
        <v>-1</v>
      </c>
      <c r="C210" s="16"/>
      <c r="D210" s="16"/>
      <c r="E210" s="16"/>
      <c r="F210" s="16"/>
    </row>
    <row r="211" spans="1:6" x14ac:dyDescent="0.2">
      <c r="A211" s="16">
        <v>-0.63616776364317396</v>
      </c>
      <c r="B211" s="16">
        <v>-1</v>
      </c>
      <c r="C211" s="16"/>
      <c r="D211" s="16"/>
      <c r="E211" s="16"/>
      <c r="F211" s="16"/>
    </row>
    <row r="212" spans="1:6" x14ac:dyDescent="0.2">
      <c r="A212" s="16">
        <v>-0.367405112536837</v>
      </c>
      <c r="B212" s="16">
        <v>-1</v>
      </c>
      <c r="C212" s="16"/>
      <c r="D212" s="16"/>
      <c r="E212" s="16"/>
      <c r="F212" s="16"/>
    </row>
    <row r="213" spans="1:6" x14ac:dyDescent="0.2">
      <c r="A213" s="16"/>
      <c r="B213" s="16"/>
      <c r="C213" s="16"/>
      <c r="D213" s="16"/>
      <c r="E213" s="16"/>
      <c r="F213" s="16"/>
    </row>
  </sheetData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S22"/>
  <sheetViews>
    <sheetView workbookViewId="0">
      <selection activeCell="M15" sqref="M15"/>
    </sheetView>
  </sheetViews>
  <sheetFormatPr defaultRowHeight="14.25" x14ac:dyDescent="0.2"/>
  <cols>
    <col min="1" max="1" width="8.375" customWidth="1"/>
    <col min="2" max="6" width="9" bestFit="1" customWidth="1"/>
    <col min="7" max="7" width="9.5" bestFit="1" customWidth="1"/>
    <col min="8" max="9" width="9" bestFit="1" customWidth="1"/>
  </cols>
  <sheetData>
    <row r="1" spans="1:19" x14ac:dyDescent="0.2">
      <c r="A1" s="1" t="s">
        <v>141</v>
      </c>
    </row>
    <row r="3" spans="1:19" ht="15" x14ac:dyDescent="0.2">
      <c r="A3" s="60" t="s">
        <v>35</v>
      </c>
      <c r="B3" s="63" t="s">
        <v>31</v>
      </c>
      <c r="C3" s="64"/>
      <c r="D3" s="64"/>
      <c r="E3" s="65"/>
      <c r="F3" s="63" t="s">
        <v>32</v>
      </c>
      <c r="G3" s="64"/>
      <c r="H3" s="64"/>
      <c r="I3" s="65"/>
      <c r="K3" s="60" t="s">
        <v>35</v>
      </c>
      <c r="L3" s="63" t="s">
        <v>38</v>
      </c>
      <c r="M3" s="64"/>
      <c r="N3" s="64"/>
      <c r="O3" s="65"/>
      <c r="P3" s="63" t="s">
        <v>39</v>
      </c>
      <c r="Q3" s="64"/>
      <c r="R3" s="64"/>
      <c r="S3" s="65"/>
    </row>
    <row r="4" spans="1:19" ht="15" x14ac:dyDescent="0.25">
      <c r="A4" s="61"/>
      <c r="B4" s="66">
        <v>1</v>
      </c>
      <c r="C4" s="67"/>
      <c r="D4" s="68">
        <v>0.125</v>
      </c>
      <c r="E4" s="69"/>
      <c r="F4" s="66">
        <v>1</v>
      </c>
      <c r="G4" s="67"/>
      <c r="H4" s="68">
        <v>0.125</v>
      </c>
      <c r="I4" s="69"/>
      <c r="K4" s="61"/>
      <c r="L4" s="66">
        <v>1</v>
      </c>
      <c r="M4" s="67"/>
      <c r="N4" s="68">
        <v>0.125</v>
      </c>
      <c r="O4" s="69"/>
      <c r="P4" s="66">
        <v>1</v>
      </c>
      <c r="Q4" s="67"/>
      <c r="R4" s="68">
        <v>0.125</v>
      </c>
      <c r="S4" s="69"/>
    </row>
    <row r="5" spans="1:19" ht="15" x14ac:dyDescent="0.2">
      <c r="A5" s="62"/>
      <c r="B5" s="19" t="s">
        <v>33</v>
      </c>
      <c r="C5" s="19" t="s">
        <v>34</v>
      </c>
      <c r="D5" s="19" t="s">
        <v>33</v>
      </c>
      <c r="E5" s="19" t="s">
        <v>34</v>
      </c>
      <c r="F5" s="19" t="s">
        <v>33</v>
      </c>
      <c r="G5" s="19" t="s">
        <v>34</v>
      </c>
      <c r="H5" s="19" t="s">
        <v>33</v>
      </c>
      <c r="I5" s="19" t="s">
        <v>34</v>
      </c>
      <c r="K5" s="62"/>
      <c r="L5" s="19" t="s">
        <v>33</v>
      </c>
      <c r="M5" s="19" t="s">
        <v>34</v>
      </c>
      <c r="N5" s="19" t="s">
        <v>33</v>
      </c>
      <c r="O5" s="19" t="s">
        <v>34</v>
      </c>
      <c r="P5" s="19" t="s">
        <v>33</v>
      </c>
      <c r="Q5" s="19" t="s">
        <v>34</v>
      </c>
      <c r="R5" s="19" t="s">
        <v>33</v>
      </c>
      <c r="S5" s="19" t="s">
        <v>34</v>
      </c>
    </row>
    <row r="6" spans="1:19" x14ac:dyDescent="0.2">
      <c r="A6" s="18">
        <v>1</v>
      </c>
      <c r="B6" s="20">
        <v>0.7611531940082874</v>
      </c>
      <c r="C6" s="20">
        <v>0.64859165888577686</v>
      </c>
      <c r="D6" s="20">
        <v>0.68941176470588239</v>
      </c>
      <c r="E6" s="20">
        <v>0.52118213925886581</v>
      </c>
      <c r="F6" s="20">
        <v>0.89121428571428574</v>
      </c>
      <c r="G6" s="20">
        <v>0.9345484400656815</v>
      </c>
      <c r="H6" s="20">
        <v>0.58963235294117644</v>
      </c>
      <c r="I6" s="20">
        <v>0.65615427240280444</v>
      </c>
      <c r="K6" s="18">
        <v>1</v>
      </c>
      <c r="L6" s="20">
        <v>9.0222236446492771E-2</v>
      </c>
      <c r="M6" s="20">
        <v>0.10787581699346394</v>
      </c>
      <c r="N6" s="20">
        <v>4.8699437817084835E-2</v>
      </c>
      <c r="O6" s="20">
        <v>6.0316700843016657E-2</v>
      </c>
      <c r="P6" s="20">
        <v>0.2246369699458946</v>
      </c>
      <c r="Q6" s="20">
        <v>0.16042483660130721</v>
      </c>
      <c r="R6" s="20">
        <v>0.16888660359248592</v>
      </c>
      <c r="S6" s="20">
        <v>0.15564137616769197</v>
      </c>
    </row>
    <row r="7" spans="1:19" x14ac:dyDescent="0.2">
      <c r="A7" s="18">
        <v>2</v>
      </c>
      <c r="B7" s="20">
        <v>0.69230769230769196</v>
      </c>
      <c r="C7" s="20">
        <v>0.54545454545454497</v>
      </c>
      <c r="D7" s="20">
        <v>0.69230769230769196</v>
      </c>
      <c r="E7" s="20">
        <v>0.5</v>
      </c>
      <c r="F7" s="20">
        <v>0.875</v>
      </c>
      <c r="G7" s="20">
        <v>1</v>
      </c>
      <c r="H7" s="20">
        <v>0.76923076923076905</v>
      </c>
      <c r="I7" s="20">
        <v>0.81818181818181801</v>
      </c>
      <c r="K7" s="18">
        <v>2</v>
      </c>
      <c r="L7" s="20">
        <v>0</v>
      </c>
      <c r="M7" s="20">
        <v>9.0909090909090898E-2</v>
      </c>
      <c r="N7" s="20">
        <v>0</v>
      </c>
      <c r="O7" s="20">
        <v>0.25</v>
      </c>
      <c r="P7" s="20">
        <v>0.11111111111111099</v>
      </c>
      <c r="Q7" s="20">
        <v>0.18181818181818199</v>
      </c>
      <c r="R7" s="20">
        <v>0.1875</v>
      </c>
      <c r="S7" s="20">
        <v>0.16666666666666699</v>
      </c>
    </row>
    <row r="8" spans="1:19" x14ac:dyDescent="0.2">
      <c r="A8" s="18">
        <v>3</v>
      </c>
      <c r="B8" s="20">
        <v>0.98095238095238102</v>
      </c>
      <c r="C8" s="20">
        <v>0.98666666666666669</v>
      </c>
      <c r="D8" s="20">
        <v>0.96718266253869967</v>
      </c>
      <c r="E8" s="20">
        <v>0.83178368121442114</v>
      </c>
      <c r="F8" s="20">
        <v>0.92413533834586481</v>
      </c>
      <c r="G8" s="20">
        <v>0.9933333333333334</v>
      </c>
      <c r="H8" s="20">
        <v>0.8165612165612165</v>
      </c>
      <c r="I8" s="20">
        <v>0.86228070175438598</v>
      </c>
      <c r="K8" s="18">
        <v>3</v>
      </c>
      <c r="L8" s="20">
        <v>0.13214052287581679</v>
      </c>
      <c r="M8" s="20">
        <v>0.10596491228070173</v>
      </c>
      <c r="N8" s="20">
        <v>8.1764705882352851E-2</v>
      </c>
      <c r="O8" s="20">
        <v>0.1082546864899806</v>
      </c>
      <c r="P8" s="20">
        <v>0.26168300653594756</v>
      </c>
      <c r="Q8" s="20">
        <v>0.21851234420893878</v>
      </c>
      <c r="R8" s="20">
        <v>0.2905941770647652</v>
      </c>
      <c r="S8" s="20">
        <v>0.12621848739495803</v>
      </c>
    </row>
    <row r="9" spans="1:19" x14ac:dyDescent="0.2">
      <c r="A9" s="18">
        <v>4</v>
      </c>
      <c r="B9" s="20">
        <v>0.81316914080071967</v>
      </c>
      <c r="C9" s="20">
        <v>0.76043187679343316</v>
      </c>
      <c r="D9" s="20">
        <v>0.75120839305621923</v>
      </c>
      <c r="E9" s="20">
        <v>0.64554867561059504</v>
      </c>
      <c r="F9" s="20">
        <v>0.88335437710437692</v>
      </c>
      <c r="G9" s="20">
        <v>0.91933243727598557</v>
      </c>
      <c r="H9" s="20">
        <v>0.77439897267483471</v>
      </c>
      <c r="I9" s="20">
        <v>0.82003410059676041</v>
      </c>
      <c r="K9" s="18">
        <v>4</v>
      </c>
      <c r="L9" s="20">
        <v>0.10035226211696806</v>
      </c>
      <c r="M9" s="20">
        <v>0.16808009045912284</v>
      </c>
      <c r="N9" s="20">
        <v>7.0370370370370403E-2</v>
      </c>
      <c r="O9" s="20">
        <v>0.16559829059829059</v>
      </c>
      <c r="P9" s="20">
        <v>0.353537475596299</v>
      </c>
      <c r="Q9" s="20">
        <v>0.31879906980713435</v>
      </c>
      <c r="R9" s="20">
        <v>0.36184906711222498</v>
      </c>
      <c r="S9" s="20">
        <v>0.30470085470085478</v>
      </c>
    </row>
    <row r="10" spans="1:19" x14ac:dyDescent="0.2">
      <c r="A10" s="18">
        <v>5</v>
      </c>
      <c r="B10" s="20">
        <v>0.85</v>
      </c>
      <c r="C10" s="20">
        <v>0.8</v>
      </c>
      <c r="D10" s="20">
        <v>0.65217391304347805</v>
      </c>
      <c r="E10" s="20">
        <v>0.64705882352941202</v>
      </c>
      <c r="F10" s="20">
        <v>0.57894736842105299</v>
      </c>
      <c r="G10" s="20">
        <v>0.625</v>
      </c>
      <c r="H10" s="20">
        <v>0.54545454545454497</v>
      </c>
      <c r="I10" s="20">
        <v>0.86666666666666703</v>
      </c>
      <c r="K10" s="18">
        <v>5</v>
      </c>
      <c r="L10" s="20">
        <v>0</v>
      </c>
      <c r="M10" s="20">
        <v>0.125</v>
      </c>
      <c r="N10" s="20">
        <v>0.16666666666666699</v>
      </c>
      <c r="O10" s="20">
        <v>0.15</v>
      </c>
      <c r="P10" s="20">
        <v>0.15384615384615399</v>
      </c>
      <c r="Q10" s="20">
        <v>4.1666666666666699E-2</v>
      </c>
      <c r="R10" s="20">
        <v>0.125</v>
      </c>
      <c r="S10" s="20">
        <v>0.05</v>
      </c>
    </row>
    <row r="11" spans="1:19" x14ac:dyDescent="0.2">
      <c r="A11" s="18">
        <v>6</v>
      </c>
      <c r="B11" s="20">
        <v>0.88387991759702278</v>
      </c>
      <c r="C11" s="20">
        <v>0.86938335787020005</v>
      </c>
      <c r="D11" s="20">
        <v>0.82580278488206904</v>
      </c>
      <c r="E11" s="20">
        <v>0.71621403198535705</v>
      </c>
      <c r="F11" s="20">
        <v>0.87283312447786121</v>
      </c>
      <c r="G11" s="20">
        <v>0.9441425120772946</v>
      </c>
      <c r="H11" s="20">
        <v>0.78556265123202229</v>
      </c>
      <c r="I11" s="20">
        <v>0.8462229620973255</v>
      </c>
      <c r="K11" s="18">
        <v>6</v>
      </c>
      <c r="L11" s="20">
        <v>0.10933583959899758</v>
      </c>
      <c r="M11" s="20">
        <v>0.22567901234567908</v>
      </c>
      <c r="N11" s="20">
        <v>0.12997719807284039</v>
      </c>
      <c r="O11" s="20">
        <v>0.20113930659983281</v>
      </c>
      <c r="P11" s="20">
        <v>0.26960630743525488</v>
      </c>
      <c r="Q11" s="20">
        <v>0.15372134038800697</v>
      </c>
      <c r="R11" s="20">
        <v>0.18610819162601835</v>
      </c>
      <c r="S11" s="20">
        <v>0.15990486838010062</v>
      </c>
    </row>
    <row r="14" spans="1:19" ht="15" x14ac:dyDescent="0.2">
      <c r="A14" s="60" t="s">
        <v>35</v>
      </c>
      <c r="B14" s="63" t="s">
        <v>36</v>
      </c>
      <c r="C14" s="64"/>
      <c r="D14" s="64"/>
      <c r="E14" s="65"/>
      <c r="F14" s="63" t="s">
        <v>37</v>
      </c>
      <c r="G14" s="64"/>
      <c r="H14" s="64"/>
      <c r="I14" s="65"/>
    </row>
    <row r="15" spans="1:19" ht="15" x14ac:dyDescent="0.25">
      <c r="A15" s="61"/>
      <c r="B15" s="66">
        <v>1</v>
      </c>
      <c r="C15" s="67"/>
      <c r="D15" s="68">
        <v>0.125</v>
      </c>
      <c r="E15" s="69"/>
      <c r="F15" s="66">
        <v>1</v>
      </c>
      <c r="G15" s="67"/>
      <c r="H15" s="68">
        <v>0.125</v>
      </c>
      <c r="I15" s="69"/>
    </row>
    <row r="16" spans="1:19" ht="15" x14ac:dyDescent="0.2">
      <c r="A16" s="62"/>
      <c r="B16" s="19" t="s">
        <v>33</v>
      </c>
      <c r="C16" s="19" t="s">
        <v>34</v>
      </c>
      <c r="D16" s="19" t="s">
        <v>33</v>
      </c>
      <c r="E16" s="19" t="s">
        <v>34</v>
      </c>
      <c r="F16" s="19" t="s">
        <v>33</v>
      </c>
      <c r="G16" s="19" t="s">
        <v>34</v>
      </c>
      <c r="H16" s="19" t="s">
        <v>33</v>
      </c>
      <c r="I16" s="19" t="s">
        <v>34</v>
      </c>
    </row>
    <row r="17" spans="1:9" x14ac:dyDescent="0.2">
      <c r="A17" s="18">
        <v>1</v>
      </c>
      <c r="B17" s="21">
        <v>174.28598960744571</v>
      </c>
      <c r="C17" s="21">
        <v>144.02582987115389</v>
      </c>
      <c r="D17" s="21">
        <v>255.44900510677454</v>
      </c>
      <c r="E17" s="21">
        <v>202.7968626938522</v>
      </c>
      <c r="F17" s="21">
        <v>174.97921160408922</v>
      </c>
      <c r="G17" s="21">
        <v>192.59849431506987</v>
      </c>
      <c r="H17" s="21">
        <v>200.57085053035479</v>
      </c>
      <c r="I17" s="21">
        <v>195.9371114877963</v>
      </c>
    </row>
    <row r="18" spans="1:9" x14ac:dyDescent="0.2">
      <c r="A18" s="18">
        <v>2</v>
      </c>
      <c r="B18" s="21">
        <v>137.06877777763597</v>
      </c>
      <c r="C18" s="21">
        <v>296.42550000183599</v>
      </c>
      <c r="D18" s="21">
        <v>104.58966666758199</v>
      </c>
      <c r="E18" s="21">
        <v>50.421285714297198</v>
      </c>
      <c r="F18" s="21">
        <v>152.55433333307599</v>
      </c>
      <c r="G18" s="21">
        <v>204.86478571391299</v>
      </c>
      <c r="H18" s="21">
        <v>251.797300000908</v>
      </c>
      <c r="I18" s="21">
        <v>101.041444443076</v>
      </c>
    </row>
    <row r="19" spans="1:9" x14ac:dyDescent="0.2">
      <c r="A19" s="18">
        <v>3</v>
      </c>
      <c r="B19" s="21">
        <v>163.08943964020139</v>
      </c>
      <c r="C19" s="21">
        <v>141.60535199309183</v>
      </c>
      <c r="D19" s="21">
        <v>157.74493567020858</v>
      </c>
      <c r="E19" s="21">
        <v>195.68615096664817</v>
      </c>
      <c r="F19" s="21">
        <v>136.40975224798399</v>
      </c>
      <c r="G19" s="21">
        <v>156.23030972329803</v>
      </c>
      <c r="H19" s="21">
        <v>169.64979474216079</v>
      </c>
      <c r="I19" s="21">
        <v>183.5766324454838</v>
      </c>
    </row>
    <row r="20" spans="1:9" x14ac:dyDescent="0.2">
      <c r="A20" s="18">
        <v>4</v>
      </c>
      <c r="B20" s="21">
        <v>96.367398531627273</v>
      </c>
      <c r="C20" s="21">
        <v>113.81244109405266</v>
      </c>
      <c r="D20" s="21">
        <v>111.99992128979257</v>
      </c>
      <c r="E20" s="21">
        <v>119.089587893732</v>
      </c>
      <c r="F20" s="21">
        <v>123.64985693250782</v>
      </c>
      <c r="G20" s="21">
        <v>122.89950963293501</v>
      </c>
      <c r="H20" s="21">
        <v>125.15119975542899</v>
      </c>
      <c r="I20" s="21">
        <v>126.64982039755229</v>
      </c>
    </row>
    <row r="21" spans="1:9" x14ac:dyDescent="0.2">
      <c r="A21" s="18">
        <v>5</v>
      </c>
      <c r="B21" s="21">
        <v>105.049764707099</v>
      </c>
      <c r="C21" s="21">
        <v>134.100125001169</v>
      </c>
      <c r="D21" s="21">
        <v>164.83339999928501</v>
      </c>
      <c r="E21" s="21">
        <v>180.269000000738</v>
      </c>
      <c r="F21" s="21">
        <v>201.869727273747</v>
      </c>
      <c r="G21" s="21">
        <v>171.60013333292801</v>
      </c>
      <c r="H21" s="21">
        <v>478.69149999921001</v>
      </c>
      <c r="I21" s="21">
        <v>184.59092307659</v>
      </c>
    </row>
    <row r="22" spans="1:9" x14ac:dyDescent="0.2">
      <c r="A22" s="18">
        <v>6</v>
      </c>
      <c r="B22" s="21">
        <v>150.03665745496752</v>
      </c>
      <c r="C22" s="21">
        <v>149.88555417728796</v>
      </c>
      <c r="D22" s="21">
        <v>195.68171826565018</v>
      </c>
      <c r="E22" s="21">
        <v>161.70026053732883</v>
      </c>
      <c r="F22" s="21">
        <v>142.56616301680421</v>
      </c>
      <c r="G22" s="21">
        <v>121.18816368656651</v>
      </c>
      <c r="H22" s="21">
        <v>151.03741702609099</v>
      </c>
      <c r="I22" s="21">
        <v>162.79104461265283</v>
      </c>
    </row>
  </sheetData>
  <mergeCells count="21">
    <mergeCell ref="A3:A5"/>
    <mergeCell ref="K3:K5"/>
    <mergeCell ref="A14:A16"/>
    <mergeCell ref="B14:E14"/>
    <mergeCell ref="F14:I14"/>
    <mergeCell ref="B15:C15"/>
    <mergeCell ref="D15:E15"/>
    <mergeCell ref="F15:G15"/>
    <mergeCell ref="H15:I15"/>
    <mergeCell ref="B3:E3"/>
    <mergeCell ref="F3:I3"/>
    <mergeCell ref="B4:C4"/>
    <mergeCell ref="D4:E4"/>
    <mergeCell ref="F4:G4"/>
    <mergeCell ref="H4:I4"/>
    <mergeCell ref="L3:O3"/>
    <mergeCell ref="P3:S3"/>
    <mergeCell ref="L4:M4"/>
    <mergeCell ref="N4:O4"/>
    <mergeCell ref="P4:Q4"/>
    <mergeCell ref="R4:S4"/>
  </mergeCells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50"/>
  <sheetViews>
    <sheetView workbookViewId="0">
      <selection activeCell="L9" sqref="L9"/>
    </sheetView>
  </sheetViews>
  <sheetFormatPr defaultRowHeight="14.25" x14ac:dyDescent="0.2"/>
  <cols>
    <col min="1" max="2" width="12.5" customWidth="1"/>
  </cols>
  <sheetData>
    <row r="1" spans="1:8" x14ac:dyDescent="0.2">
      <c r="A1" s="1" t="s">
        <v>142</v>
      </c>
      <c r="B1" s="14"/>
    </row>
    <row r="2" spans="1:8" x14ac:dyDescent="0.2">
      <c r="A2" s="14"/>
      <c r="B2" s="14"/>
    </row>
    <row r="3" spans="1:8" x14ac:dyDescent="0.2">
      <c r="A3" s="18" t="s">
        <v>86</v>
      </c>
      <c r="B3" s="18" t="s">
        <v>87</v>
      </c>
    </row>
    <row r="4" spans="1:8" ht="15" x14ac:dyDescent="0.2">
      <c r="A4" s="4">
        <v>0.88541666666666663</v>
      </c>
      <c r="B4" s="4">
        <v>0.88541666666666663</v>
      </c>
    </row>
    <row r="5" spans="1:8" ht="15" x14ac:dyDescent="0.2">
      <c r="A5" s="4">
        <v>0.8203125</v>
      </c>
      <c r="B5" s="4">
        <v>0.98130841121495327</v>
      </c>
    </row>
    <row r="6" spans="1:8" ht="15" x14ac:dyDescent="0.2">
      <c r="A6" s="4">
        <v>0.83823529411764708</v>
      </c>
      <c r="B6" s="4">
        <v>0.97435897435897434</v>
      </c>
    </row>
    <row r="7" spans="1:8" x14ac:dyDescent="0.2">
      <c r="A7" s="22"/>
      <c r="B7" s="22"/>
    </row>
    <row r="8" spans="1:8" x14ac:dyDescent="0.2">
      <c r="A8" s="1" t="s">
        <v>143</v>
      </c>
    </row>
    <row r="10" spans="1:8" ht="18.75" x14ac:dyDescent="0.2">
      <c r="A10" s="15"/>
      <c r="B10" s="3">
        <v>1.6E-2</v>
      </c>
      <c r="C10" s="3">
        <v>3.1E-2</v>
      </c>
      <c r="D10" s="3">
        <v>6.2E-2</v>
      </c>
      <c r="E10" s="3">
        <v>0.125</v>
      </c>
      <c r="F10" s="11">
        <v>0.25</v>
      </c>
      <c r="G10" s="11">
        <v>0.5</v>
      </c>
      <c r="H10" s="11">
        <v>1</v>
      </c>
    </row>
    <row r="11" spans="1:8" ht="15" x14ac:dyDescent="0.2">
      <c r="A11" s="58" t="s">
        <v>88</v>
      </c>
      <c r="B11" s="4">
        <v>9.5347985347985401E-2</v>
      </c>
      <c r="C11" s="4">
        <v>9.1465378421900195E-2</v>
      </c>
      <c r="D11" s="4">
        <v>0.132797270955166</v>
      </c>
      <c r="E11" s="4">
        <v>7.7037037037037001E-2</v>
      </c>
      <c r="F11" s="4">
        <v>6.9047619047618997E-2</v>
      </c>
      <c r="G11" s="4">
        <v>6.8093719146350706E-2</v>
      </c>
      <c r="H11" s="4">
        <v>5.0595238095238103E-2</v>
      </c>
    </row>
    <row r="12" spans="1:8" ht="15" x14ac:dyDescent="0.2">
      <c r="A12" s="59"/>
      <c r="B12" s="4">
        <v>5.3571428571428603E-2</v>
      </c>
      <c r="C12" s="4">
        <v>6.7226890756302504E-2</v>
      </c>
      <c r="D12" s="4">
        <v>8.7301587301587297E-2</v>
      </c>
      <c r="E12" s="4">
        <v>0.13186813186813201</v>
      </c>
      <c r="F12" s="4">
        <v>8.0745341614906901E-2</v>
      </c>
      <c r="G12" s="4">
        <v>9.3596059113300503E-2</v>
      </c>
      <c r="H12" s="4">
        <v>6.5476190476190493E-2</v>
      </c>
    </row>
    <row r="13" spans="1:8" ht="15" x14ac:dyDescent="0.2">
      <c r="A13" s="59"/>
      <c r="B13" s="4">
        <v>0.12380952380952399</v>
      </c>
      <c r="C13" s="4">
        <v>0.14444444444444399</v>
      </c>
      <c r="D13" s="4">
        <v>0.13684210526315799</v>
      </c>
      <c r="E13" s="4">
        <v>0.2</v>
      </c>
      <c r="F13" s="4">
        <v>0.104761904761905</v>
      </c>
      <c r="G13" s="4">
        <v>0.118181818181818</v>
      </c>
      <c r="H13" s="4">
        <v>0.114285714285714</v>
      </c>
    </row>
    <row r="14" spans="1:8" ht="15" x14ac:dyDescent="0.2">
      <c r="A14" s="59"/>
      <c r="B14" s="4">
        <v>0.13268849206349201</v>
      </c>
      <c r="C14" s="4">
        <v>0.14745098039215701</v>
      </c>
      <c r="D14" s="4">
        <v>0.23409090909090899</v>
      </c>
      <c r="E14" s="4">
        <v>0.21217948717948701</v>
      </c>
      <c r="F14" s="4">
        <v>0.110671936758893</v>
      </c>
      <c r="G14" s="4">
        <v>0.13661398467433</v>
      </c>
      <c r="H14" s="4">
        <v>7.9861111111111105E-2</v>
      </c>
    </row>
    <row r="15" spans="1:8" ht="15" x14ac:dyDescent="0.2">
      <c r="A15" s="59"/>
      <c r="B15" s="4">
        <v>0.123839285714286</v>
      </c>
      <c r="C15" s="4">
        <v>0.133888325445121</v>
      </c>
      <c r="D15" s="4">
        <v>0.111423611111111</v>
      </c>
      <c r="E15" s="4">
        <v>7.6995920745920696E-2</v>
      </c>
      <c r="F15" s="4">
        <v>7.5240751334858899E-2</v>
      </c>
      <c r="G15" s="4">
        <v>1.9488916256157601E-2</v>
      </c>
      <c r="H15" s="4">
        <v>3.4118357487922697E-2</v>
      </c>
    </row>
    <row r="16" spans="1:8" ht="15" x14ac:dyDescent="0.2">
      <c r="A16" s="59"/>
      <c r="B16" s="4">
        <v>4.4642857142857102E-2</v>
      </c>
      <c r="C16" s="4">
        <v>6.62153750389044E-2</v>
      </c>
      <c r="D16" s="4">
        <v>0.10215378421900199</v>
      </c>
      <c r="E16" s="4">
        <v>0.12762237762237799</v>
      </c>
      <c r="F16" s="4">
        <v>0.13466183574879201</v>
      </c>
      <c r="G16" s="4">
        <v>8.4693486590038294E-2</v>
      </c>
      <c r="H16" s="4">
        <v>6.4484126984127005E-2</v>
      </c>
    </row>
    <row r="17" spans="1:8" x14ac:dyDescent="0.2">
      <c r="B17" s="29"/>
      <c r="C17" s="29"/>
      <c r="D17" s="29"/>
      <c r="E17" s="29"/>
      <c r="F17" s="29"/>
      <c r="G17" s="29"/>
      <c r="H17" s="29"/>
    </row>
    <row r="18" spans="1:8" ht="18.75" x14ac:dyDescent="0.2">
      <c r="A18" s="15"/>
      <c r="B18" s="3">
        <v>1.6E-2</v>
      </c>
      <c r="C18" s="3">
        <v>3.1E-2</v>
      </c>
      <c r="D18" s="3">
        <v>6.2E-2</v>
      </c>
      <c r="E18" s="3">
        <v>0.125</v>
      </c>
      <c r="F18" s="11">
        <v>0.25</v>
      </c>
      <c r="G18" s="11">
        <v>0.5</v>
      </c>
      <c r="H18" s="11">
        <v>1</v>
      </c>
    </row>
    <row r="19" spans="1:8" ht="15" x14ac:dyDescent="0.2">
      <c r="A19" s="58" t="s">
        <v>89</v>
      </c>
      <c r="B19" s="4">
        <v>0.52311355311355301</v>
      </c>
      <c r="C19" s="4">
        <v>0.56123188405797098</v>
      </c>
      <c r="D19" s="4">
        <v>0.40664774681802501</v>
      </c>
      <c r="E19" s="4">
        <v>0.32589743589743603</v>
      </c>
      <c r="F19" s="4">
        <v>0.243968253968254</v>
      </c>
      <c r="G19" s="4">
        <v>0.13901875901875901</v>
      </c>
      <c r="H19" s="4">
        <v>0.182142857142857</v>
      </c>
    </row>
    <row r="20" spans="1:8" ht="15" x14ac:dyDescent="0.2">
      <c r="A20" s="59"/>
      <c r="B20" s="4">
        <v>0.4375</v>
      </c>
      <c r="C20" s="4">
        <v>0.630252100840336</v>
      </c>
      <c r="D20" s="4">
        <v>0.67460317460317498</v>
      </c>
      <c r="E20" s="4">
        <v>0.64835164835164805</v>
      </c>
      <c r="F20" s="4">
        <v>0.51552795031055898</v>
      </c>
      <c r="G20" s="4">
        <v>0.31034482758620702</v>
      </c>
      <c r="H20" s="4">
        <v>0.35714285714285698</v>
      </c>
    </row>
    <row r="21" spans="1:8" ht="15" x14ac:dyDescent="0.2">
      <c r="A21" s="59"/>
      <c r="B21" s="4">
        <v>0.27619047619047599</v>
      </c>
      <c r="C21" s="4">
        <v>0.27777777777777801</v>
      </c>
      <c r="D21" s="4">
        <v>0.452631578947368</v>
      </c>
      <c r="E21" s="4">
        <v>0.2</v>
      </c>
      <c r="F21" s="4">
        <v>0.20952380952381</v>
      </c>
      <c r="G21" s="4">
        <v>8.1818181818181804E-2</v>
      </c>
      <c r="H21" s="4">
        <v>0.1</v>
      </c>
    </row>
    <row r="22" spans="1:8" ht="15" x14ac:dyDescent="0.2">
      <c r="A22" s="59"/>
      <c r="B22" s="4">
        <v>0.52728174603174605</v>
      </c>
      <c r="C22" s="4">
        <v>0.61068627450980395</v>
      </c>
      <c r="D22" s="4">
        <v>0.42651515151515201</v>
      </c>
      <c r="E22" s="4">
        <v>0.40737179487179498</v>
      </c>
      <c r="F22" s="4">
        <v>0.45948616600790498</v>
      </c>
      <c r="G22" s="4">
        <v>0.23204022988505801</v>
      </c>
      <c r="H22" s="4">
        <v>0.33472222222222198</v>
      </c>
    </row>
    <row r="23" spans="1:8" ht="15" x14ac:dyDescent="0.2">
      <c r="A23" s="59"/>
      <c r="B23" s="4">
        <v>0.42165178571428602</v>
      </c>
      <c r="C23" s="4">
        <v>0.500887423935091</v>
      </c>
      <c r="D23" s="4">
        <v>0.376805555555556</v>
      </c>
      <c r="E23" s="4">
        <v>0.31075174825174801</v>
      </c>
      <c r="F23" s="4">
        <v>0.178250633777538</v>
      </c>
      <c r="G23" s="4">
        <v>0.122924876847291</v>
      </c>
      <c r="H23" s="4">
        <v>0.14359040717736399</v>
      </c>
    </row>
    <row r="24" spans="1:8" ht="15" x14ac:dyDescent="0.2">
      <c r="A24" s="59"/>
      <c r="B24" s="4">
        <v>0.427391215106732</v>
      </c>
      <c r="C24" s="4">
        <v>0.47315592903828202</v>
      </c>
      <c r="D24" s="4">
        <v>0.38174315619967802</v>
      </c>
      <c r="E24" s="4">
        <v>0.32342657342657299</v>
      </c>
      <c r="F24" s="4">
        <v>0.30766908212560401</v>
      </c>
      <c r="G24" s="4">
        <v>0.16068965517241399</v>
      </c>
      <c r="H24" s="4">
        <v>0.108134920634921</v>
      </c>
    </row>
    <row r="26" spans="1:8" ht="18.75" x14ac:dyDescent="0.2">
      <c r="A26" s="15"/>
      <c r="B26" s="3">
        <v>1.6E-2</v>
      </c>
      <c r="C26" s="3">
        <v>3.1E-2</v>
      </c>
      <c r="D26" s="3">
        <v>6.2E-2</v>
      </c>
      <c r="E26" s="3">
        <v>0.125</v>
      </c>
      <c r="F26" s="11">
        <v>0.25</v>
      </c>
      <c r="G26" s="11">
        <v>0.5</v>
      </c>
      <c r="H26" s="11">
        <v>1</v>
      </c>
    </row>
    <row r="27" spans="1:8" ht="15" x14ac:dyDescent="0.2">
      <c r="A27" s="54" t="s">
        <v>90</v>
      </c>
      <c r="B27" s="4">
        <v>2.6583710407239836E-2</v>
      </c>
      <c r="C27" s="4">
        <v>5.1476872800402251E-2</v>
      </c>
      <c r="D27" s="4">
        <v>8.0639948287007157E-2</v>
      </c>
      <c r="E27" s="4">
        <v>5.5168269230769118E-2</v>
      </c>
      <c r="F27" s="4">
        <v>0.10938644688644672</v>
      </c>
      <c r="G27" s="4">
        <v>0.11566985645933003</v>
      </c>
      <c r="H27" s="4">
        <v>0.18149547015162359</v>
      </c>
    </row>
    <row r="28" spans="1:8" ht="15" x14ac:dyDescent="0.2">
      <c r="A28" s="54"/>
      <c r="B28" s="4">
        <v>5.8632543926661507E-2</v>
      </c>
      <c r="C28" s="4">
        <v>6.9940476190476275E-2</v>
      </c>
      <c r="D28" s="4">
        <v>3.23340311004785E-2</v>
      </c>
      <c r="E28" s="4">
        <v>0.1174052555631504</v>
      </c>
      <c r="F28" s="4">
        <v>0.17426616479925294</v>
      </c>
      <c r="G28" s="4">
        <v>0.16747835497835495</v>
      </c>
      <c r="H28" s="4">
        <v>0.17689551053521646</v>
      </c>
    </row>
    <row r="29" spans="1:8" ht="15" x14ac:dyDescent="0.2">
      <c r="A29" s="54"/>
      <c r="B29" s="4">
        <v>8.9285714285714302E-2</v>
      </c>
      <c r="C29" s="4">
        <v>5.8823529411764719E-2</v>
      </c>
      <c r="D29" s="4">
        <v>8.0882352941176405E-2</v>
      </c>
      <c r="E29" s="4">
        <v>9.9999999999999978E-2</v>
      </c>
      <c r="F29" s="4">
        <v>9.375E-2</v>
      </c>
      <c r="G29" s="4">
        <v>0.28125000000000011</v>
      </c>
      <c r="H29" s="4">
        <v>0.32291666666666674</v>
      </c>
    </row>
    <row r="30" spans="1:8" ht="15" x14ac:dyDescent="0.2">
      <c r="A30" s="54"/>
      <c r="B30" s="4">
        <v>0.15873015873015855</v>
      </c>
      <c r="C30" s="4">
        <v>0.19999999999999998</v>
      </c>
      <c r="D30" s="4">
        <v>0.16326530612244899</v>
      </c>
      <c r="E30" s="4">
        <v>0.24489795918367357</v>
      </c>
      <c r="F30" s="4">
        <v>0.3766233766233768</v>
      </c>
      <c r="G30" s="4">
        <v>0.38775510204081653</v>
      </c>
      <c r="H30" s="4">
        <v>0.32142857142857145</v>
      </c>
    </row>
    <row r="31" spans="1:8" ht="15" x14ac:dyDescent="0.2">
      <c r="A31" s="54"/>
      <c r="B31" s="4">
        <v>2.0408163265306145E-2</v>
      </c>
      <c r="C31" s="4">
        <v>3.0612244897959218E-2</v>
      </c>
      <c r="D31" s="4">
        <v>0.10158730158730156</v>
      </c>
      <c r="E31" s="4">
        <v>0.11111111111111094</v>
      </c>
      <c r="F31" s="4">
        <v>0.17857142857142883</v>
      </c>
      <c r="G31" s="4">
        <v>0.20408163265306145</v>
      </c>
      <c r="H31" s="4">
        <v>0.11428571428571432</v>
      </c>
    </row>
    <row r="32" spans="1:8" ht="15" x14ac:dyDescent="0.2">
      <c r="A32" s="54"/>
      <c r="B32" s="4">
        <v>1.9319727891156501E-2</v>
      </c>
      <c r="C32" s="4">
        <v>5.7142857142857099E-3</v>
      </c>
      <c r="D32" s="4">
        <v>3.0260380014074599E-2</v>
      </c>
      <c r="E32" s="4">
        <v>9.2165898617511503E-3</v>
      </c>
      <c r="F32" s="4">
        <v>0</v>
      </c>
      <c r="G32" s="4">
        <v>4.6558704453441298E-2</v>
      </c>
      <c r="H32" s="4">
        <v>2.4975024975025E-2</v>
      </c>
    </row>
    <row r="33" spans="1:8" ht="15" x14ac:dyDescent="0.2">
      <c r="A33" s="54"/>
      <c r="B33" s="4">
        <v>0.113157894736842</v>
      </c>
      <c r="C33" s="4">
        <v>0.108018207282913</v>
      </c>
      <c r="D33" s="4">
        <v>0.122401468948784</v>
      </c>
      <c r="E33" s="4">
        <v>0.120650953984287</v>
      </c>
      <c r="F33" s="4">
        <v>0.105454545454545</v>
      </c>
      <c r="G33" s="4">
        <v>9.1787439613526603E-2</v>
      </c>
      <c r="H33" s="4">
        <v>9.6143892339544498E-2</v>
      </c>
    </row>
    <row r="34" spans="1:8" ht="15" x14ac:dyDescent="0.2">
      <c r="A34" s="54"/>
      <c r="B34" s="4">
        <v>1.7692307692307702E-2</v>
      </c>
      <c r="C34" s="4">
        <v>2.1764705882352901E-2</v>
      </c>
      <c r="D34" s="4">
        <v>7.38790621143562E-2</v>
      </c>
      <c r="E34" s="4">
        <v>5.9057971014492797E-2</v>
      </c>
      <c r="F34" s="4">
        <v>0.110545454545455</v>
      </c>
      <c r="G34" s="4">
        <v>6.1867311958056101E-2</v>
      </c>
      <c r="H34" s="4">
        <v>4.5600414078675003E-2</v>
      </c>
    </row>
    <row r="35" spans="1:8" ht="15" x14ac:dyDescent="0.2">
      <c r="A35" s="54"/>
      <c r="B35" s="4">
        <v>2.1052631578947399E-2</v>
      </c>
      <c r="C35" s="4">
        <v>0</v>
      </c>
      <c r="D35" s="4">
        <v>4.1925465838509299E-2</v>
      </c>
      <c r="E35" s="4">
        <v>1.8181818181818198E-2</v>
      </c>
      <c r="F35" s="4">
        <v>1.51428571428571E-2</v>
      </c>
      <c r="G35" s="4">
        <v>2.73913043478261E-2</v>
      </c>
      <c r="H35" s="4">
        <v>8.3333333333333297E-3</v>
      </c>
    </row>
    <row r="36" spans="1:8" ht="15" x14ac:dyDescent="0.2">
      <c r="A36" s="54"/>
      <c r="B36" s="4">
        <v>9.5238095238095205E-2</v>
      </c>
      <c r="C36" s="4">
        <v>4.4642857142857102E-2</v>
      </c>
      <c r="D36" s="4">
        <v>1.7857142857142901E-2</v>
      </c>
      <c r="E36" s="4">
        <v>5.5555555555555601E-2</v>
      </c>
      <c r="F36" s="4">
        <v>8.0357142857142905E-2</v>
      </c>
      <c r="G36" s="4">
        <v>3.7499999999999999E-2</v>
      </c>
      <c r="H36" s="4">
        <v>7.3529411764705899E-2</v>
      </c>
    </row>
    <row r="37" spans="1:8" ht="15" x14ac:dyDescent="0.2">
      <c r="A37" s="54"/>
      <c r="B37" s="4">
        <v>0</v>
      </c>
      <c r="C37" s="4">
        <v>3.2258064516128997E-2</v>
      </c>
      <c r="D37" s="4">
        <v>1.6129032258064498E-2</v>
      </c>
      <c r="E37" s="4">
        <v>0.125</v>
      </c>
      <c r="F37" s="4">
        <v>9.9248120300751905E-2</v>
      </c>
      <c r="G37" s="4">
        <v>0.121527777777778</v>
      </c>
      <c r="H37" s="4">
        <v>4.1666666666666699E-2</v>
      </c>
    </row>
    <row r="38" spans="1:8" x14ac:dyDescent="0.2">
      <c r="B38" s="14"/>
      <c r="C38" s="14"/>
      <c r="D38" s="14"/>
      <c r="E38" s="14"/>
      <c r="F38" s="14"/>
      <c r="G38" s="14"/>
      <c r="H38" s="14"/>
    </row>
    <row r="39" spans="1:8" ht="18.75" x14ac:dyDescent="0.2">
      <c r="A39" s="15"/>
      <c r="B39" s="3">
        <v>1.6E-2</v>
      </c>
      <c r="C39" s="3">
        <v>3.1E-2</v>
      </c>
      <c r="D39" s="3">
        <v>6.2E-2</v>
      </c>
      <c r="E39" s="3">
        <v>0.125</v>
      </c>
      <c r="F39" s="11">
        <v>0.25</v>
      </c>
      <c r="G39" s="11">
        <v>0.5</v>
      </c>
      <c r="H39" s="11">
        <v>1</v>
      </c>
    </row>
    <row r="40" spans="1:8" ht="15" x14ac:dyDescent="0.2">
      <c r="A40" s="56" t="s">
        <v>91</v>
      </c>
      <c r="B40" s="4">
        <v>6.3501602564102533E-2</v>
      </c>
      <c r="C40" s="4">
        <v>3.5227272727272663E-2</v>
      </c>
      <c r="D40" s="4">
        <v>5.6433150183150205E-2</v>
      </c>
      <c r="E40" s="4">
        <v>0.10255761395467278</v>
      </c>
      <c r="F40" s="4">
        <v>0.15773417919799504</v>
      </c>
      <c r="G40" s="4">
        <v>0.17732371794871804</v>
      </c>
      <c r="H40" s="4">
        <v>0.11411064425770312</v>
      </c>
    </row>
    <row r="41" spans="1:8" ht="15" x14ac:dyDescent="0.2">
      <c r="A41" s="56"/>
      <c r="B41" s="4">
        <v>2.8781512605041915E-2</v>
      </c>
      <c r="C41" s="4">
        <v>2.6988636363636354E-2</v>
      </c>
      <c r="D41" s="4">
        <v>3.4855769230769162E-2</v>
      </c>
      <c r="E41" s="4">
        <v>6.6414647042507546E-2</v>
      </c>
      <c r="F41" s="4">
        <v>0.18680555555555545</v>
      </c>
      <c r="G41" s="4">
        <v>0.13645060166441758</v>
      </c>
      <c r="H41" s="4">
        <v>0.20279574226942643</v>
      </c>
    </row>
    <row r="42" spans="1:8" ht="15" x14ac:dyDescent="0.2">
      <c r="A42" s="56"/>
      <c r="B42" s="4">
        <v>2.5000000000000022E-2</v>
      </c>
      <c r="C42" s="4">
        <v>7.1428571428571508E-2</v>
      </c>
      <c r="D42" s="4">
        <v>0.10416666666666663</v>
      </c>
      <c r="E42" s="4">
        <v>0.13541666666666652</v>
      </c>
      <c r="F42" s="4">
        <v>0.21153846153846168</v>
      </c>
      <c r="G42" s="4">
        <v>0.23863636363636376</v>
      </c>
      <c r="H42" s="4">
        <v>0.26041666666666663</v>
      </c>
    </row>
    <row r="43" spans="1:8" ht="15" x14ac:dyDescent="0.2">
      <c r="A43" s="56"/>
      <c r="B43" s="4">
        <v>7.1428571428571425E-2</v>
      </c>
      <c r="C43" s="4">
        <v>8.5714285714285673E-2</v>
      </c>
      <c r="D43" s="4">
        <v>9.19701213818859E-2</v>
      </c>
      <c r="E43" s="4">
        <v>0.21428571428571427</v>
      </c>
      <c r="F43" s="4">
        <v>0.44155844155844165</v>
      </c>
      <c r="G43" s="4">
        <v>0.34523809523809529</v>
      </c>
      <c r="H43" s="4">
        <v>0.34285714285714286</v>
      </c>
    </row>
    <row r="44" spans="1:8" ht="15" x14ac:dyDescent="0.2">
      <c r="A44" s="56"/>
      <c r="B44" s="4">
        <v>7.1428571428571397E-2</v>
      </c>
      <c r="C44" s="4">
        <v>6.3492063492063489E-2</v>
      </c>
      <c r="D44" s="4">
        <v>0.10297619047619044</v>
      </c>
      <c r="E44" s="4">
        <v>0.14285714285714268</v>
      </c>
      <c r="F44" s="4">
        <v>0.25974025974025983</v>
      </c>
      <c r="G44" s="4">
        <v>0.20952380952380945</v>
      </c>
      <c r="H44" s="4">
        <v>0.2244897959183676</v>
      </c>
    </row>
    <row r="45" spans="1:8" ht="15" x14ac:dyDescent="0.2">
      <c r="A45" s="56"/>
      <c r="B45" s="4">
        <v>8.4353741496598703E-2</v>
      </c>
      <c r="C45" s="4">
        <v>4.7701863354037297E-2</v>
      </c>
      <c r="D45" s="4">
        <v>5.6943467041989201E-2</v>
      </c>
      <c r="E45" s="4">
        <v>6.1908614188925702E-2</v>
      </c>
      <c r="F45" s="4">
        <v>0.121904761904762</v>
      </c>
      <c r="G45" s="4">
        <v>9.4527183342972804E-2</v>
      </c>
      <c r="H45" s="4">
        <v>0.142307692307692</v>
      </c>
    </row>
    <row r="46" spans="1:8" ht="15" x14ac:dyDescent="0.2">
      <c r="A46" s="56"/>
      <c r="B46" s="4">
        <v>0.14692982456140399</v>
      </c>
      <c r="C46" s="4">
        <v>0.15616246498599401</v>
      </c>
      <c r="D46" s="4">
        <v>0.16207620171814499</v>
      </c>
      <c r="E46" s="4">
        <v>0.22783389450056099</v>
      </c>
      <c r="F46" s="4">
        <v>0.204545454545455</v>
      </c>
      <c r="G46" s="4">
        <v>0.23322597960279101</v>
      </c>
      <c r="H46" s="4">
        <v>0.21014492753623201</v>
      </c>
    </row>
    <row r="47" spans="1:8" ht="15" x14ac:dyDescent="0.2">
      <c r="A47" s="56"/>
      <c r="B47" s="4">
        <v>8.6437246963562794E-2</v>
      </c>
      <c r="C47" s="4">
        <v>6.9156010230179005E-2</v>
      </c>
      <c r="D47" s="4">
        <v>0.13414232825997499</v>
      </c>
      <c r="E47" s="4">
        <v>0.189210950080515</v>
      </c>
      <c r="F47" s="4">
        <v>0.19890909090909101</v>
      </c>
      <c r="G47" s="4">
        <v>0.20731330241312099</v>
      </c>
      <c r="H47" s="4">
        <v>0.25059387599433403</v>
      </c>
    </row>
    <row r="48" spans="1:8" ht="15" x14ac:dyDescent="0.2">
      <c r="A48" s="56"/>
      <c r="B48" s="4">
        <v>0.11077694235589</v>
      </c>
      <c r="C48" s="4">
        <v>3.6904761904761899E-2</v>
      </c>
      <c r="D48" s="4">
        <v>0.18850931677018601</v>
      </c>
      <c r="E48" s="4">
        <v>0.20707070707070699</v>
      </c>
      <c r="F48" s="4">
        <v>0.38371428571428601</v>
      </c>
      <c r="G48" s="4">
        <v>0.32652173913043497</v>
      </c>
      <c r="H48" s="4">
        <v>0.28088235294117597</v>
      </c>
    </row>
    <row r="49" spans="1:8" ht="15" x14ac:dyDescent="0.2">
      <c r="A49" s="56"/>
      <c r="B49" s="4">
        <v>8.3333333333333301E-2</v>
      </c>
      <c r="C49" s="4">
        <v>7.1428571428571397E-2</v>
      </c>
      <c r="D49" s="4">
        <v>0.16964285714285701</v>
      </c>
      <c r="E49" s="4">
        <v>0.38888888888888901</v>
      </c>
      <c r="F49" s="4">
        <v>0.27678571428571402</v>
      </c>
      <c r="G49" s="4">
        <v>0.26250000000000001</v>
      </c>
      <c r="H49" s="4">
        <v>0.25</v>
      </c>
    </row>
    <row r="50" spans="1:8" ht="15" x14ac:dyDescent="0.2">
      <c r="A50" s="56"/>
      <c r="B50" s="4">
        <v>0.109649122807018</v>
      </c>
      <c r="C50" s="4">
        <v>0.146505376344086</v>
      </c>
      <c r="D50" s="4">
        <v>0.179541595925297</v>
      </c>
      <c r="E50" s="4">
        <v>0.28125</v>
      </c>
      <c r="F50" s="4">
        <v>0.33947368421052598</v>
      </c>
      <c r="G50" s="4">
        <v>0.33333333333333298</v>
      </c>
      <c r="H50" s="4">
        <v>0.282407407407407</v>
      </c>
    </row>
  </sheetData>
  <mergeCells count="4">
    <mergeCell ref="A11:A16"/>
    <mergeCell ref="A19:A24"/>
    <mergeCell ref="A27:A37"/>
    <mergeCell ref="A40:A50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99"/>
  <sheetViews>
    <sheetView tabSelected="1" workbookViewId="0">
      <selection activeCell="AF16" sqref="AF16"/>
    </sheetView>
  </sheetViews>
  <sheetFormatPr defaultRowHeight="14.25" x14ac:dyDescent="0.2"/>
  <cols>
    <col min="1" max="1" width="15.5" customWidth="1"/>
    <col min="5" max="5" width="19.25" customWidth="1"/>
  </cols>
  <sheetData>
    <row r="1" spans="1:16" ht="76.5" customHeight="1" x14ac:dyDescent="0.2">
      <c r="A1" s="1" t="s">
        <v>65</v>
      </c>
      <c r="C1" s="1"/>
      <c r="O1" s="22" t="s">
        <v>93</v>
      </c>
      <c r="P1" s="22"/>
    </row>
    <row r="2" spans="1:16" x14ac:dyDescent="0.2">
      <c r="A2" t="s">
        <v>124</v>
      </c>
      <c r="C2" s="1"/>
      <c r="O2" s="22"/>
      <c r="P2" s="22"/>
    </row>
    <row r="3" spans="1:16" ht="15" x14ac:dyDescent="0.2">
      <c r="A3" s="38" t="s">
        <v>30</v>
      </c>
      <c r="B3" s="16"/>
      <c r="C3" s="1"/>
      <c r="O3" s="35" t="s">
        <v>94</v>
      </c>
      <c r="P3" s="35" t="s">
        <v>95</v>
      </c>
    </row>
    <row r="4" spans="1:16" x14ac:dyDescent="0.2">
      <c r="A4" s="16">
        <v>0.31160768449042697</v>
      </c>
      <c r="B4" s="16">
        <v>1</v>
      </c>
      <c r="D4" s="17">
        <v>1</v>
      </c>
      <c r="E4" s="18" t="s">
        <v>82</v>
      </c>
      <c r="O4" s="40">
        <v>0.301973379956956</v>
      </c>
      <c r="P4" s="40">
        <v>-5.1086655066291599E-2</v>
      </c>
    </row>
    <row r="5" spans="1:16" x14ac:dyDescent="0.2">
      <c r="A5" s="16">
        <v>2.5164848350565698</v>
      </c>
      <c r="B5" s="16">
        <v>1</v>
      </c>
      <c r="D5" s="17">
        <v>0</v>
      </c>
      <c r="E5" s="18" t="s">
        <v>85</v>
      </c>
      <c r="O5" s="40">
        <v>0.17679854776191101</v>
      </c>
      <c r="P5" s="40">
        <v>2.7621817275818999E-2</v>
      </c>
    </row>
    <row r="6" spans="1:16" x14ac:dyDescent="0.2">
      <c r="A6" s="16">
        <v>0.39862781123936702</v>
      </c>
      <c r="B6" s="16">
        <v>1</v>
      </c>
      <c r="C6" s="1"/>
      <c r="D6" s="17">
        <v>-1</v>
      </c>
      <c r="E6" s="18" t="s">
        <v>84</v>
      </c>
      <c r="O6" s="40">
        <v>-0.25803582323326701</v>
      </c>
      <c r="P6" s="40">
        <v>-0.218492437420198</v>
      </c>
    </row>
    <row r="7" spans="1:16" x14ac:dyDescent="0.2">
      <c r="A7" s="16">
        <v>0.28831378780558198</v>
      </c>
      <c r="B7" s="16">
        <v>1</v>
      </c>
      <c r="C7" s="1"/>
      <c r="O7" s="40">
        <v>-0.31695545889138599</v>
      </c>
      <c r="P7" s="40">
        <v>-7.6357933407744397E-2</v>
      </c>
    </row>
    <row r="8" spans="1:16" x14ac:dyDescent="0.2">
      <c r="A8" s="16">
        <v>0.29392985117258702</v>
      </c>
      <c r="B8" s="16">
        <v>1</v>
      </c>
      <c r="C8" s="1"/>
      <c r="O8" s="40">
        <v>0.93132514175492798</v>
      </c>
      <c r="P8" s="40">
        <v>0.539618174124189</v>
      </c>
    </row>
    <row r="9" spans="1:16" x14ac:dyDescent="0.2">
      <c r="A9" s="16">
        <v>0.91973588231121906</v>
      </c>
      <c r="B9" s="16">
        <v>1</v>
      </c>
      <c r="C9" s="1"/>
      <c r="O9" s="40">
        <v>-0.188284756025803</v>
      </c>
      <c r="P9" s="40">
        <v>-7.5155943689736104E-2</v>
      </c>
    </row>
    <row r="10" spans="1:16" x14ac:dyDescent="0.2">
      <c r="A10" s="16">
        <v>0.37573790287980802</v>
      </c>
      <c r="B10" s="16">
        <v>1</v>
      </c>
      <c r="C10" s="1"/>
      <c r="O10" s="40">
        <v>-0.18379803876909301</v>
      </c>
      <c r="P10" s="40">
        <v>-0.22037158113494301</v>
      </c>
    </row>
    <row r="11" spans="1:16" x14ac:dyDescent="0.2">
      <c r="A11" s="16">
        <v>0.26532382825951301</v>
      </c>
      <c r="B11" s="16">
        <v>1</v>
      </c>
      <c r="C11" s="1"/>
      <c r="O11" s="40">
        <v>0.36504274087913302</v>
      </c>
      <c r="P11" s="40">
        <v>0.78786884875109198</v>
      </c>
    </row>
    <row r="12" spans="1:16" x14ac:dyDescent="0.2">
      <c r="A12" s="16">
        <v>0.47545202839821499</v>
      </c>
      <c r="B12" s="16">
        <v>1</v>
      </c>
      <c r="C12" s="1"/>
      <c r="O12" s="40">
        <v>-1.9880228964238401E-2</v>
      </c>
      <c r="P12" s="40">
        <v>-0.16765436472864301</v>
      </c>
    </row>
    <row r="13" spans="1:16" x14ac:dyDescent="0.2">
      <c r="A13" s="16">
        <v>0.383908840549671</v>
      </c>
      <c r="B13" s="16">
        <v>1</v>
      </c>
      <c r="C13" s="1"/>
      <c r="O13" s="40">
        <v>-0.208094066756533</v>
      </c>
      <c r="P13" s="40">
        <v>6.3719822374630405E-2</v>
      </c>
    </row>
    <row r="14" spans="1:16" x14ac:dyDescent="0.2">
      <c r="A14" s="16">
        <v>0.22383413162357299</v>
      </c>
      <c r="B14" s="16">
        <v>1</v>
      </c>
      <c r="C14" s="1"/>
      <c r="O14" s="40">
        <v>0.12702564101362501</v>
      </c>
      <c r="P14" s="40">
        <v>-1.8918198457497999E-3</v>
      </c>
    </row>
    <row r="15" spans="1:16" x14ac:dyDescent="0.2">
      <c r="A15" s="16">
        <v>0.52955268052473803</v>
      </c>
      <c r="B15" s="16">
        <v>1</v>
      </c>
      <c r="C15" s="1"/>
      <c r="O15" s="40">
        <v>0.42606883316579702</v>
      </c>
      <c r="P15" s="40">
        <v>0.26331474988279202</v>
      </c>
    </row>
    <row r="16" spans="1:16" x14ac:dyDescent="0.2">
      <c r="A16" s="16">
        <v>0.40038531188500498</v>
      </c>
      <c r="B16" s="16">
        <v>1</v>
      </c>
      <c r="C16" s="1"/>
      <c r="O16" s="40">
        <v>3.4463343701533802</v>
      </c>
      <c r="P16" s="40">
        <v>0.30227841627486701</v>
      </c>
    </row>
    <row r="17" spans="1:16" x14ac:dyDescent="0.2">
      <c r="A17" s="16">
        <v>0.76257491142640799</v>
      </c>
      <c r="B17" s="16">
        <v>1</v>
      </c>
      <c r="C17" s="1"/>
      <c r="O17" s="40">
        <v>1.4066381978973099</v>
      </c>
      <c r="P17" s="40">
        <v>0.49732247271639901</v>
      </c>
    </row>
    <row r="18" spans="1:16" x14ac:dyDescent="0.2">
      <c r="A18" s="16">
        <v>0.37388191501017698</v>
      </c>
      <c r="B18" s="16">
        <v>1</v>
      </c>
      <c r="C18" s="1"/>
      <c r="O18" s="40">
        <v>-0.22534611512762701</v>
      </c>
      <c r="P18" s="40">
        <v>-0.301596567710193</v>
      </c>
    </row>
    <row r="19" spans="1:16" x14ac:dyDescent="0.2">
      <c r="A19" s="16">
        <v>0.34863009930716599</v>
      </c>
      <c r="B19" s="16">
        <v>1</v>
      </c>
      <c r="C19" s="1"/>
      <c r="O19" s="40">
        <v>-6.7613425500430396E-2</v>
      </c>
      <c r="P19" s="40">
        <v>-0.232469653501678</v>
      </c>
    </row>
    <row r="20" spans="1:16" x14ac:dyDescent="0.2">
      <c r="A20" s="16">
        <v>0.40581913578171502</v>
      </c>
      <c r="B20" s="16">
        <v>1</v>
      </c>
      <c r="C20" s="1"/>
      <c r="O20" s="40">
        <v>8.4383395702039996E-2</v>
      </c>
      <c r="P20" s="40">
        <v>-0.151843300882398</v>
      </c>
    </row>
    <row r="21" spans="1:16" x14ac:dyDescent="0.2">
      <c r="A21" s="16">
        <v>1.26023039530387</v>
      </c>
      <c r="B21" s="16">
        <v>1</v>
      </c>
      <c r="C21" s="1"/>
      <c r="O21" s="40">
        <v>-0.299473988156156</v>
      </c>
      <c r="P21" s="40">
        <v>7.74252736487464E-3</v>
      </c>
    </row>
    <row r="22" spans="1:16" x14ac:dyDescent="0.2">
      <c r="A22" s="16">
        <v>0.25472827137853399</v>
      </c>
      <c r="B22" s="16">
        <v>1</v>
      </c>
      <c r="C22" s="1"/>
      <c r="O22" s="40">
        <v>-0.57169411710679796</v>
      </c>
      <c r="P22" s="40">
        <v>-4.7089212415142301E-2</v>
      </c>
    </row>
    <row r="23" spans="1:16" x14ac:dyDescent="0.2">
      <c r="A23" s="16">
        <v>0.79338961832462496</v>
      </c>
      <c r="B23" s="16">
        <v>1</v>
      </c>
      <c r="C23" s="1"/>
      <c r="O23" s="40">
        <v>-0.340803574309957</v>
      </c>
      <c r="P23" s="40">
        <v>-0.43023608382148298</v>
      </c>
    </row>
    <row r="24" spans="1:16" x14ac:dyDescent="0.2">
      <c r="A24" s="16">
        <v>0.38168804407573598</v>
      </c>
      <c r="B24" s="16">
        <v>1</v>
      </c>
      <c r="C24" s="1"/>
      <c r="O24" s="40">
        <v>-0.12028360600768701</v>
      </c>
      <c r="P24" s="40">
        <v>-7.4501997450692706E-2</v>
      </c>
    </row>
    <row r="25" spans="1:16" x14ac:dyDescent="0.2">
      <c r="A25" s="16">
        <v>0.27751975637170101</v>
      </c>
      <c r="B25" s="16">
        <v>1</v>
      </c>
      <c r="C25" s="1"/>
      <c r="O25" s="40">
        <v>-2.9562063739537198E-3</v>
      </c>
      <c r="P25" s="40">
        <v>0.87783475251065202</v>
      </c>
    </row>
    <row r="26" spans="1:16" x14ac:dyDescent="0.2">
      <c r="A26" s="16">
        <v>0.22090388360039601</v>
      </c>
      <c r="B26" s="16">
        <v>1</v>
      </c>
      <c r="C26" s="1"/>
      <c r="O26" s="40">
        <v>-0.237710282773094</v>
      </c>
      <c r="P26" s="40">
        <v>7.4742485196719805E-2</v>
      </c>
    </row>
    <row r="27" spans="1:16" x14ac:dyDescent="0.2">
      <c r="A27" s="16">
        <v>0.74901788154853</v>
      </c>
      <c r="B27" s="16">
        <v>1</v>
      </c>
      <c r="C27" s="1"/>
      <c r="O27" s="40">
        <v>0.47790849073762498</v>
      </c>
      <c r="P27" s="40">
        <v>0.20780321478342301</v>
      </c>
    </row>
    <row r="28" spans="1:16" x14ac:dyDescent="0.2">
      <c r="A28" s="16">
        <v>1.31221744767513</v>
      </c>
      <c r="B28" s="16">
        <v>1</v>
      </c>
      <c r="C28" s="1"/>
      <c r="O28" s="40">
        <v>-7.4070557830549597E-2</v>
      </c>
      <c r="P28" s="40">
        <v>1.207728585358</v>
      </c>
    </row>
    <row r="29" spans="1:16" x14ac:dyDescent="0.2">
      <c r="A29" s="16">
        <v>0.61276588483225203</v>
      </c>
      <c r="B29" s="16">
        <v>1</v>
      </c>
      <c r="C29" s="1"/>
      <c r="O29" s="40">
        <v>-0.326782025649482</v>
      </c>
      <c r="P29" s="40">
        <v>0.32693501240254802</v>
      </c>
    </row>
    <row r="30" spans="1:16" x14ac:dyDescent="0.2">
      <c r="A30" s="16">
        <v>1.9544362514546101</v>
      </c>
      <c r="B30" s="16">
        <v>1</v>
      </c>
      <c r="C30" s="1"/>
      <c r="O30" s="40">
        <v>0.56314781541900005</v>
      </c>
      <c r="P30" s="40">
        <v>-1.25710983908165E-2</v>
      </c>
    </row>
    <row r="31" spans="1:16" x14ac:dyDescent="0.2">
      <c r="A31" s="16">
        <v>0.39558301677025798</v>
      </c>
      <c r="B31" s="16">
        <v>1</v>
      </c>
      <c r="C31" s="1"/>
      <c r="O31" s="40">
        <v>7.9596991593101796E-2</v>
      </c>
      <c r="P31" s="40">
        <v>-0.12477685036941701</v>
      </c>
    </row>
    <row r="32" spans="1:16" x14ac:dyDescent="0.2">
      <c r="A32" s="16">
        <v>0.17414143458917</v>
      </c>
      <c r="B32" s="16">
        <v>1</v>
      </c>
      <c r="C32" s="1"/>
      <c r="O32" s="40">
        <v>-0.32300403874125</v>
      </c>
      <c r="P32" s="40">
        <v>0.25293226319631601</v>
      </c>
    </row>
    <row r="33" spans="1:16" x14ac:dyDescent="0.2">
      <c r="A33" s="16">
        <v>1.10436954681872</v>
      </c>
      <c r="B33" s="16">
        <v>1</v>
      </c>
      <c r="C33" s="1"/>
      <c r="O33" s="40">
        <v>-0.23751698259648099</v>
      </c>
      <c r="P33" s="40">
        <v>-0.30881753287788399</v>
      </c>
    </row>
    <row r="34" spans="1:16" x14ac:dyDescent="0.2">
      <c r="A34" s="16">
        <v>3.23478840651681</v>
      </c>
      <c r="B34" s="16">
        <v>1</v>
      </c>
      <c r="C34" s="1"/>
      <c r="O34" s="40">
        <v>0.60174096848223102</v>
      </c>
      <c r="P34" s="40">
        <v>-7.6383931317523801E-4</v>
      </c>
    </row>
    <row r="35" spans="1:16" x14ac:dyDescent="0.2">
      <c r="A35" s="16">
        <v>0.96193631148597003</v>
      </c>
      <c r="B35" s="16">
        <v>1</v>
      </c>
      <c r="C35" s="1"/>
      <c r="O35" s="40">
        <v>-0.22487987373254401</v>
      </c>
      <c r="P35" s="40">
        <v>-0.38060750063329601</v>
      </c>
    </row>
    <row r="36" spans="1:16" x14ac:dyDescent="0.2">
      <c r="A36" s="16">
        <v>1.3489285517548799</v>
      </c>
      <c r="B36" s="16">
        <v>1</v>
      </c>
      <c r="C36" s="1"/>
      <c r="O36" s="40">
        <v>-0.25420480179622001</v>
      </c>
      <c r="P36" s="40">
        <v>-0.30617249638222599</v>
      </c>
    </row>
    <row r="37" spans="1:16" x14ac:dyDescent="0.2">
      <c r="A37" s="16">
        <v>0.42419096075906199</v>
      </c>
      <c r="B37" s="16">
        <v>1</v>
      </c>
      <c r="C37" s="1"/>
      <c r="O37" s="40">
        <v>-0.45347687690611099</v>
      </c>
      <c r="P37" s="40">
        <v>-0.22009298170450001</v>
      </c>
    </row>
    <row r="38" spans="1:16" x14ac:dyDescent="0.2">
      <c r="A38" s="16">
        <v>2.7247408231001402</v>
      </c>
      <c r="B38" s="16">
        <v>1</v>
      </c>
      <c r="C38" s="1"/>
      <c r="O38" s="40">
        <v>-0.381371506534391</v>
      </c>
      <c r="P38" s="40">
        <v>-0.40061461499835999</v>
      </c>
    </row>
    <row r="39" spans="1:16" x14ac:dyDescent="0.2">
      <c r="A39" s="16">
        <v>0.57864374824595199</v>
      </c>
      <c r="B39" s="16">
        <v>1</v>
      </c>
      <c r="C39" s="1"/>
      <c r="O39" s="40">
        <v>-2.2815175128617401E-2</v>
      </c>
      <c r="P39" s="40">
        <v>-0.49024615485724399</v>
      </c>
    </row>
    <row r="40" spans="1:16" x14ac:dyDescent="0.2">
      <c r="A40" s="16">
        <v>0.40237753185919301</v>
      </c>
      <c r="B40" s="16">
        <v>1</v>
      </c>
      <c r="C40" s="1"/>
      <c r="O40" s="40">
        <v>0.27551051737594001</v>
      </c>
      <c r="P40" s="40">
        <v>0.79670605915745496</v>
      </c>
    </row>
    <row r="41" spans="1:16" x14ac:dyDescent="0.2">
      <c r="A41" s="16">
        <v>0.75111597329016699</v>
      </c>
      <c r="B41" s="16">
        <v>1</v>
      </c>
      <c r="C41" s="1"/>
      <c r="O41" s="40">
        <v>-0.412678166930318</v>
      </c>
      <c r="P41" s="40">
        <v>-0.23188764144440599</v>
      </c>
    </row>
    <row r="42" spans="1:16" x14ac:dyDescent="0.2">
      <c r="A42" s="16">
        <v>0.326510657876729</v>
      </c>
      <c r="B42" s="16">
        <v>1</v>
      </c>
      <c r="C42" s="1"/>
      <c r="O42" s="40">
        <v>1.0420130793423701</v>
      </c>
      <c r="P42" s="40">
        <v>8.2121557471973999E-2</v>
      </c>
    </row>
    <row r="43" spans="1:16" x14ac:dyDescent="0.2">
      <c r="A43" s="16">
        <v>0.88793624448574304</v>
      </c>
      <c r="B43" s="16">
        <v>1</v>
      </c>
      <c r="C43" s="1"/>
      <c r="O43" s="40">
        <v>0.56485034133066203</v>
      </c>
      <c r="P43" s="40">
        <v>0.68425545452029302</v>
      </c>
    </row>
    <row r="44" spans="1:16" x14ac:dyDescent="0.2">
      <c r="A44" s="16">
        <v>0.47425043973929898</v>
      </c>
      <c r="B44" s="16">
        <v>1</v>
      </c>
      <c r="C44" s="1"/>
      <c r="O44" s="40">
        <v>-0.54571211515394003</v>
      </c>
      <c r="P44" s="40">
        <v>-0.24256162276312501</v>
      </c>
    </row>
    <row r="45" spans="1:16" x14ac:dyDescent="0.2">
      <c r="A45" s="16">
        <v>0.13150501912781001</v>
      </c>
      <c r="B45" s="16">
        <v>1</v>
      </c>
      <c r="C45" s="1"/>
      <c r="O45" s="40">
        <v>-0.17021084053636201</v>
      </c>
      <c r="P45" s="40">
        <v>-0.43750328258654603</v>
      </c>
    </row>
    <row r="46" spans="1:16" x14ac:dyDescent="0.2">
      <c r="A46" s="16">
        <v>0.23129689843170501</v>
      </c>
      <c r="B46" s="16">
        <v>1</v>
      </c>
      <c r="C46" s="1"/>
      <c r="O46" s="40">
        <v>1.2099070694722399E-2</v>
      </c>
      <c r="P46" s="40">
        <v>-3.6376955019731698E-2</v>
      </c>
    </row>
    <row r="47" spans="1:16" x14ac:dyDescent="0.2">
      <c r="A47" s="16">
        <v>0.14554270397033101</v>
      </c>
      <c r="B47" s="16">
        <v>1</v>
      </c>
      <c r="C47" s="1"/>
      <c r="O47" s="40">
        <v>-0.45358725282399198</v>
      </c>
      <c r="P47" s="40">
        <v>-0.32314623190623198</v>
      </c>
    </row>
    <row r="48" spans="1:16" x14ac:dyDescent="0.2">
      <c r="A48" s="16">
        <v>0.90953347550348695</v>
      </c>
      <c r="B48" s="16">
        <v>1</v>
      </c>
      <c r="C48" s="1"/>
      <c r="O48" s="40">
        <v>-0.47959483535161102</v>
      </c>
      <c r="P48" s="40">
        <v>-0.57809022766614004</v>
      </c>
    </row>
    <row r="49" spans="1:16" x14ac:dyDescent="0.2">
      <c r="A49" s="16">
        <v>0.19106852020392501</v>
      </c>
      <c r="B49" s="16">
        <v>1</v>
      </c>
      <c r="C49" s="1"/>
      <c r="O49" s="40">
        <v>0.27206083828137301</v>
      </c>
      <c r="P49" s="40">
        <v>0.117393477976368</v>
      </c>
    </row>
    <row r="50" spans="1:16" x14ac:dyDescent="0.2">
      <c r="A50" s="16">
        <v>0.63346471509073399</v>
      </c>
      <c r="B50" s="16">
        <v>1</v>
      </c>
      <c r="C50" s="1"/>
      <c r="O50" s="40">
        <v>0.197879819942332</v>
      </c>
      <c r="P50" s="40">
        <v>4.4423434458579499E-2</v>
      </c>
    </row>
    <row r="51" spans="1:16" x14ac:dyDescent="0.2">
      <c r="A51" s="16">
        <v>0.17766259246046101</v>
      </c>
      <c r="B51" s="16">
        <v>1</v>
      </c>
      <c r="C51" s="1"/>
      <c r="O51" s="40">
        <v>-3.4590777473341099E-2</v>
      </c>
      <c r="P51" s="40">
        <v>3.01193970593596E-2</v>
      </c>
    </row>
    <row r="52" spans="1:16" x14ac:dyDescent="0.2">
      <c r="A52" s="16">
        <v>0.70369184296971299</v>
      </c>
      <c r="B52" s="16">
        <v>1</v>
      </c>
      <c r="C52" s="1"/>
      <c r="O52" s="40">
        <v>0.19411499936291099</v>
      </c>
      <c r="P52" s="40">
        <v>0.27974630537984302</v>
      </c>
    </row>
    <row r="53" spans="1:16" x14ac:dyDescent="0.2">
      <c r="A53" s="16">
        <v>0.14984100514083401</v>
      </c>
      <c r="B53" s="16">
        <v>1</v>
      </c>
      <c r="C53" s="1"/>
      <c r="O53" s="40">
        <v>-0.208549627423043</v>
      </c>
      <c r="P53" s="40">
        <v>-0.37724431619820198</v>
      </c>
    </row>
    <row r="54" spans="1:16" x14ac:dyDescent="0.2">
      <c r="A54" s="16">
        <v>0.215470495113358</v>
      </c>
      <c r="B54" s="16">
        <v>1</v>
      </c>
      <c r="C54" s="1"/>
      <c r="O54" s="40">
        <v>-0.76856191299858301</v>
      </c>
      <c r="P54" s="40">
        <v>-0.56230063717214096</v>
      </c>
    </row>
    <row r="55" spans="1:16" x14ac:dyDescent="0.2">
      <c r="A55" s="16">
        <v>2.00965953467513</v>
      </c>
      <c r="B55" s="16">
        <v>1</v>
      </c>
      <c r="C55" s="1"/>
      <c r="O55" s="40">
        <v>-0.14181632553713</v>
      </c>
      <c r="P55" s="40">
        <v>0.55456310814015797</v>
      </c>
    </row>
    <row r="56" spans="1:16" x14ac:dyDescent="0.2">
      <c r="A56" s="16">
        <v>0.21646943688407999</v>
      </c>
      <c r="B56" s="16">
        <v>1</v>
      </c>
      <c r="C56" s="1"/>
      <c r="O56" s="40">
        <v>-0.56848043207260202</v>
      </c>
      <c r="P56" s="40">
        <v>-0.49713060313502</v>
      </c>
    </row>
    <row r="57" spans="1:16" x14ac:dyDescent="0.2">
      <c r="A57" s="16">
        <v>0.43039523031847299</v>
      </c>
      <c r="B57" s="16">
        <v>1</v>
      </c>
      <c r="C57" s="1"/>
      <c r="O57" s="40">
        <v>1.67299796405516</v>
      </c>
      <c r="P57" s="40">
        <v>0.41533823737237102</v>
      </c>
    </row>
    <row r="58" spans="1:16" x14ac:dyDescent="0.2">
      <c r="A58" s="16">
        <v>0.26392946933504802</v>
      </c>
      <c r="B58" s="16">
        <v>1</v>
      </c>
      <c r="C58" s="1"/>
      <c r="O58" s="40">
        <v>-0.20431633870542401</v>
      </c>
      <c r="P58" s="40">
        <v>-0.24847672520076799</v>
      </c>
    </row>
    <row r="59" spans="1:16" x14ac:dyDescent="0.2">
      <c r="A59" s="16">
        <v>0.22998410363788899</v>
      </c>
      <c r="B59" s="16">
        <v>1</v>
      </c>
      <c r="C59" s="1"/>
      <c r="O59" s="40">
        <v>0.19654802642714</v>
      </c>
      <c r="P59" s="40">
        <v>-0.39783027873034399</v>
      </c>
    </row>
    <row r="60" spans="1:16" x14ac:dyDescent="0.2">
      <c r="A60" s="16">
        <v>0.42299289868429202</v>
      </c>
      <c r="B60" s="16">
        <v>1</v>
      </c>
      <c r="C60" s="1"/>
      <c r="O60" s="40">
        <v>-0.51304324341168295</v>
      </c>
      <c r="P60" s="40">
        <v>-0.358535152775876</v>
      </c>
    </row>
    <row r="61" spans="1:16" x14ac:dyDescent="0.2">
      <c r="A61" s="16">
        <v>0.224740466752367</v>
      </c>
      <c r="B61" s="16">
        <v>1</v>
      </c>
      <c r="C61" s="1"/>
      <c r="O61" s="40">
        <v>-0.13019255973916299</v>
      </c>
      <c r="P61" s="40">
        <v>-0.193379064007065</v>
      </c>
    </row>
    <row r="62" spans="1:16" x14ac:dyDescent="0.2">
      <c r="A62" s="16">
        <v>0.44304479288590998</v>
      </c>
      <c r="B62" s="16">
        <v>1</v>
      </c>
      <c r="C62" s="1"/>
      <c r="O62" s="40">
        <v>-8.7937134908276302E-2</v>
      </c>
      <c r="P62" s="40">
        <v>-0.34168768718290199</v>
      </c>
    </row>
    <row r="63" spans="1:16" x14ac:dyDescent="0.2">
      <c r="A63" s="16">
        <v>0.183948713988073</v>
      </c>
      <c r="B63" s="16">
        <v>1</v>
      </c>
      <c r="C63" s="1"/>
      <c r="O63" s="40">
        <v>0.50835625391888395</v>
      </c>
      <c r="P63" s="40">
        <v>0.18655971348018799</v>
      </c>
    </row>
    <row r="64" spans="1:16" x14ac:dyDescent="0.2">
      <c r="A64" s="16">
        <v>0.39135136996369202</v>
      </c>
      <c r="B64" s="16">
        <v>1</v>
      </c>
      <c r="C64" s="1"/>
      <c r="O64" s="40">
        <v>0.20882115797381501</v>
      </c>
      <c r="P64" s="40">
        <v>-3.6655381716287599E-2</v>
      </c>
    </row>
    <row r="65" spans="1:16" x14ac:dyDescent="0.2">
      <c r="A65" s="16">
        <v>0.54821345138771505</v>
      </c>
      <c r="B65" s="16">
        <v>1</v>
      </c>
      <c r="C65" s="1"/>
      <c r="O65" s="40">
        <v>-0.29878405971572503</v>
      </c>
      <c r="P65" s="40">
        <v>0.52609911541973398</v>
      </c>
    </row>
    <row r="66" spans="1:16" x14ac:dyDescent="0.2">
      <c r="A66" s="16">
        <v>0.31384528369756298</v>
      </c>
      <c r="B66" s="16">
        <v>1</v>
      </c>
      <c r="C66" s="1"/>
      <c r="O66" s="40">
        <v>-0.93783920325707604</v>
      </c>
      <c r="P66" s="40">
        <v>-0.53919765376595596</v>
      </c>
    </row>
    <row r="67" spans="1:16" x14ac:dyDescent="0.2">
      <c r="A67" s="16">
        <v>1.9664741110025901</v>
      </c>
      <c r="B67" s="16">
        <v>1</v>
      </c>
      <c r="C67" s="1"/>
      <c r="O67" s="40">
        <v>-0.24637046097670101</v>
      </c>
      <c r="P67" s="40">
        <v>-0.70050365630330902</v>
      </c>
    </row>
    <row r="68" spans="1:16" x14ac:dyDescent="0.2">
      <c r="A68" s="16">
        <v>0.18001814083717599</v>
      </c>
      <c r="B68" s="16">
        <v>1</v>
      </c>
      <c r="C68" s="1"/>
      <c r="O68" s="40">
        <v>-0.33738535523699098</v>
      </c>
      <c r="P68" s="40">
        <v>4.7181324329184801E-2</v>
      </c>
    </row>
    <row r="69" spans="1:16" x14ac:dyDescent="0.2">
      <c r="A69" s="16">
        <v>0.73700491579918403</v>
      </c>
      <c r="B69" s="16">
        <v>1</v>
      </c>
      <c r="C69" s="1"/>
      <c r="O69" s="40">
        <v>2.0055298486263302</v>
      </c>
      <c r="P69" s="40">
        <v>0.427045615648805</v>
      </c>
    </row>
    <row r="70" spans="1:16" x14ac:dyDescent="0.2">
      <c r="A70" s="16">
        <v>0.65631571090610596</v>
      </c>
      <c r="B70" s="16">
        <v>1</v>
      </c>
      <c r="C70" s="1"/>
      <c r="O70" s="40">
        <v>0.20809191329181401</v>
      </c>
      <c r="P70" s="40">
        <v>0.91556993272750797</v>
      </c>
    </row>
    <row r="71" spans="1:16" x14ac:dyDescent="0.2">
      <c r="A71" s="16">
        <v>0.41918953356017902</v>
      </c>
      <c r="B71" s="16">
        <v>1</v>
      </c>
      <c r="C71" s="1"/>
      <c r="O71" s="40">
        <v>0.266552283770845</v>
      </c>
      <c r="P71" s="40">
        <v>0.38994495084999697</v>
      </c>
    </row>
    <row r="72" spans="1:16" x14ac:dyDescent="0.2">
      <c r="A72" s="16">
        <v>0.78996233088355905</v>
      </c>
      <c r="B72" s="16">
        <v>1</v>
      </c>
      <c r="C72" s="1"/>
      <c r="O72" s="40">
        <v>-0.306015445772374</v>
      </c>
      <c r="P72" s="40">
        <v>-0.266852718246475</v>
      </c>
    </row>
    <row r="73" spans="1:16" x14ac:dyDescent="0.2">
      <c r="A73" s="16">
        <v>0.31119803524953998</v>
      </c>
      <c r="B73" s="16">
        <v>1</v>
      </c>
      <c r="C73" s="1"/>
      <c r="O73" s="40">
        <v>0.16662725880929699</v>
      </c>
      <c r="P73" s="40">
        <v>-0.192779187531956</v>
      </c>
    </row>
    <row r="74" spans="1:16" x14ac:dyDescent="0.2">
      <c r="A74" s="16">
        <v>0.78088882153894601</v>
      </c>
      <c r="B74" s="16">
        <v>1</v>
      </c>
      <c r="C74" s="1"/>
      <c r="O74" s="40">
        <v>0.67999251440852904</v>
      </c>
      <c r="P74" s="40">
        <v>0.104871997578268</v>
      </c>
    </row>
    <row r="75" spans="1:16" x14ac:dyDescent="0.2">
      <c r="A75" s="16">
        <v>0.17995018403732599</v>
      </c>
      <c r="B75" s="16">
        <v>1</v>
      </c>
      <c r="C75" s="1"/>
      <c r="O75" s="40">
        <v>-6.9193808479789801E-2</v>
      </c>
      <c r="P75" s="40">
        <v>-7.3395687538578197E-2</v>
      </c>
    </row>
    <row r="76" spans="1:16" x14ac:dyDescent="0.2">
      <c r="A76" s="16">
        <v>1.27647637509677</v>
      </c>
      <c r="B76" s="16">
        <v>1</v>
      </c>
      <c r="C76" s="1"/>
      <c r="O76" s="40">
        <v>0.49162601565516501</v>
      </c>
      <c r="P76" s="40">
        <v>-0.120066544809155</v>
      </c>
    </row>
    <row r="77" spans="1:16" x14ac:dyDescent="0.2">
      <c r="A77" s="16">
        <v>2.3598700435859499</v>
      </c>
      <c r="B77" s="16">
        <v>1</v>
      </c>
      <c r="C77" s="1"/>
      <c r="O77" s="40">
        <v>-9.0567949953947097E-2</v>
      </c>
      <c r="P77" s="40">
        <v>-0.34094574385868398</v>
      </c>
    </row>
    <row r="78" spans="1:16" x14ac:dyDescent="0.2">
      <c r="A78" s="16">
        <v>0.26299964890592098</v>
      </c>
      <c r="B78" s="16">
        <v>1</v>
      </c>
      <c r="C78" s="1"/>
      <c r="O78" s="40">
        <v>-0.28513068375656803</v>
      </c>
      <c r="P78" s="40">
        <v>9.9369011480399894E-2</v>
      </c>
    </row>
    <row r="79" spans="1:16" x14ac:dyDescent="0.2">
      <c r="A79" s="16">
        <v>0.33752391652414199</v>
      </c>
      <c r="B79" s="16">
        <v>1</v>
      </c>
      <c r="C79" s="1"/>
      <c r="O79" s="40">
        <v>-0.136804265084567</v>
      </c>
      <c r="P79" s="40">
        <v>-0.53285415269896197</v>
      </c>
    </row>
    <row r="80" spans="1:16" x14ac:dyDescent="0.2">
      <c r="A80" s="16">
        <v>0.67304508853537504</v>
      </c>
      <c r="B80" s="16">
        <v>1</v>
      </c>
      <c r="C80" s="1"/>
      <c r="O80" s="40">
        <v>-0.52601376416746404</v>
      </c>
      <c r="P80" s="40">
        <v>0.27138161124733801</v>
      </c>
    </row>
    <row r="81" spans="1:16" x14ac:dyDescent="0.2">
      <c r="A81" s="16">
        <v>0.55507533578894497</v>
      </c>
      <c r="B81" s="16">
        <v>1</v>
      </c>
      <c r="C81" s="1"/>
      <c r="O81" s="40">
        <v>-2.3356491776244302E-2</v>
      </c>
      <c r="P81" s="40">
        <v>-1.94348600509902E-2</v>
      </c>
    </row>
    <row r="82" spans="1:16" x14ac:dyDescent="0.2">
      <c r="A82" s="16">
        <v>0.285786000563929</v>
      </c>
      <c r="B82" s="16">
        <v>1</v>
      </c>
      <c r="C82" s="1"/>
      <c r="O82" s="40">
        <v>-0.45334215052070898</v>
      </c>
      <c r="P82" s="40">
        <v>0.24794942679105</v>
      </c>
    </row>
    <row r="83" spans="1:16" x14ac:dyDescent="0.2">
      <c r="A83" s="16">
        <v>1.2894838428591699</v>
      </c>
      <c r="B83" s="16">
        <v>1</v>
      </c>
      <c r="C83" s="1"/>
      <c r="O83" s="40">
        <v>-5.5418162121677501E-2</v>
      </c>
      <c r="P83" s="40">
        <v>-3.1265912897778497E-2</v>
      </c>
    </row>
    <row r="84" spans="1:16" x14ac:dyDescent="0.2">
      <c r="A84" s="16">
        <v>1.3784879337867</v>
      </c>
      <c r="B84" s="16">
        <v>1</v>
      </c>
      <c r="C84" s="1"/>
      <c r="O84" s="40">
        <v>-0.22437333851692301</v>
      </c>
      <c r="P84" s="40">
        <v>-0.20616342884219699</v>
      </c>
    </row>
    <row r="85" spans="1:16" x14ac:dyDescent="0.2">
      <c r="A85" s="16">
        <v>0.82589790661902496</v>
      </c>
      <c r="B85" s="16">
        <v>1</v>
      </c>
      <c r="C85" s="1"/>
      <c r="O85" s="40">
        <v>-0.35123652493031099</v>
      </c>
      <c r="P85" s="40">
        <v>-0.36228195850586697</v>
      </c>
    </row>
    <row r="86" spans="1:16" x14ac:dyDescent="0.2">
      <c r="A86" s="16">
        <v>0.60728843364061802</v>
      </c>
      <c r="B86" s="16">
        <v>1</v>
      </c>
      <c r="C86" s="1"/>
      <c r="O86" s="40">
        <v>-0.35080347177876398</v>
      </c>
      <c r="P86" s="40">
        <v>-0.338681205005122</v>
      </c>
    </row>
    <row r="87" spans="1:16" x14ac:dyDescent="0.2">
      <c r="A87" s="16">
        <v>0.45412852663046099</v>
      </c>
      <c r="B87" s="16">
        <v>1</v>
      </c>
      <c r="C87" s="1"/>
      <c r="O87" s="40">
        <v>0.72003958632763498</v>
      </c>
      <c r="P87" s="40">
        <v>0.15851189268176499</v>
      </c>
    </row>
    <row r="88" spans="1:16" x14ac:dyDescent="0.2">
      <c r="A88" s="16">
        <v>0.84664269767558598</v>
      </c>
      <c r="B88" s="16">
        <v>1</v>
      </c>
      <c r="C88" s="1"/>
      <c r="O88" s="40">
        <v>2.72116295397247</v>
      </c>
      <c r="P88" s="40">
        <v>0.29630782305645098</v>
      </c>
    </row>
    <row r="89" spans="1:16" x14ac:dyDescent="0.2">
      <c r="A89" s="16">
        <v>0.52319219423480501</v>
      </c>
      <c r="B89" s="16">
        <v>1</v>
      </c>
      <c r="C89" s="1"/>
      <c r="O89" s="40">
        <v>-0.123969928223591</v>
      </c>
      <c r="P89" s="40">
        <v>-0.26755259941267001</v>
      </c>
    </row>
    <row r="90" spans="1:16" x14ac:dyDescent="0.2">
      <c r="A90" s="16">
        <v>1.7594552309271301</v>
      </c>
      <c r="B90" s="16">
        <v>1</v>
      </c>
      <c r="C90" s="1"/>
      <c r="O90" s="40">
        <v>-0.15915764326713899</v>
      </c>
      <c r="P90" s="40">
        <v>-0.41590068116152501</v>
      </c>
    </row>
    <row r="91" spans="1:16" x14ac:dyDescent="0.2">
      <c r="A91" s="16">
        <v>0.384127991292327</v>
      </c>
      <c r="B91" s="16">
        <v>1</v>
      </c>
      <c r="C91" s="1"/>
      <c r="O91" s="40">
        <v>-0.15974640606117901</v>
      </c>
      <c r="P91" s="40">
        <v>-0.59155403008581298</v>
      </c>
    </row>
    <row r="92" spans="1:16" x14ac:dyDescent="0.2">
      <c r="A92" s="16">
        <v>0.82920809038576604</v>
      </c>
      <c r="B92" s="16">
        <v>1</v>
      </c>
      <c r="C92" s="1"/>
      <c r="O92" s="40">
        <v>-8.5726331202894995E-2</v>
      </c>
      <c r="P92" s="40">
        <v>-0.41938537956615402</v>
      </c>
    </row>
    <row r="93" spans="1:16" x14ac:dyDescent="0.2">
      <c r="A93" s="16">
        <v>1.55837662726686</v>
      </c>
      <c r="B93" s="16">
        <v>1</v>
      </c>
      <c r="C93" s="1"/>
      <c r="O93" s="40">
        <v>3.48701829749634</v>
      </c>
      <c r="P93" s="40">
        <v>1.5043535440396101</v>
      </c>
    </row>
    <row r="94" spans="1:16" x14ac:dyDescent="0.2">
      <c r="A94" s="16">
        <v>1.1845971409098399</v>
      </c>
      <c r="B94" s="16">
        <v>1</v>
      </c>
      <c r="C94" s="1"/>
      <c r="O94" s="40">
        <v>-0.42616063728786502</v>
      </c>
      <c r="P94" s="40">
        <v>-0.31509909690597698</v>
      </c>
    </row>
    <row r="95" spans="1:16" x14ac:dyDescent="0.2">
      <c r="A95" s="16">
        <v>0.77222995511563397</v>
      </c>
      <c r="B95" s="16">
        <v>1</v>
      </c>
      <c r="C95" s="1"/>
      <c r="O95" s="40">
        <v>-0.233811518418162</v>
      </c>
      <c r="P95" s="40">
        <v>-0.18111604226112499</v>
      </c>
    </row>
    <row r="96" spans="1:16" x14ac:dyDescent="0.2">
      <c r="A96" s="16">
        <v>1.9865881327194499</v>
      </c>
      <c r="B96" s="16">
        <v>1</v>
      </c>
      <c r="C96" s="1"/>
      <c r="O96" s="40">
        <v>-0.35880043467232797</v>
      </c>
      <c r="P96" s="40">
        <v>-0.57540347925471302</v>
      </c>
    </row>
    <row r="97" spans="1:16" x14ac:dyDescent="0.2">
      <c r="A97" s="16">
        <v>2.4286146484426498</v>
      </c>
      <c r="B97" s="16">
        <v>1</v>
      </c>
      <c r="C97" s="1"/>
      <c r="O97" s="40">
        <v>-0.42916662909229403</v>
      </c>
      <c r="P97" s="40">
        <v>-0.46897782861008502</v>
      </c>
    </row>
    <row r="98" spans="1:16" x14ac:dyDescent="0.2">
      <c r="A98" s="16">
        <v>0.77994370149733705</v>
      </c>
      <c r="B98" s="16">
        <v>1</v>
      </c>
      <c r="C98" s="1"/>
      <c r="O98" s="40">
        <v>0.118062836834947</v>
      </c>
      <c r="P98" s="40">
        <v>0.120416374640902</v>
      </c>
    </row>
    <row r="99" spans="1:16" x14ac:dyDescent="0.2">
      <c r="A99" s="16">
        <v>2.8339396154358698</v>
      </c>
      <c r="B99" s="16">
        <v>1</v>
      </c>
      <c r="C99" s="1"/>
      <c r="O99" s="40">
        <v>0.10031954229508699</v>
      </c>
      <c r="P99" s="40">
        <v>-1.1542200687364499E-2</v>
      </c>
    </row>
    <row r="100" spans="1:16" x14ac:dyDescent="0.2">
      <c r="A100" s="16">
        <v>1.9210732917793101</v>
      </c>
      <c r="B100" s="16">
        <v>1</v>
      </c>
      <c r="C100" s="1"/>
      <c r="O100" s="40">
        <v>-0.12462103886298199</v>
      </c>
      <c r="P100" s="40">
        <v>-0.27651222179476298</v>
      </c>
    </row>
    <row r="101" spans="1:16" x14ac:dyDescent="0.2">
      <c r="A101" s="16">
        <v>1.2223375181687699</v>
      </c>
      <c r="B101" s="16">
        <v>1</v>
      </c>
      <c r="C101" s="1"/>
      <c r="O101" s="40">
        <v>-2.70024744047247E-2</v>
      </c>
      <c r="P101" s="40">
        <v>-0.12602793784427299</v>
      </c>
    </row>
    <row r="102" spans="1:16" x14ac:dyDescent="0.2">
      <c r="A102" s="16">
        <v>1.23278146722042</v>
      </c>
      <c r="B102" s="16">
        <v>1</v>
      </c>
      <c r="C102" s="1"/>
      <c r="O102" s="40">
        <v>-3.1054648607170901E-2</v>
      </c>
      <c r="P102" s="40">
        <v>0.194751769180697</v>
      </c>
    </row>
    <row r="103" spans="1:16" x14ac:dyDescent="0.2">
      <c r="A103" s="16">
        <v>0.818650795371205</v>
      </c>
      <c r="B103" s="16">
        <v>1</v>
      </c>
      <c r="C103" s="1"/>
      <c r="O103" s="40">
        <v>-0.26301852853475399</v>
      </c>
      <c r="P103" s="40">
        <v>-6.94345357235613E-2</v>
      </c>
    </row>
    <row r="104" spans="1:16" x14ac:dyDescent="0.2">
      <c r="A104" s="16">
        <v>1.8607047687031599</v>
      </c>
      <c r="B104" s="16">
        <v>1</v>
      </c>
      <c r="C104" s="1"/>
      <c r="O104" s="40">
        <v>-0.19700845036456999</v>
      </c>
      <c r="P104" s="40">
        <v>-0.31345988384927498</v>
      </c>
    </row>
    <row r="105" spans="1:16" x14ac:dyDescent="0.2">
      <c r="A105" s="16">
        <v>0.45634143372908498</v>
      </c>
      <c r="B105" s="16">
        <v>1</v>
      </c>
      <c r="C105" s="1"/>
      <c r="O105" s="40">
        <v>3.6721828315713601</v>
      </c>
      <c r="P105" s="40">
        <v>0.26164919667831599</v>
      </c>
    </row>
    <row r="106" spans="1:16" x14ac:dyDescent="0.2">
      <c r="A106" s="16">
        <v>0.40432599410320802</v>
      </c>
      <c r="B106" s="16">
        <v>1</v>
      </c>
      <c r="C106" s="1"/>
      <c r="O106" s="40">
        <v>0.19805644219201499</v>
      </c>
      <c r="P106" s="40">
        <v>1.9476416936051399</v>
      </c>
    </row>
    <row r="107" spans="1:16" x14ac:dyDescent="0.2">
      <c r="A107" s="16">
        <v>0.16859178370754399</v>
      </c>
      <c r="B107" s="16">
        <v>1</v>
      </c>
      <c r="C107" s="1"/>
      <c r="O107" s="40">
        <v>2.2181749801191302</v>
      </c>
      <c r="P107" s="40">
        <v>2.5170795853565102</v>
      </c>
    </row>
    <row r="108" spans="1:16" x14ac:dyDescent="0.2">
      <c r="A108" s="16">
        <v>0.32991517186671898</v>
      </c>
      <c r="B108" s="16">
        <v>1</v>
      </c>
      <c r="C108" s="1"/>
      <c r="O108" s="40">
        <v>-0.70418823889674897</v>
      </c>
      <c r="P108" s="40">
        <v>-0.34578231443915203</v>
      </c>
    </row>
    <row r="109" spans="1:16" x14ac:dyDescent="0.2">
      <c r="A109" s="16">
        <v>0.155443607260247</v>
      </c>
      <c r="B109" s="16">
        <v>1</v>
      </c>
      <c r="C109" s="1"/>
      <c r="O109" s="40">
        <v>-0.567014919560071</v>
      </c>
      <c r="P109" s="40">
        <v>0.16028558940055301</v>
      </c>
    </row>
    <row r="110" spans="1:16" x14ac:dyDescent="0.2">
      <c r="A110" s="16">
        <v>0.54357257980790497</v>
      </c>
      <c r="B110" s="16">
        <v>1</v>
      </c>
      <c r="C110" s="1"/>
      <c r="O110" s="40">
        <v>0.28671989022224198</v>
      </c>
      <c r="P110" s="40">
        <v>0.44502245958836301</v>
      </c>
    </row>
    <row r="111" spans="1:16" x14ac:dyDescent="0.2">
      <c r="A111" s="16">
        <v>0.21435877337569101</v>
      </c>
      <c r="B111" s="16">
        <v>1</v>
      </c>
      <c r="C111" s="1"/>
      <c r="O111" s="40">
        <v>-0.39030449764527497</v>
      </c>
      <c r="P111" s="40">
        <v>-0.45149883118961398</v>
      </c>
    </row>
    <row r="112" spans="1:16" x14ac:dyDescent="0.2">
      <c r="A112" s="16">
        <v>0.174142270561715</v>
      </c>
      <c r="B112" s="16">
        <v>1</v>
      </c>
      <c r="C112" s="1"/>
      <c r="O112" s="40">
        <v>-0.271184374503948</v>
      </c>
      <c r="P112" s="40">
        <v>0.21336847465117101</v>
      </c>
    </row>
    <row r="113" spans="1:16" x14ac:dyDescent="0.2">
      <c r="A113" s="16">
        <v>0.28044511550023998</v>
      </c>
      <c r="B113" s="16">
        <v>1</v>
      </c>
      <c r="C113" s="1"/>
      <c r="O113" s="40">
        <v>-0.76958180629633399</v>
      </c>
      <c r="P113" s="40">
        <v>-0.64011378591171397</v>
      </c>
    </row>
    <row r="114" spans="1:16" x14ac:dyDescent="0.2">
      <c r="A114" s="16">
        <v>0.37288441353816398</v>
      </c>
      <c r="B114" s="16">
        <v>1</v>
      </c>
      <c r="C114" s="1"/>
      <c r="O114" s="40">
        <v>2.2830546389958899</v>
      </c>
      <c r="P114" s="40">
        <v>0.69434324045411</v>
      </c>
    </row>
    <row r="115" spans="1:16" x14ac:dyDescent="0.2">
      <c r="A115" s="16">
        <v>0.36448716590119101</v>
      </c>
      <c r="B115" s="16">
        <v>1</v>
      </c>
      <c r="C115" s="1"/>
      <c r="O115" s="40">
        <v>-0.51105505181902899</v>
      </c>
      <c r="P115" s="40">
        <v>-0.163685612041058</v>
      </c>
    </row>
    <row r="116" spans="1:16" x14ac:dyDescent="0.2">
      <c r="A116" s="16">
        <v>0.64321951320104498</v>
      </c>
      <c r="B116" s="16">
        <v>1</v>
      </c>
      <c r="C116" s="1"/>
      <c r="O116" s="40">
        <v>0.15915863107988601</v>
      </c>
      <c r="P116" s="40">
        <v>0.38491405598793199</v>
      </c>
    </row>
    <row r="117" spans="1:16" x14ac:dyDescent="0.2">
      <c r="A117" s="16">
        <v>0.87763093561464101</v>
      </c>
      <c r="B117" s="16">
        <v>1</v>
      </c>
      <c r="C117" s="1"/>
      <c r="O117" s="40">
        <v>-0.78775214503172797</v>
      </c>
      <c r="P117" s="40">
        <v>-0.53014343573953304</v>
      </c>
    </row>
    <row r="118" spans="1:16" x14ac:dyDescent="0.2">
      <c r="A118" s="16">
        <v>0.58884037947302204</v>
      </c>
      <c r="B118" s="16">
        <v>1</v>
      </c>
      <c r="C118" s="1"/>
      <c r="O118" s="40">
        <v>0.60130024295276796</v>
      </c>
      <c r="P118" s="40">
        <v>0.387968801731153</v>
      </c>
    </row>
    <row r="119" spans="1:16" x14ac:dyDescent="0.2">
      <c r="A119" s="16">
        <v>0.53016161382527205</v>
      </c>
      <c r="B119" s="16">
        <v>1</v>
      </c>
      <c r="C119" s="1"/>
      <c r="O119" s="40">
        <v>-4.7260368502019E-2</v>
      </c>
      <c r="P119" s="40">
        <v>-0.17073168022754301</v>
      </c>
    </row>
    <row r="120" spans="1:16" x14ac:dyDescent="0.2">
      <c r="A120" s="16">
        <v>0.38874728201053899</v>
      </c>
      <c r="B120" s="16">
        <v>1</v>
      </c>
      <c r="C120" s="1"/>
      <c r="O120" s="40">
        <v>0.42519001626374903</v>
      </c>
      <c r="P120" s="40">
        <v>-0.179367357087512</v>
      </c>
    </row>
    <row r="121" spans="1:16" x14ac:dyDescent="0.2">
      <c r="A121" s="16">
        <v>0.15374984938533501</v>
      </c>
      <c r="B121" s="16">
        <v>1</v>
      </c>
      <c r="C121" s="1"/>
      <c r="O121" s="40">
        <v>0.10523970502493001</v>
      </c>
      <c r="P121" s="40">
        <v>8.3925512733309698E-2</v>
      </c>
    </row>
    <row r="122" spans="1:16" x14ac:dyDescent="0.2">
      <c r="A122" s="16">
        <v>0.23363874113247701</v>
      </c>
      <c r="B122" s="16">
        <v>1</v>
      </c>
      <c r="C122" s="1"/>
      <c r="O122" s="40">
        <v>9.5109486804592497E-2</v>
      </c>
      <c r="P122" s="40">
        <v>0.21570244548649001</v>
      </c>
    </row>
    <row r="123" spans="1:16" x14ac:dyDescent="0.2">
      <c r="A123" s="16">
        <v>0.113231790087495</v>
      </c>
      <c r="B123" s="16">
        <v>1</v>
      </c>
      <c r="C123" s="1"/>
      <c r="O123" s="40">
        <v>-3.7481656229006698E-2</v>
      </c>
      <c r="P123" s="40">
        <v>-0.21309990749785901</v>
      </c>
    </row>
    <row r="124" spans="1:16" x14ac:dyDescent="0.2">
      <c r="A124" s="16">
        <v>0.15223346420779901</v>
      </c>
      <c r="B124" s="16">
        <v>1</v>
      </c>
      <c r="C124" s="1"/>
      <c r="O124" s="40">
        <v>-0.72036055983953395</v>
      </c>
      <c r="P124" s="40">
        <v>-0.70758180989317998</v>
      </c>
    </row>
    <row r="125" spans="1:16" x14ac:dyDescent="0.2">
      <c r="A125" s="16">
        <v>0.53008676554052503</v>
      </c>
      <c r="B125" s="16">
        <v>1</v>
      </c>
      <c r="C125" s="1"/>
      <c r="O125" s="40">
        <v>-0.45623750449514</v>
      </c>
      <c r="P125" s="40">
        <v>-0.64974817151536202</v>
      </c>
    </row>
    <row r="126" spans="1:16" x14ac:dyDescent="0.2">
      <c r="A126" s="16">
        <v>0.33620313822903902</v>
      </c>
      <c r="B126" s="16">
        <v>1</v>
      </c>
      <c r="C126" s="1"/>
      <c r="O126" s="40">
        <v>2.7767243028445701</v>
      </c>
      <c r="P126" s="40">
        <v>0.72037794696219504</v>
      </c>
    </row>
    <row r="127" spans="1:16" x14ac:dyDescent="0.2">
      <c r="A127" s="16">
        <v>0.25334888267627098</v>
      </c>
      <c r="B127" s="16">
        <v>0</v>
      </c>
      <c r="C127" s="1"/>
      <c r="O127" s="40">
        <v>-0.15171899278848799</v>
      </c>
      <c r="P127" s="40">
        <v>-0.40480086322694098</v>
      </c>
    </row>
    <row r="128" spans="1:16" x14ac:dyDescent="0.2">
      <c r="A128" s="16">
        <v>6.8514721319900898E-2</v>
      </c>
      <c r="B128" s="16">
        <v>0</v>
      </c>
      <c r="C128" s="1"/>
      <c r="O128" s="40">
        <v>2.78551742580321</v>
      </c>
      <c r="P128" s="40">
        <v>3.7592336853959401</v>
      </c>
    </row>
    <row r="129" spans="1:16" x14ac:dyDescent="0.2">
      <c r="A129" s="16">
        <v>-2.5495240600862699E-2</v>
      </c>
      <c r="B129" s="16">
        <v>0</v>
      </c>
      <c r="C129" s="1"/>
      <c r="O129" s="40">
        <v>-9.85710349617228E-2</v>
      </c>
      <c r="P129" s="40">
        <v>-0.39203576257914102</v>
      </c>
    </row>
    <row r="130" spans="1:16" x14ac:dyDescent="0.2">
      <c r="A130" s="16">
        <v>-0.103046962727723</v>
      </c>
      <c r="B130" s="16">
        <v>0</v>
      </c>
      <c r="C130" s="1"/>
      <c r="O130" s="40">
        <v>-0.68155678088609495</v>
      </c>
      <c r="P130" s="40">
        <v>-0.59825834699917602</v>
      </c>
    </row>
    <row r="131" spans="1:16" x14ac:dyDescent="0.2">
      <c r="A131" s="16">
        <v>-4.0229481495070503E-2</v>
      </c>
      <c r="B131" s="16">
        <v>0</v>
      </c>
      <c r="C131" s="1"/>
      <c r="O131" s="40">
        <v>0.23990645557696999</v>
      </c>
      <c r="P131" s="40">
        <v>-0.106856100070903</v>
      </c>
    </row>
    <row r="132" spans="1:16" x14ac:dyDescent="0.2">
      <c r="A132" s="16">
        <v>-1.9240185502715099E-2</v>
      </c>
      <c r="B132" s="16">
        <v>0</v>
      </c>
      <c r="C132" s="1"/>
      <c r="O132" s="40">
        <v>-0.53945212867088999</v>
      </c>
      <c r="P132" s="40">
        <v>-0.65828852634782498</v>
      </c>
    </row>
    <row r="133" spans="1:16" x14ac:dyDescent="0.2">
      <c r="A133" s="16">
        <v>-0.110736549619675</v>
      </c>
      <c r="B133" s="16">
        <v>0</v>
      </c>
      <c r="C133" s="1"/>
      <c r="O133" s="40">
        <v>3.6387227141020301E-2</v>
      </c>
      <c r="P133" s="40">
        <v>-0.166017578146329</v>
      </c>
    </row>
    <row r="134" spans="1:16" x14ac:dyDescent="0.2">
      <c r="A134" s="16">
        <v>-0.14514438828972601</v>
      </c>
      <c r="B134" s="16">
        <v>0</v>
      </c>
      <c r="C134" s="1"/>
      <c r="O134" s="40">
        <v>-0.67968875288341501</v>
      </c>
      <c r="P134" s="40">
        <v>-0.62036197701208495</v>
      </c>
    </row>
    <row r="135" spans="1:16" x14ac:dyDescent="0.2">
      <c r="A135" s="16">
        <v>5.4479766520231898E-2</v>
      </c>
      <c r="B135" s="16">
        <v>0</v>
      </c>
      <c r="C135" s="1"/>
      <c r="O135" s="40">
        <v>-2.5215301426345101E-2</v>
      </c>
      <c r="P135" s="40">
        <v>-0.116816886126274</v>
      </c>
    </row>
    <row r="136" spans="1:16" x14ac:dyDescent="0.2">
      <c r="A136" s="16">
        <v>-2.5403622548877999E-2</v>
      </c>
      <c r="B136" s="16">
        <v>0</v>
      </c>
      <c r="C136" s="1"/>
      <c r="O136" s="40">
        <v>0.12957959331351099</v>
      </c>
      <c r="P136" s="40">
        <v>-0.48083669374639498</v>
      </c>
    </row>
    <row r="137" spans="1:16" x14ac:dyDescent="0.2">
      <c r="A137" s="16">
        <v>-3.5906671957290699E-2</v>
      </c>
      <c r="B137" s="16">
        <v>0</v>
      </c>
      <c r="C137" s="1"/>
      <c r="O137" s="40">
        <v>1.27938272109633</v>
      </c>
      <c r="P137" s="40">
        <v>0.74141671607290505</v>
      </c>
    </row>
    <row r="138" spans="1:16" x14ac:dyDescent="0.2">
      <c r="A138" s="16">
        <v>0.121705547400612</v>
      </c>
      <c r="B138" s="16">
        <v>0</v>
      </c>
      <c r="C138" s="1"/>
      <c r="O138" s="40">
        <v>0.43728196678164299</v>
      </c>
      <c r="P138" s="40">
        <v>0.97263057194369296</v>
      </c>
    </row>
    <row r="139" spans="1:16" x14ac:dyDescent="0.2">
      <c r="A139" s="16">
        <v>5.6053112636341502E-2</v>
      </c>
      <c r="B139" s="16">
        <v>0</v>
      </c>
      <c r="C139" s="1"/>
      <c r="O139" s="40">
        <v>0.168442278397685</v>
      </c>
      <c r="P139" s="40">
        <v>-0.85937456421017999</v>
      </c>
    </row>
    <row r="140" spans="1:16" x14ac:dyDescent="0.2">
      <c r="A140" s="16">
        <v>-6.5858657636197707E-2</v>
      </c>
      <c r="B140" s="16">
        <v>0</v>
      </c>
      <c r="C140" s="1"/>
      <c r="O140" s="40">
        <v>0.48377957811122602</v>
      </c>
      <c r="P140" s="40">
        <v>6.12498902930044E-2</v>
      </c>
    </row>
    <row r="141" spans="1:16" x14ac:dyDescent="0.2">
      <c r="A141" s="16">
        <v>4.4405920521946897E-2</v>
      </c>
      <c r="B141" s="16">
        <v>0</v>
      </c>
      <c r="C141" s="1"/>
      <c r="O141" s="40">
        <v>-0.23050397750321899</v>
      </c>
      <c r="P141" s="40">
        <v>-0.14329251180407299</v>
      </c>
    </row>
    <row r="142" spans="1:16" x14ac:dyDescent="0.2">
      <c r="A142" s="16">
        <v>0.140324038689256</v>
      </c>
      <c r="B142" s="16">
        <v>0</v>
      </c>
      <c r="C142" s="1"/>
      <c r="O142" s="40">
        <v>0.63454285018291401</v>
      </c>
      <c r="P142" s="40">
        <v>0.50708841903320001</v>
      </c>
    </row>
    <row r="143" spans="1:16" x14ac:dyDescent="0.2">
      <c r="A143" s="16">
        <v>4.49140615697061E-2</v>
      </c>
      <c r="B143" s="16">
        <v>0</v>
      </c>
      <c r="C143" s="1"/>
      <c r="O143" s="40">
        <v>-0.20855106417420499</v>
      </c>
      <c r="P143" s="40">
        <v>-0.16999321308426399</v>
      </c>
    </row>
    <row r="144" spans="1:16" x14ac:dyDescent="0.2">
      <c r="A144" s="16">
        <v>-8.3072653055920403E-2</v>
      </c>
      <c r="B144" s="16">
        <v>0</v>
      </c>
      <c r="C144" s="1"/>
      <c r="O144" s="40">
        <v>-9.1625328053480198E-2</v>
      </c>
      <c r="P144" s="40">
        <v>-0.53990331965198801</v>
      </c>
    </row>
    <row r="145" spans="1:16" x14ac:dyDescent="0.2">
      <c r="A145" s="16">
        <v>-6.4829423205141706E-2</v>
      </c>
      <c r="B145" s="16">
        <v>0</v>
      </c>
      <c r="C145" s="1"/>
      <c r="O145" s="40">
        <v>-2.2130256829261199E-2</v>
      </c>
      <c r="P145" s="40">
        <v>-0.694346967270149</v>
      </c>
    </row>
    <row r="146" spans="1:16" x14ac:dyDescent="0.2">
      <c r="A146" s="16">
        <v>4.2298720459763101E-2</v>
      </c>
      <c r="B146" s="16">
        <v>0</v>
      </c>
      <c r="C146" s="1"/>
      <c r="O146" s="40">
        <v>0.49308693054516001</v>
      </c>
      <c r="P146" s="40">
        <v>1.49662404266101</v>
      </c>
    </row>
    <row r="147" spans="1:16" x14ac:dyDescent="0.2">
      <c r="A147" s="16">
        <v>3.6257863473259398E-2</v>
      </c>
      <c r="B147" s="16">
        <v>0</v>
      </c>
      <c r="C147" s="1"/>
      <c r="O147" s="40">
        <v>-0.48636657232681901</v>
      </c>
      <c r="P147" s="40">
        <v>-0.21524038143037899</v>
      </c>
    </row>
    <row r="148" spans="1:16" x14ac:dyDescent="0.2">
      <c r="A148" s="16">
        <v>-0.12975401430842001</v>
      </c>
      <c r="B148" s="16">
        <v>0</v>
      </c>
      <c r="C148" s="1"/>
      <c r="O148" s="40">
        <v>-1.0782748538029101</v>
      </c>
      <c r="P148" s="40">
        <v>0.10975811885761701</v>
      </c>
    </row>
    <row r="149" spans="1:16" x14ac:dyDescent="0.2">
      <c r="A149" s="16">
        <v>-7.4945182170268798E-2</v>
      </c>
      <c r="B149" s="16">
        <v>0</v>
      </c>
      <c r="C149" s="1"/>
      <c r="O149" s="40">
        <v>0.34904906830094601</v>
      </c>
      <c r="P149" s="40">
        <v>0.89601179735312397</v>
      </c>
    </row>
    <row r="150" spans="1:16" x14ac:dyDescent="0.2">
      <c r="A150" s="16">
        <v>8.0792546357259895E-2</v>
      </c>
      <c r="B150" s="16">
        <v>0</v>
      </c>
      <c r="C150" s="1"/>
      <c r="O150" s="40">
        <v>-0.21784484175291499</v>
      </c>
      <c r="P150" s="40">
        <v>-0.84887224583086096</v>
      </c>
    </row>
    <row r="151" spans="1:16" x14ac:dyDescent="0.2">
      <c r="A151" s="16">
        <v>-8.0607935351695803E-2</v>
      </c>
      <c r="B151" s="16">
        <v>0</v>
      </c>
      <c r="C151" s="1"/>
      <c r="O151" s="40">
        <v>-2.5911011130416099E-2</v>
      </c>
      <c r="P151" s="40">
        <v>-0.54011794268493196</v>
      </c>
    </row>
    <row r="152" spans="1:16" x14ac:dyDescent="0.2">
      <c r="A152" s="16">
        <v>-5.5682777377624698E-2</v>
      </c>
      <c r="B152" s="16">
        <v>0</v>
      </c>
      <c r="C152" s="1"/>
      <c r="O152" s="40">
        <v>0.37339929768293401</v>
      </c>
      <c r="P152" s="40">
        <v>4.3094403192109498E-2</v>
      </c>
    </row>
    <row r="153" spans="1:16" x14ac:dyDescent="0.2">
      <c r="A153" s="16">
        <v>-6.4738541177588205E-2</v>
      </c>
      <c r="B153" s="16">
        <v>0</v>
      </c>
      <c r="C153" s="1"/>
      <c r="O153" s="40">
        <v>-3.4935925275554697E-2</v>
      </c>
      <c r="P153" s="40">
        <v>-0.119097554597262</v>
      </c>
    </row>
    <row r="154" spans="1:16" x14ac:dyDescent="0.2">
      <c r="A154" s="16">
        <v>8.5922921785334505E-2</v>
      </c>
      <c r="B154" s="16">
        <v>0</v>
      </c>
      <c r="C154" s="1"/>
      <c r="O154" s="40">
        <v>0.41162778877786299</v>
      </c>
      <c r="P154" s="40">
        <v>0.62388787824532899</v>
      </c>
    </row>
    <row r="155" spans="1:16" x14ac:dyDescent="0.2">
      <c r="A155" s="16">
        <v>7.3982835161834903E-2</v>
      </c>
      <c r="B155" s="16">
        <v>0</v>
      </c>
      <c r="C155" s="1"/>
      <c r="O155" s="40">
        <v>-1.0304880908493499</v>
      </c>
      <c r="P155" s="40">
        <v>-3.9519951897504901E-2</v>
      </c>
    </row>
    <row r="156" spans="1:16" x14ac:dyDescent="0.2">
      <c r="A156" s="16">
        <v>0.139266512480683</v>
      </c>
      <c r="B156" s="16">
        <v>0</v>
      </c>
      <c r="C156" s="1"/>
      <c r="O156" s="40">
        <v>-1.2514442372205701</v>
      </c>
      <c r="P156" s="40">
        <v>-0.55330242942060803</v>
      </c>
    </row>
    <row r="157" spans="1:16" x14ac:dyDescent="0.2">
      <c r="A157" s="16">
        <v>-4.1251520995919701E-2</v>
      </c>
      <c r="B157" s="16">
        <v>0</v>
      </c>
      <c r="C157" s="1"/>
      <c r="O157" s="40">
        <v>-0.74244973172683104</v>
      </c>
      <c r="P157" s="40">
        <v>-0.60934895991761695</v>
      </c>
    </row>
    <row r="158" spans="1:16" x14ac:dyDescent="0.2">
      <c r="A158" s="16">
        <v>1.9011674586098599E-2</v>
      </c>
      <c r="B158" s="16">
        <v>0</v>
      </c>
      <c r="C158" s="1"/>
      <c r="O158" s="40">
        <v>2.64144925339303E-2</v>
      </c>
      <c r="P158" s="40">
        <v>0.32547935223066099</v>
      </c>
    </row>
    <row r="159" spans="1:16" x14ac:dyDescent="0.2">
      <c r="A159" s="16">
        <v>7.9966478726397297E-2</v>
      </c>
      <c r="B159" s="16">
        <v>0</v>
      </c>
      <c r="C159" s="1"/>
      <c r="O159" s="40">
        <v>-3.5524198134403502E-2</v>
      </c>
      <c r="P159" s="40">
        <v>2.49048112091491E-2</v>
      </c>
    </row>
    <row r="160" spans="1:16" x14ac:dyDescent="0.2">
      <c r="A160" s="16">
        <v>0.14919890057606899</v>
      </c>
      <c r="B160" s="16">
        <v>0</v>
      </c>
      <c r="C160" s="1"/>
      <c r="O160" s="40">
        <v>-0.31702260680457101</v>
      </c>
      <c r="P160" s="40">
        <v>-0.217297535206081</v>
      </c>
    </row>
    <row r="161" spans="1:16" x14ac:dyDescent="0.2">
      <c r="A161" s="16">
        <v>7.9427674927510197E-2</v>
      </c>
      <c r="B161" s="16">
        <v>0</v>
      </c>
      <c r="C161" s="1"/>
      <c r="O161" s="40">
        <v>0.27690354864426298</v>
      </c>
      <c r="P161" s="40">
        <v>0.22405540533252499</v>
      </c>
    </row>
    <row r="162" spans="1:16" x14ac:dyDescent="0.2">
      <c r="A162" s="16">
        <v>3.6134322936546399E-2</v>
      </c>
      <c r="B162" s="16">
        <v>0</v>
      </c>
      <c r="C162" s="1"/>
      <c r="O162" s="40">
        <v>-4.6601085418363303E-2</v>
      </c>
      <c r="P162" s="40">
        <v>-0.34129313433327002</v>
      </c>
    </row>
    <row r="163" spans="1:16" x14ac:dyDescent="0.2">
      <c r="A163" s="16">
        <v>-0.21501532010850399</v>
      </c>
      <c r="B163" s="16">
        <v>0</v>
      </c>
      <c r="C163" s="1"/>
      <c r="O163" s="40">
        <v>1.1185583880851901E-2</v>
      </c>
      <c r="P163" s="40">
        <v>2.311446917611E-2</v>
      </c>
    </row>
    <row r="164" spans="1:16" x14ac:dyDescent="0.2">
      <c r="A164" s="16">
        <v>8.3665894854187406E-2</v>
      </c>
      <c r="B164" s="16">
        <v>0</v>
      </c>
      <c r="C164" s="1"/>
      <c r="O164" s="40">
        <v>7.0385812358133806E-2</v>
      </c>
      <c r="P164" s="40">
        <v>-7.4829808029477904E-2</v>
      </c>
    </row>
    <row r="165" spans="1:16" x14ac:dyDescent="0.2">
      <c r="A165" s="16">
        <v>-0.145952972757701</v>
      </c>
      <c r="B165" s="16">
        <v>0</v>
      </c>
      <c r="C165" s="1"/>
      <c r="O165" s="40">
        <v>0.48579732035093698</v>
      </c>
      <c r="P165" s="40">
        <v>0.52356916945470799</v>
      </c>
    </row>
    <row r="166" spans="1:16" x14ac:dyDescent="0.2">
      <c r="A166" s="16">
        <v>0.14508417680146701</v>
      </c>
      <c r="B166" s="16">
        <v>0</v>
      </c>
      <c r="C166" s="1"/>
      <c r="O166" s="40">
        <v>6.6083006317405699E-2</v>
      </c>
      <c r="P166" s="40">
        <v>1.5669172132008101E-2</v>
      </c>
    </row>
    <row r="167" spans="1:16" x14ac:dyDescent="0.2">
      <c r="A167" s="16">
        <v>0.189680938467605</v>
      </c>
      <c r="B167" s="16">
        <v>0</v>
      </c>
      <c r="C167" s="1"/>
      <c r="O167" s="40">
        <v>0.15546623539173601</v>
      </c>
      <c r="P167" s="40">
        <v>-4.4483081625754997E-2</v>
      </c>
    </row>
    <row r="168" spans="1:16" x14ac:dyDescent="0.2">
      <c r="A168" s="16">
        <v>1.41493435731554E-4</v>
      </c>
      <c r="B168" s="16">
        <v>0</v>
      </c>
      <c r="C168" s="1"/>
      <c r="O168" s="40">
        <v>-9.2070660206090005E-2</v>
      </c>
      <c r="P168" s="40">
        <v>-6.0124896887583899E-2</v>
      </c>
    </row>
    <row r="169" spans="1:16" x14ac:dyDescent="0.2">
      <c r="A169" s="16">
        <v>-7.6731461771121806E-2</v>
      </c>
      <c r="B169" s="16">
        <v>0</v>
      </c>
      <c r="C169" s="1"/>
      <c r="O169" s="40">
        <v>-0.59740168077333</v>
      </c>
      <c r="P169" s="40">
        <v>-0.40309297886839102</v>
      </c>
    </row>
    <row r="170" spans="1:16" x14ac:dyDescent="0.2">
      <c r="A170" s="16">
        <v>-5.2484732495219497E-2</v>
      </c>
      <c r="B170" s="16">
        <v>0</v>
      </c>
      <c r="C170" s="1"/>
      <c r="O170" s="40">
        <v>-0.20166033890798701</v>
      </c>
      <c r="P170" s="40">
        <v>-0.227743990910864</v>
      </c>
    </row>
    <row r="171" spans="1:16" x14ac:dyDescent="0.2">
      <c r="A171" s="16">
        <v>1.22560512418858E-2</v>
      </c>
      <c r="B171" s="16">
        <v>0</v>
      </c>
      <c r="C171" s="1"/>
      <c r="O171" s="40">
        <v>-0.24480137553369199</v>
      </c>
      <c r="P171" s="40">
        <v>-0.30795616147659</v>
      </c>
    </row>
    <row r="172" spans="1:16" x14ac:dyDescent="0.2">
      <c r="A172" s="16">
        <v>0.85089846087004295</v>
      </c>
      <c r="B172" s="16">
        <v>0</v>
      </c>
      <c r="C172" s="1"/>
      <c r="O172" s="40">
        <v>-0.37479126342965602</v>
      </c>
      <c r="P172" s="40">
        <v>-0.123334771739764</v>
      </c>
    </row>
    <row r="173" spans="1:16" x14ac:dyDescent="0.2">
      <c r="A173" s="16">
        <v>-0.19371388613681301</v>
      </c>
      <c r="B173" s="16">
        <v>0</v>
      </c>
      <c r="C173" s="1"/>
      <c r="O173" s="40">
        <v>1.29821905683781</v>
      </c>
      <c r="P173" s="40">
        <v>0.52874143275186203</v>
      </c>
    </row>
    <row r="174" spans="1:16" x14ac:dyDescent="0.2">
      <c r="A174" s="16">
        <v>2.1197278832286101E-2</v>
      </c>
      <c r="B174" s="16">
        <v>0</v>
      </c>
      <c r="C174" s="1"/>
      <c r="O174" s="40">
        <v>-0.357862045914557</v>
      </c>
      <c r="P174" s="40">
        <v>-0.13512339801859899</v>
      </c>
    </row>
    <row r="175" spans="1:16" x14ac:dyDescent="0.2">
      <c r="A175" s="16">
        <v>-1.01965089104511E-4</v>
      </c>
      <c r="B175" s="16">
        <v>0</v>
      </c>
      <c r="C175" s="1"/>
      <c r="O175" s="40">
        <v>-0.158723763282727</v>
      </c>
      <c r="P175" s="40">
        <v>-0.15071077073068601</v>
      </c>
    </row>
    <row r="176" spans="1:16" x14ac:dyDescent="0.2">
      <c r="A176" s="16">
        <v>-0.19587282012200399</v>
      </c>
      <c r="B176" s="16">
        <v>0</v>
      </c>
      <c r="C176" s="1"/>
      <c r="O176" s="40">
        <v>-3.4918983356458697E-2</v>
      </c>
      <c r="P176" s="40">
        <v>-1.9244557931320901E-2</v>
      </c>
    </row>
    <row r="177" spans="1:16" x14ac:dyDescent="0.2">
      <c r="A177" s="16">
        <v>-0.27713530971850903</v>
      </c>
      <c r="B177" s="16">
        <v>0</v>
      </c>
      <c r="C177" s="1"/>
      <c r="O177" s="40">
        <v>0.162035332421681</v>
      </c>
      <c r="P177" s="40">
        <v>0.12911821632287701</v>
      </c>
    </row>
    <row r="178" spans="1:16" x14ac:dyDescent="0.2">
      <c r="A178" s="16">
        <v>7.7189226753524506E-2</v>
      </c>
      <c r="B178" s="16">
        <v>0</v>
      </c>
      <c r="C178" s="1"/>
      <c r="O178" s="40">
        <v>6.2021602309976699E-2</v>
      </c>
      <c r="P178" s="40">
        <v>0.24864438962871299</v>
      </c>
    </row>
    <row r="179" spans="1:16" x14ac:dyDescent="0.2">
      <c r="A179" s="16">
        <v>0.27225398253982602</v>
      </c>
      <c r="B179" s="16">
        <v>0</v>
      </c>
      <c r="C179" s="1"/>
      <c r="O179" s="40">
        <v>0.843811117733546</v>
      </c>
      <c r="P179" s="40">
        <v>2.1766455074046198</v>
      </c>
    </row>
    <row r="180" spans="1:16" x14ac:dyDescent="0.2">
      <c r="A180" s="16">
        <v>-0.25103496171946099</v>
      </c>
      <c r="B180" s="16">
        <v>0</v>
      </c>
      <c r="C180" s="1"/>
      <c r="O180" s="40">
        <v>-0.439666901481365</v>
      </c>
      <c r="P180" s="40">
        <v>-2.2798980259191502E-2</v>
      </c>
    </row>
    <row r="181" spans="1:16" x14ac:dyDescent="0.2">
      <c r="A181" s="16">
        <v>0.100982046698827</v>
      </c>
      <c r="B181" s="16">
        <v>0</v>
      </c>
      <c r="C181" s="1"/>
      <c r="O181" s="40">
        <v>2.60306812195602E-2</v>
      </c>
      <c r="P181" s="40">
        <v>-0.19099816368290101</v>
      </c>
    </row>
    <row r="182" spans="1:16" x14ac:dyDescent="0.2">
      <c r="A182" s="16">
        <v>-1.8415189883487899E-2</v>
      </c>
      <c r="B182" s="16">
        <v>0</v>
      </c>
      <c r="C182" s="1"/>
      <c r="O182" s="40">
        <v>-0.201411087399504</v>
      </c>
      <c r="P182" s="40">
        <v>-9.0397285878644706E-2</v>
      </c>
    </row>
    <row r="183" spans="1:16" x14ac:dyDescent="0.2">
      <c r="A183" s="16">
        <v>-2.6043140285141299E-2</v>
      </c>
      <c r="B183" s="16">
        <v>0</v>
      </c>
      <c r="C183" s="1"/>
      <c r="O183" s="40">
        <v>1.01282750336984</v>
      </c>
      <c r="P183" s="40">
        <v>0.37336683814828298</v>
      </c>
    </row>
    <row r="184" spans="1:16" x14ac:dyDescent="0.2">
      <c r="A184" s="16">
        <v>6.0480380135676401E-2</v>
      </c>
      <c r="B184" s="16">
        <v>0</v>
      </c>
      <c r="C184" s="1"/>
      <c r="O184" s="40">
        <v>-1.8009137558768599E-2</v>
      </c>
      <c r="P184" s="40">
        <v>4.9977185067920003E-2</v>
      </c>
    </row>
    <row r="185" spans="1:16" x14ac:dyDescent="0.2">
      <c r="A185" s="16">
        <v>0.108055637889318</v>
      </c>
      <c r="B185" s="16">
        <v>0</v>
      </c>
      <c r="C185" s="1"/>
      <c r="O185" s="40">
        <v>-0.517134276907663</v>
      </c>
      <c r="P185" s="40">
        <v>-0.76107299678492402</v>
      </c>
    </row>
    <row r="186" spans="1:16" x14ac:dyDescent="0.2">
      <c r="A186" s="16">
        <v>8.4823826936998803E-2</v>
      </c>
      <c r="B186" s="16">
        <v>0</v>
      </c>
      <c r="C186" s="1"/>
      <c r="O186" s="40">
        <v>4.9931344995585498E-2</v>
      </c>
      <c r="P186" s="40">
        <v>0.13120455869237199</v>
      </c>
    </row>
    <row r="187" spans="1:16" x14ac:dyDescent="0.2">
      <c r="A187" s="16">
        <v>0.103396479230808</v>
      </c>
      <c r="B187" s="16">
        <v>0</v>
      </c>
      <c r="C187" s="1"/>
      <c r="O187" s="40">
        <v>-0.11151312661742301</v>
      </c>
      <c r="P187" s="40">
        <v>-0.33804037087462802</v>
      </c>
    </row>
    <row r="188" spans="1:16" x14ac:dyDescent="0.2">
      <c r="A188" s="16">
        <v>0.136141456279715</v>
      </c>
      <c r="B188" s="16">
        <v>0</v>
      </c>
      <c r="C188" s="1"/>
      <c r="O188" s="40">
        <v>-0.320091613193208</v>
      </c>
      <c r="P188" s="40">
        <v>-0.45327973751560002</v>
      </c>
    </row>
    <row r="189" spans="1:16" x14ac:dyDescent="0.2">
      <c r="A189" s="16">
        <v>0.199513841769376</v>
      </c>
      <c r="B189" s="16">
        <v>0</v>
      </c>
      <c r="C189" s="1"/>
      <c r="O189" s="40">
        <v>0.44072584453917601</v>
      </c>
      <c r="P189" s="40">
        <v>0.160823552903928</v>
      </c>
    </row>
    <row r="190" spans="1:16" x14ac:dyDescent="0.2">
      <c r="A190" s="16">
        <v>9.8151705480228002E-2</v>
      </c>
      <c r="B190" s="16">
        <v>0</v>
      </c>
      <c r="C190" s="1"/>
      <c r="O190" s="40">
        <v>-0.199715982416274</v>
      </c>
      <c r="P190" s="40">
        <v>-0.197958930421926</v>
      </c>
    </row>
    <row r="191" spans="1:16" x14ac:dyDescent="0.2">
      <c r="A191" s="16">
        <v>-0.186010802354316</v>
      </c>
      <c r="B191" s="16">
        <v>0</v>
      </c>
      <c r="C191" s="1"/>
      <c r="O191" s="40">
        <v>0.72133842129404901</v>
      </c>
      <c r="P191" s="40">
        <v>2.67645884964402E-2</v>
      </c>
    </row>
    <row r="192" spans="1:16" x14ac:dyDescent="0.2">
      <c r="A192" s="16">
        <v>0.28853134550401899</v>
      </c>
      <c r="B192" s="16">
        <v>0</v>
      </c>
      <c r="C192" s="1"/>
      <c r="O192" s="40">
        <v>-0.27674791072527199</v>
      </c>
      <c r="P192" s="40">
        <v>-0.139529925643185</v>
      </c>
    </row>
    <row r="193" spans="1:16" x14ac:dyDescent="0.2">
      <c r="A193" s="16">
        <v>4.5591524501374797E-2</v>
      </c>
      <c r="B193" s="16">
        <v>0</v>
      </c>
      <c r="C193" s="1"/>
      <c r="O193" s="40">
        <v>-3.4997227706841202E-2</v>
      </c>
      <c r="P193" s="40">
        <v>-0.12783328856303</v>
      </c>
    </row>
    <row r="194" spans="1:16" x14ac:dyDescent="0.2">
      <c r="A194" s="16">
        <v>-1.1738377794712001E-2</v>
      </c>
      <c r="B194" s="16">
        <v>0</v>
      </c>
      <c r="C194" s="1"/>
      <c r="O194" s="40">
        <v>0.295570739353818</v>
      </c>
      <c r="P194" s="40">
        <v>0.10295290670952401</v>
      </c>
    </row>
    <row r="195" spans="1:16" x14ac:dyDescent="0.2">
      <c r="A195" s="16">
        <v>0.36665326517845498</v>
      </c>
      <c r="B195" s="16">
        <v>0</v>
      </c>
      <c r="C195" s="1"/>
      <c r="O195" s="40">
        <v>8.6294688017593504E-2</v>
      </c>
      <c r="P195" s="40">
        <v>-6.8930462120270503E-3</v>
      </c>
    </row>
    <row r="196" spans="1:16" x14ac:dyDescent="0.2">
      <c r="A196" s="16">
        <v>-0.165021338208894</v>
      </c>
      <c r="B196" s="16">
        <v>0</v>
      </c>
      <c r="C196" s="1"/>
      <c r="O196" s="40">
        <v>-0.140742126498964</v>
      </c>
      <c r="P196" s="40">
        <v>-0.216124588193263</v>
      </c>
    </row>
    <row r="197" spans="1:16" x14ac:dyDescent="0.2">
      <c r="A197" s="16">
        <v>-5.2211012055419899E-2</v>
      </c>
      <c r="B197" s="16">
        <v>0</v>
      </c>
      <c r="C197" s="1"/>
      <c r="O197" s="40">
        <v>-0.104388598199589</v>
      </c>
      <c r="P197" s="40">
        <v>0.36915127058821801</v>
      </c>
    </row>
    <row r="198" spans="1:16" x14ac:dyDescent="0.2">
      <c r="A198" s="16">
        <v>0.21967218393882601</v>
      </c>
      <c r="B198" s="16">
        <v>0</v>
      </c>
      <c r="C198" s="1"/>
      <c r="O198" s="40">
        <v>0.32403098324055601</v>
      </c>
      <c r="P198" s="40">
        <v>0.29004220068667602</v>
      </c>
    </row>
    <row r="199" spans="1:16" x14ac:dyDescent="0.2">
      <c r="A199" s="16">
        <v>-0.24500548026367</v>
      </c>
      <c r="B199" s="16">
        <v>0</v>
      </c>
      <c r="C199" s="1"/>
      <c r="O199" s="40">
        <v>1.0464142658467199E-3</v>
      </c>
      <c r="P199" s="40">
        <v>1.1106394076556701E-2</v>
      </c>
    </row>
    <row r="200" spans="1:16" x14ac:dyDescent="0.2">
      <c r="A200" s="16">
        <v>7.7382303793972498E-2</v>
      </c>
      <c r="B200" s="16">
        <v>0</v>
      </c>
      <c r="C200" s="1"/>
      <c r="O200" s="40">
        <v>-4.9163579872288102E-2</v>
      </c>
      <c r="P200" s="40">
        <v>9.2959163750225698E-2</v>
      </c>
    </row>
    <row r="201" spans="1:16" x14ac:dyDescent="0.2">
      <c r="A201" s="16">
        <v>-0.20769733098631801</v>
      </c>
      <c r="B201" s="16">
        <v>0</v>
      </c>
      <c r="C201" s="1"/>
      <c r="O201" s="40">
        <v>5.8050105641053701E-2</v>
      </c>
      <c r="P201" s="40">
        <v>1.05387745907119E-2</v>
      </c>
    </row>
    <row r="202" spans="1:16" x14ac:dyDescent="0.2">
      <c r="A202" s="16">
        <v>-0.20728160976233101</v>
      </c>
      <c r="B202" s="16">
        <v>0</v>
      </c>
      <c r="C202" s="1"/>
      <c r="O202" s="40">
        <v>-0.50766715434421295</v>
      </c>
      <c r="P202" s="40">
        <v>-0.70556381518634204</v>
      </c>
    </row>
    <row r="203" spans="1:16" x14ac:dyDescent="0.2">
      <c r="A203" s="16">
        <v>4.8045807971464898E-2</v>
      </c>
      <c r="B203" s="16">
        <v>0</v>
      </c>
      <c r="C203" s="1"/>
      <c r="O203" s="40">
        <v>4.0779334756158097</v>
      </c>
      <c r="P203" s="40">
        <v>1.5284579268362799</v>
      </c>
    </row>
    <row r="204" spans="1:16" x14ac:dyDescent="0.2">
      <c r="A204" s="16">
        <v>-4.0992518507274998E-2</v>
      </c>
      <c r="B204" s="16">
        <v>0</v>
      </c>
      <c r="C204" s="1"/>
      <c r="O204" s="40">
        <v>0.53709372888951801</v>
      </c>
      <c r="P204" s="40">
        <v>0.71661197479497896</v>
      </c>
    </row>
    <row r="205" spans="1:16" x14ac:dyDescent="0.2">
      <c r="A205" s="16">
        <v>5.8420571108950103E-2</v>
      </c>
      <c r="B205" s="16">
        <v>0</v>
      </c>
      <c r="C205" s="1"/>
      <c r="O205" s="40">
        <v>-0.461045878227339</v>
      </c>
      <c r="P205" s="40">
        <v>-0.78007174874155005</v>
      </c>
    </row>
    <row r="206" spans="1:16" x14ac:dyDescent="0.2">
      <c r="A206" s="16">
        <v>0.25353196941938899</v>
      </c>
      <c r="B206" s="16">
        <v>0</v>
      </c>
      <c r="C206" s="1"/>
      <c r="O206" s="40">
        <v>-8.1216218269354407E-2</v>
      </c>
      <c r="P206" s="40">
        <v>4.6059976886992E-4</v>
      </c>
    </row>
    <row r="207" spans="1:16" x14ac:dyDescent="0.2">
      <c r="A207" s="16">
        <v>-2.1192900239913399E-2</v>
      </c>
      <c r="B207" s="16">
        <v>0</v>
      </c>
      <c r="C207" s="1"/>
      <c r="O207" s="40">
        <v>-5.2672808912128298E-2</v>
      </c>
      <c r="P207" s="40">
        <v>-8.9625882453103795E-2</v>
      </c>
    </row>
    <row r="208" spans="1:16" x14ac:dyDescent="0.2">
      <c r="A208" s="16">
        <v>2.7615413094987398E-2</v>
      </c>
      <c r="B208" s="16">
        <v>0</v>
      </c>
      <c r="C208" s="1"/>
      <c r="O208" s="40">
        <v>0.125029690197826</v>
      </c>
      <c r="P208" s="40">
        <v>0.207373557135582</v>
      </c>
    </row>
    <row r="209" spans="1:16" x14ac:dyDescent="0.2">
      <c r="A209" s="16">
        <v>-1.07946211105287E-2</v>
      </c>
      <c r="B209" s="16">
        <v>0</v>
      </c>
      <c r="C209" s="1"/>
      <c r="O209" s="40">
        <v>-0.19728493214286499</v>
      </c>
      <c r="P209" s="40">
        <v>0.16265178470296901</v>
      </c>
    </row>
    <row r="210" spans="1:16" x14ac:dyDescent="0.2">
      <c r="A210" s="16">
        <v>4.2984571640872299E-2</v>
      </c>
      <c r="B210" s="16">
        <v>0</v>
      </c>
      <c r="C210" s="1"/>
      <c r="O210" s="40">
        <v>-0.26879441037485602</v>
      </c>
      <c r="P210" s="40">
        <v>-0.56440157002892799</v>
      </c>
    </row>
    <row r="211" spans="1:16" x14ac:dyDescent="0.2">
      <c r="A211" s="16">
        <v>1.63592507250325E-3</v>
      </c>
      <c r="B211" s="16">
        <v>0</v>
      </c>
      <c r="C211" s="1"/>
      <c r="O211" s="40">
        <v>3.6547887015863298E-2</v>
      </c>
      <c r="P211" s="40">
        <v>0.50756018105105905</v>
      </c>
    </row>
    <row r="212" spans="1:16" x14ac:dyDescent="0.2">
      <c r="A212" s="16">
        <v>0.35418179164142999</v>
      </c>
      <c r="B212" s="16">
        <v>0</v>
      </c>
      <c r="C212" s="1"/>
      <c r="O212" s="40">
        <v>1.6291630353090401E-3</v>
      </c>
      <c r="P212" s="40">
        <v>0.57435438931537197</v>
      </c>
    </row>
    <row r="213" spans="1:16" x14ac:dyDescent="0.2">
      <c r="A213" s="16">
        <v>-1.9160728707909899E-2</v>
      </c>
      <c r="B213" s="16">
        <v>0</v>
      </c>
      <c r="C213" s="1"/>
      <c r="O213" s="40">
        <v>0.23351219551975499</v>
      </c>
      <c r="P213" s="40">
        <v>0.182999275188552</v>
      </c>
    </row>
    <row r="214" spans="1:16" x14ac:dyDescent="0.2">
      <c r="A214" s="16">
        <v>-2.5385102941939498E-2</v>
      </c>
      <c r="B214" s="16">
        <v>0</v>
      </c>
      <c r="C214" s="1"/>
      <c r="O214" s="40">
        <v>0.204778611949885</v>
      </c>
      <c r="P214" s="40">
        <v>0.34382388292064803</v>
      </c>
    </row>
    <row r="215" spans="1:16" x14ac:dyDescent="0.2">
      <c r="A215" s="16">
        <v>-1.11853805190894E-2</v>
      </c>
      <c r="B215" s="16">
        <v>0</v>
      </c>
      <c r="C215" s="1"/>
      <c r="O215" s="40">
        <v>0.56456862065622704</v>
      </c>
      <c r="P215" s="40">
        <v>-1.4901345338769699E-3</v>
      </c>
    </row>
    <row r="216" spans="1:16" x14ac:dyDescent="0.2">
      <c r="A216" s="16">
        <v>1.98219893716018E-2</v>
      </c>
      <c r="B216" s="16">
        <v>0</v>
      </c>
      <c r="C216" s="1"/>
      <c r="O216" s="40">
        <v>0.43922899134429599</v>
      </c>
      <c r="P216" s="40">
        <v>0.31182453418214301</v>
      </c>
    </row>
    <row r="217" spans="1:16" x14ac:dyDescent="0.2">
      <c r="A217" s="16">
        <v>-0.17156533677473901</v>
      </c>
      <c r="B217" s="16">
        <v>0</v>
      </c>
      <c r="C217" s="1"/>
      <c r="O217" s="40">
        <v>-7.16087611442522E-2</v>
      </c>
      <c r="P217" s="40">
        <v>-0.103313697197434</v>
      </c>
    </row>
    <row r="218" spans="1:16" x14ac:dyDescent="0.2">
      <c r="A218" s="16">
        <v>6.23062411321365E-3</v>
      </c>
      <c r="B218" s="16">
        <v>0</v>
      </c>
      <c r="C218" s="1"/>
      <c r="O218" s="40">
        <v>6.0665053288274703E-3</v>
      </c>
      <c r="P218" s="40">
        <v>0.2424436992922</v>
      </c>
    </row>
    <row r="219" spans="1:16" x14ac:dyDescent="0.2">
      <c r="A219" s="16">
        <v>-6.3338093011805194E-2</v>
      </c>
      <c r="B219" s="16">
        <v>0</v>
      </c>
      <c r="C219" s="1"/>
      <c r="O219" s="40">
        <v>0.14045490522895701</v>
      </c>
      <c r="P219" s="40">
        <v>0.25630609438839302</v>
      </c>
    </row>
    <row r="220" spans="1:16" x14ac:dyDescent="0.2">
      <c r="A220" s="16">
        <v>-0.11628800946812</v>
      </c>
      <c r="B220" s="16">
        <v>0</v>
      </c>
      <c r="C220" s="1"/>
      <c r="O220" s="40">
        <v>-0.284897705163634</v>
      </c>
      <c r="P220" s="40">
        <v>-0.24366287553333699</v>
      </c>
    </row>
    <row r="221" spans="1:16" x14ac:dyDescent="0.2">
      <c r="A221" s="16">
        <v>0.12300596188030501</v>
      </c>
      <c r="B221" s="16">
        <v>0</v>
      </c>
      <c r="C221" s="1"/>
      <c r="O221" s="40">
        <v>-3.41230464865298E-2</v>
      </c>
      <c r="P221" s="40">
        <v>0.45775252431320901</v>
      </c>
    </row>
    <row r="222" spans="1:16" x14ac:dyDescent="0.2">
      <c r="A222" s="16">
        <v>-2.8554093517270101E-2</v>
      </c>
      <c r="B222" s="16">
        <v>0</v>
      </c>
      <c r="C222" s="1"/>
      <c r="O222" s="40">
        <v>0.39806034750623098</v>
      </c>
      <c r="P222" s="40">
        <v>0.31770892846708398</v>
      </c>
    </row>
    <row r="223" spans="1:16" x14ac:dyDescent="0.2">
      <c r="A223" s="16">
        <v>0.15594347979863599</v>
      </c>
      <c r="B223" s="16">
        <v>0</v>
      </c>
      <c r="C223" s="1"/>
      <c r="O223" s="40">
        <v>0.261296732462384</v>
      </c>
      <c r="P223" s="40">
        <v>0.58106222390625595</v>
      </c>
    </row>
    <row r="224" spans="1:16" x14ac:dyDescent="0.2">
      <c r="A224" s="16">
        <v>5.09626473813964E-2</v>
      </c>
      <c r="B224" s="16">
        <v>0</v>
      </c>
      <c r="C224" s="1"/>
      <c r="O224" s="40">
        <v>-0.204126719302786</v>
      </c>
      <c r="P224" s="40">
        <v>-0.142879267460258</v>
      </c>
    </row>
    <row r="225" spans="1:16" x14ac:dyDescent="0.2">
      <c r="A225" s="16">
        <v>-4.2037837049455698E-2</v>
      </c>
      <c r="B225" s="16">
        <v>0</v>
      </c>
      <c r="C225" s="1"/>
      <c r="O225" s="40">
        <v>-0.42316402386371299</v>
      </c>
      <c r="P225" s="40">
        <v>-0.17382646897422699</v>
      </c>
    </row>
    <row r="226" spans="1:16" x14ac:dyDescent="0.2">
      <c r="A226" s="16">
        <v>0.10338590977052101</v>
      </c>
      <c r="B226" s="16">
        <v>0</v>
      </c>
      <c r="C226" s="1"/>
      <c r="O226" s="40">
        <v>-0.35157718837328</v>
      </c>
      <c r="P226" s="40">
        <v>-0.39168396564667701</v>
      </c>
    </row>
    <row r="227" spans="1:16" x14ac:dyDescent="0.2">
      <c r="A227" s="16">
        <v>-3.19123800888012E-2</v>
      </c>
      <c r="B227" s="16">
        <v>0</v>
      </c>
      <c r="C227" s="1"/>
      <c r="O227" s="40">
        <v>0.55962402189482097</v>
      </c>
      <c r="P227" s="40">
        <v>2.7754297238064E-2</v>
      </c>
    </row>
    <row r="228" spans="1:16" x14ac:dyDescent="0.2">
      <c r="A228" s="16">
        <v>0.12634998138575201</v>
      </c>
      <c r="B228" s="16">
        <v>0</v>
      </c>
      <c r="C228" s="1"/>
      <c r="O228" s="40">
        <v>-0.70164902301933796</v>
      </c>
      <c r="P228" s="40">
        <v>-0.25895815189840798</v>
      </c>
    </row>
    <row r="229" spans="1:16" x14ac:dyDescent="0.2">
      <c r="A229" s="16">
        <v>0.13381961175368601</v>
      </c>
      <c r="B229" s="16">
        <v>0</v>
      </c>
      <c r="C229" s="1"/>
      <c r="O229" s="40">
        <v>-0.38693153266882102</v>
      </c>
      <c r="P229" s="40">
        <v>-0.20947116891588699</v>
      </c>
    </row>
    <row r="230" spans="1:16" x14ac:dyDescent="0.2">
      <c r="A230" s="16">
        <v>7.9764443283829506E-2</v>
      </c>
      <c r="B230" s="16">
        <v>0</v>
      </c>
      <c r="C230" s="1"/>
      <c r="O230" s="40">
        <v>0.18893006283351399</v>
      </c>
      <c r="P230" s="40">
        <v>0.12600940472966801</v>
      </c>
    </row>
    <row r="231" spans="1:16" x14ac:dyDescent="0.2">
      <c r="A231" s="16">
        <v>6.4445332657901894E-2</v>
      </c>
      <c r="B231" s="16">
        <v>0</v>
      </c>
      <c r="C231" s="1"/>
      <c r="O231" s="40">
        <v>-0.14572744412144301</v>
      </c>
      <c r="P231" s="40">
        <v>-4.19207088733023E-2</v>
      </c>
    </row>
    <row r="232" spans="1:16" x14ac:dyDescent="0.2">
      <c r="A232" s="16">
        <v>3.3495683987892197E-2</v>
      </c>
      <c r="B232" s="16">
        <v>0</v>
      </c>
      <c r="C232" s="1"/>
      <c r="O232" s="40">
        <v>-0.430096411070572</v>
      </c>
      <c r="P232" s="40">
        <v>0.13922622106001001</v>
      </c>
    </row>
    <row r="233" spans="1:16" x14ac:dyDescent="0.2">
      <c r="A233" s="16">
        <v>2.85211287229084E-2</v>
      </c>
      <c r="B233" s="16">
        <v>0</v>
      </c>
      <c r="C233" s="1"/>
      <c r="O233" s="40">
        <v>0.18854516918039099</v>
      </c>
      <c r="P233" s="40">
        <v>0.78099566086586103</v>
      </c>
    </row>
    <row r="234" spans="1:16" x14ac:dyDescent="0.2">
      <c r="A234" s="16">
        <v>1.40070837124585E-2</v>
      </c>
      <c r="B234" s="16">
        <v>0</v>
      </c>
      <c r="C234" s="1"/>
      <c r="O234" s="40">
        <v>2.8556929522400298</v>
      </c>
      <c r="P234" s="40">
        <v>2.2292377724470498</v>
      </c>
    </row>
    <row r="235" spans="1:16" x14ac:dyDescent="0.2">
      <c r="A235" s="16">
        <v>6.3650022145585294E-2</v>
      </c>
      <c r="B235" s="16">
        <v>0</v>
      </c>
      <c r="C235" s="1"/>
      <c r="O235" s="40">
        <v>0.23019524146298601</v>
      </c>
      <c r="P235" s="40">
        <v>0.121356672353493</v>
      </c>
    </row>
    <row r="236" spans="1:16" x14ac:dyDescent="0.2">
      <c r="A236" s="16">
        <v>6.0822131764073903E-2</v>
      </c>
      <c r="B236" s="16">
        <v>0</v>
      </c>
      <c r="C236" s="1"/>
      <c r="O236" s="40">
        <v>0.137416007002025</v>
      </c>
      <c r="P236" s="40">
        <v>9.7526855668700493E-2</v>
      </c>
    </row>
    <row r="237" spans="1:16" x14ac:dyDescent="0.2">
      <c r="A237" s="16">
        <v>-0.17524310185807401</v>
      </c>
      <c r="B237" s="16">
        <v>0</v>
      </c>
      <c r="C237" s="1"/>
      <c r="O237" s="40">
        <v>-0.59509180002617301</v>
      </c>
      <c r="P237" s="40">
        <v>-0.72826186298855899</v>
      </c>
    </row>
    <row r="238" spans="1:16" x14ac:dyDescent="0.2">
      <c r="A238" s="16">
        <v>-8.8614399312592004E-2</v>
      </c>
      <c r="B238" s="16">
        <v>0</v>
      </c>
      <c r="C238" s="1"/>
      <c r="O238" s="40">
        <v>-0.269616307298983</v>
      </c>
      <c r="P238" s="40">
        <v>-0.15351494704632601</v>
      </c>
    </row>
    <row r="239" spans="1:16" x14ac:dyDescent="0.2">
      <c r="A239" s="16">
        <v>-5.0872286275028399E-2</v>
      </c>
      <c r="B239" s="16">
        <v>0</v>
      </c>
      <c r="C239" s="1"/>
      <c r="O239" s="40">
        <v>-5.4194100146809303E-2</v>
      </c>
      <c r="P239" s="40">
        <v>-0.219805194683386</v>
      </c>
    </row>
    <row r="240" spans="1:16" x14ac:dyDescent="0.2">
      <c r="A240" s="16">
        <v>2.8403852425209802E-2</v>
      </c>
      <c r="B240" s="16">
        <v>0</v>
      </c>
      <c r="C240" s="1"/>
      <c r="O240" s="40">
        <v>-0.13136337440020299</v>
      </c>
      <c r="P240" s="40">
        <v>2.16487447319526E-2</v>
      </c>
    </row>
    <row r="241" spans="1:16" x14ac:dyDescent="0.2">
      <c r="A241" s="16">
        <v>6.12254767294904E-2</v>
      </c>
      <c r="B241" s="16">
        <v>0</v>
      </c>
      <c r="C241" s="1"/>
      <c r="O241" s="40">
        <v>-0.52890463240538099</v>
      </c>
      <c r="P241" s="40">
        <v>-0.176914516686455</v>
      </c>
    </row>
    <row r="242" spans="1:16" x14ac:dyDescent="0.2">
      <c r="A242" s="16">
        <v>-4.4476915251058496E-3</v>
      </c>
      <c r="B242" s="16">
        <v>0</v>
      </c>
      <c r="C242" s="1"/>
      <c r="O242" s="40">
        <v>0.18281364747994899</v>
      </c>
      <c r="P242" s="40">
        <v>8.6791289478527905E-2</v>
      </c>
    </row>
    <row r="243" spans="1:16" x14ac:dyDescent="0.2">
      <c r="A243" s="16">
        <v>5.6854020166265E-2</v>
      </c>
      <c r="B243" s="16">
        <v>0</v>
      </c>
      <c r="C243" s="1"/>
      <c r="O243" s="40">
        <v>1.6653484975537002E-2</v>
      </c>
      <c r="P243" s="40">
        <v>-0.314986775402612</v>
      </c>
    </row>
    <row r="244" spans="1:16" x14ac:dyDescent="0.2">
      <c r="A244" s="16">
        <v>0.111825064995331</v>
      </c>
      <c r="B244" s="16">
        <v>0</v>
      </c>
      <c r="C244" s="1"/>
      <c r="O244" s="40">
        <v>0.23668088452022801</v>
      </c>
      <c r="P244" s="40">
        <v>0.144718456972659</v>
      </c>
    </row>
    <row r="245" spans="1:16" x14ac:dyDescent="0.2">
      <c r="A245" s="16">
        <v>-8.7406817623921204E-2</v>
      </c>
      <c r="B245" s="16">
        <v>0</v>
      </c>
      <c r="C245" s="1"/>
      <c r="O245" s="40">
        <v>0.50660685212960699</v>
      </c>
      <c r="P245" s="40">
        <v>0.55855758067682704</v>
      </c>
    </row>
    <row r="246" spans="1:16" x14ac:dyDescent="0.2">
      <c r="A246" s="16">
        <v>-6.3337793644704293E-2</v>
      </c>
      <c r="B246" s="16">
        <v>0</v>
      </c>
      <c r="C246" s="1"/>
      <c r="O246" s="40">
        <v>1.1233828979291001</v>
      </c>
      <c r="P246" s="40">
        <v>0.16373320176006501</v>
      </c>
    </row>
    <row r="247" spans="1:16" x14ac:dyDescent="0.2">
      <c r="A247" s="16">
        <v>-4.9232250296588197E-2</v>
      </c>
      <c r="B247" s="16">
        <v>0</v>
      </c>
      <c r="C247" s="1"/>
      <c r="O247" s="40">
        <v>-0.320590257721733</v>
      </c>
      <c r="P247" s="40">
        <v>-1.7586334872581901E-2</v>
      </c>
    </row>
    <row r="248" spans="1:16" x14ac:dyDescent="0.2">
      <c r="A248" s="16">
        <v>-3.3826495889133203E-2</v>
      </c>
      <c r="B248" s="16">
        <v>0</v>
      </c>
      <c r="C248" s="1"/>
      <c r="O248" s="40">
        <v>0.31809554028168802</v>
      </c>
      <c r="P248" s="40">
        <v>-5.61620851864051E-2</v>
      </c>
    </row>
    <row r="249" spans="1:16" x14ac:dyDescent="0.2">
      <c r="A249" s="16">
        <v>8.9704169889987407E-3</v>
      </c>
      <c r="B249" s="16">
        <v>0</v>
      </c>
      <c r="C249" s="1"/>
      <c r="O249" s="40">
        <v>0.24317234529375201</v>
      </c>
      <c r="P249" s="40">
        <v>3.61348560310608E-2</v>
      </c>
    </row>
    <row r="250" spans="1:16" x14ac:dyDescent="0.2">
      <c r="A250" s="16">
        <v>0.15399353112596401</v>
      </c>
      <c r="B250" s="16">
        <v>0</v>
      </c>
      <c r="C250" s="1"/>
      <c r="O250" s="40">
        <v>2.7809251992713699</v>
      </c>
      <c r="P250" s="40">
        <v>0.23710680250392899</v>
      </c>
    </row>
    <row r="251" spans="1:16" x14ac:dyDescent="0.2">
      <c r="A251" s="16">
        <v>5.4762350686985803E-2</v>
      </c>
      <c r="B251" s="16">
        <v>0</v>
      </c>
      <c r="C251" s="1"/>
      <c r="O251" s="40">
        <v>0.167793129478324</v>
      </c>
      <c r="P251" s="40">
        <v>-0.223198965599538</v>
      </c>
    </row>
    <row r="252" spans="1:16" x14ac:dyDescent="0.2">
      <c r="A252" s="16">
        <v>-5.7553588071457197E-2</v>
      </c>
      <c r="B252" s="16">
        <v>0</v>
      </c>
      <c r="C252" s="1"/>
      <c r="O252" s="40">
        <v>-0.19670718934702899</v>
      </c>
      <c r="P252" s="40">
        <v>0.36234541153195499</v>
      </c>
    </row>
    <row r="253" spans="1:16" x14ac:dyDescent="0.2">
      <c r="A253" s="16">
        <v>6.5943676941625298E-2</v>
      </c>
      <c r="B253" s="16">
        <v>0</v>
      </c>
      <c r="C253" s="1"/>
      <c r="O253" s="40">
        <v>0.61454689943285201</v>
      </c>
      <c r="P253" s="40">
        <v>8.4041490982813702E-2</v>
      </c>
    </row>
    <row r="254" spans="1:16" x14ac:dyDescent="0.2">
      <c r="A254" s="16">
        <v>0.123257482336335</v>
      </c>
      <c r="B254" s="16">
        <v>0</v>
      </c>
      <c r="C254" s="1"/>
      <c r="O254" s="40">
        <v>-4.2824300758668297E-2</v>
      </c>
      <c r="P254" s="40">
        <v>-5.6912415165408299E-2</v>
      </c>
    </row>
    <row r="255" spans="1:16" x14ac:dyDescent="0.2">
      <c r="A255" s="16">
        <v>-4.5705413774637299E-2</v>
      </c>
      <c r="B255" s="16">
        <v>0</v>
      </c>
      <c r="C255" s="1"/>
      <c r="O255" s="40">
        <v>-0.27358840605235102</v>
      </c>
      <c r="P255" s="40">
        <v>-0.25392257307312599</v>
      </c>
    </row>
    <row r="256" spans="1:16" x14ac:dyDescent="0.2">
      <c r="A256" s="16">
        <v>1.51830423320097E-2</v>
      </c>
      <c r="B256" s="16">
        <v>0</v>
      </c>
      <c r="C256" s="1"/>
      <c r="O256" s="40">
        <v>-0.238630099941047</v>
      </c>
      <c r="P256" s="40">
        <v>-0.19790839183647699</v>
      </c>
    </row>
    <row r="257" spans="1:16" x14ac:dyDescent="0.2">
      <c r="A257" s="16">
        <v>-0.18086804640624801</v>
      </c>
      <c r="B257" s="16">
        <v>0</v>
      </c>
      <c r="C257" s="1"/>
      <c r="O257" s="40">
        <v>1.3643562520366399</v>
      </c>
      <c r="P257" s="40">
        <v>0.29873936000514201</v>
      </c>
    </row>
    <row r="258" spans="1:16" x14ac:dyDescent="0.2">
      <c r="A258" s="16">
        <v>0.16624366599089499</v>
      </c>
      <c r="B258" s="16">
        <v>0</v>
      </c>
      <c r="C258" s="1"/>
      <c r="O258" s="40">
        <v>0.66489922998194595</v>
      </c>
      <c r="P258" s="40">
        <v>3.3975381409985003E-2</v>
      </c>
    </row>
    <row r="259" spans="1:16" x14ac:dyDescent="0.2">
      <c r="A259" s="16">
        <v>0.126590530937748</v>
      </c>
      <c r="B259" s="16">
        <v>0</v>
      </c>
      <c r="C259" s="1"/>
      <c r="O259" s="40">
        <v>0.68454060684446605</v>
      </c>
      <c r="P259" s="40">
        <v>1.9699605058998699</v>
      </c>
    </row>
    <row r="260" spans="1:16" x14ac:dyDescent="0.2">
      <c r="A260" s="16">
        <v>1.11570831781868E-2</v>
      </c>
      <c r="B260" s="16">
        <v>0</v>
      </c>
      <c r="C260" s="1"/>
      <c r="O260" s="40">
        <v>0.19988541130007401</v>
      </c>
      <c r="P260" s="40">
        <v>0.30593392036563699</v>
      </c>
    </row>
    <row r="261" spans="1:16" x14ac:dyDescent="0.2">
      <c r="A261" s="16">
        <v>-7.2860235438338805E-2</v>
      </c>
      <c r="B261" s="16">
        <v>0</v>
      </c>
      <c r="C261" s="1"/>
      <c r="O261" s="40">
        <v>4.37464438059545E-2</v>
      </c>
      <c r="P261" s="40">
        <v>1.46592692835315</v>
      </c>
    </row>
    <row r="262" spans="1:16" x14ac:dyDescent="0.2">
      <c r="A262" s="16">
        <v>-0.130281827404258</v>
      </c>
      <c r="B262" s="16">
        <v>0</v>
      </c>
      <c r="C262" s="1"/>
      <c r="O262" s="40">
        <v>-0.32469949710622598</v>
      </c>
      <c r="P262" s="40">
        <v>0.18850880306277201</v>
      </c>
    </row>
    <row r="263" spans="1:16" x14ac:dyDescent="0.2">
      <c r="A263" s="16">
        <v>-0.219540009449366</v>
      </c>
      <c r="B263" s="16">
        <v>0</v>
      </c>
      <c r="C263" s="1"/>
      <c r="O263" s="40">
        <v>0.57396276726024598</v>
      </c>
      <c r="P263" s="40">
        <v>-9.1132127418282596E-2</v>
      </c>
    </row>
    <row r="264" spans="1:16" x14ac:dyDescent="0.2">
      <c r="A264" s="16">
        <v>-1.9443185014656299E-2</v>
      </c>
      <c r="B264" s="16">
        <v>0</v>
      </c>
      <c r="C264" s="1"/>
      <c r="O264" s="40">
        <v>-0.50062591399583001</v>
      </c>
      <c r="P264" s="40">
        <v>0.51165420562373398</v>
      </c>
    </row>
    <row r="265" spans="1:16" x14ac:dyDescent="0.2">
      <c r="A265" s="16">
        <v>-2.1969409341802701E-3</v>
      </c>
      <c r="B265" s="16">
        <v>0</v>
      </c>
      <c r="C265" s="1"/>
      <c r="O265" s="40">
        <v>0.30381175384060199</v>
      </c>
      <c r="P265" s="40">
        <v>-0.32991210559533402</v>
      </c>
    </row>
    <row r="266" spans="1:16" x14ac:dyDescent="0.2">
      <c r="A266" s="16">
        <v>-6.5167136091279901E-2</v>
      </c>
      <c r="B266" s="16">
        <v>0</v>
      </c>
      <c r="C266" s="1"/>
      <c r="O266" s="40">
        <v>-0.61538666629610195</v>
      </c>
      <c r="P266" s="40">
        <v>0.24056513405333199</v>
      </c>
    </row>
    <row r="267" spans="1:16" x14ac:dyDescent="0.2">
      <c r="A267" s="16">
        <v>-4.9709345148115001E-2</v>
      </c>
      <c r="B267" s="16">
        <v>0</v>
      </c>
      <c r="C267" s="1"/>
      <c r="O267" s="40">
        <v>0.97071111083878303</v>
      </c>
      <c r="P267" s="40">
        <v>0.26330118274106101</v>
      </c>
    </row>
    <row r="268" spans="1:16" x14ac:dyDescent="0.2">
      <c r="A268" s="16">
        <v>-8.1677061315247296E-2</v>
      </c>
      <c r="B268" s="16">
        <v>0</v>
      </c>
      <c r="C268" s="1"/>
      <c r="O268" s="40">
        <v>0.66467551500673305</v>
      </c>
      <c r="P268" s="40">
        <v>-0.18785072573078401</v>
      </c>
    </row>
    <row r="269" spans="1:16" x14ac:dyDescent="0.2">
      <c r="A269" s="16">
        <v>5.1248249781919303E-2</v>
      </c>
      <c r="B269" s="16">
        <v>0</v>
      </c>
      <c r="C269" s="1"/>
      <c r="O269" s="40">
        <v>-0.442059386411425</v>
      </c>
      <c r="P269" s="40">
        <v>8.1653703926428296E-3</v>
      </c>
    </row>
    <row r="270" spans="1:16" x14ac:dyDescent="0.2">
      <c r="A270" s="16">
        <v>0.16158557140904201</v>
      </c>
      <c r="B270" s="16">
        <v>0</v>
      </c>
      <c r="C270" s="1"/>
      <c r="O270" s="40">
        <v>-0.66704026978516195</v>
      </c>
      <c r="P270" s="40">
        <v>-0.42424910395121002</v>
      </c>
    </row>
    <row r="271" spans="1:16" x14ac:dyDescent="0.2">
      <c r="A271" s="16">
        <v>1.9249112064926299E-2</v>
      </c>
      <c r="B271" s="16">
        <v>0</v>
      </c>
      <c r="C271" s="1"/>
      <c r="O271" s="40">
        <v>-1.4312908647436199E-2</v>
      </c>
      <c r="P271" s="40">
        <v>-0.34867195688785901</v>
      </c>
    </row>
    <row r="272" spans="1:16" x14ac:dyDescent="0.2">
      <c r="A272" s="16">
        <v>6.7451470501695698E-2</v>
      </c>
      <c r="B272" s="16">
        <v>0</v>
      </c>
      <c r="C272" s="1"/>
      <c r="O272" s="40">
        <v>0.382258894652791</v>
      </c>
      <c r="P272" s="40">
        <v>0.186832334106108</v>
      </c>
    </row>
    <row r="273" spans="1:16" x14ac:dyDescent="0.2">
      <c r="A273" s="16">
        <v>-7.1936787228469995E-2</v>
      </c>
      <c r="B273" s="16">
        <v>0</v>
      </c>
      <c r="C273" s="1"/>
      <c r="O273" s="40">
        <v>-6.14072397257759E-2</v>
      </c>
      <c r="P273" s="40">
        <v>-0.332816719244521</v>
      </c>
    </row>
    <row r="274" spans="1:16" x14ac:dyDescent="0.2">
      <c r="A274" s="16">
        <v>9.1294928408604994E-2</v>
      </c>
      <c r="B274" s="16">
        <v>0</v>
      </c>
      <c r="C274" s="1"/>
      <c r="O274" s="40">
        <v>-0.43836682703388102</v>
      </c>
      <c r="P274" s="40">
        <v>0.254875191953289</v>
      </c>
    </row>
    <row r="275" spans="1:16" x14ac:dyDescent="0.2">
      <c r="A275" s="16">
        <v>6.3636127747639895E-2</v>
      </c>
      <c r="B275" s="16">
        <v>0</v>
      </c>
      <c r="C275" s="1"/>
      <c r="O275" s="40">
        <v>-0.30235791594903499</v>
      </c>
      <c r="P275" s="40">
        <v>2.7841525987647699E-2</v>
      </c>
    </row>
    <row r="276" spans="1:16" x14ac:dyDescent="0.2">
      <c r="A276" s="16">
        <v>5.6202373069478499E-2</v>
      </c>
      <c r="B276" s="16">
        <v>0</v>
      </c>
      <c r="C276" s="1"/>
      <c r="O276" s="40">
        <v>-1.6556519004604298E-2</v>
      </c>
      <c r="P276" s="40">
        <v>0.15717944952483101</v>
      </c>
    </row>
    <row r="277" spans="1:16" x14ac:dyDescent="0.2">
      <c r="A277" s="16">
        <v>-0.13876240804460399</v>
      </c>
      <c r="B277" s="16">
        <v>0</v>
      </c>
      <c r="C277" s="1"/>
      <c r="O277" s="40">
        <v>-0.20253198894264399</v>
      </c>
      <c r="P277" s="40">
        <v>-0.11403821338546501</v>
      </c>
    </row>
    <row r="278" spans="1:16" x14ac:dyDescent="0.2">
      <c r="A278" s="16">
        <v>0.10818448029739899</v>
      </c>
      <c r="B278" s="16">
        <v>0</v>
      </c>
      <c r="C278" s="1"/>
      <c r="O278" s="40">
        <v>-0.231296469836929</v>
      </c>
      <c r="P278" s="40">
        <v>-0.197318996209357</v>
      </c>
    </row>
    <row r="279" spans="1:16" x14ac:dyDescent="0.2">
      <c r="A279" s="16">
        <v>0.38294337379277699</v>
      </c>
      <c r="B279" s="16">
        <v>0</v>
      </c>
      <c r="C279" s="1"/>
      <c r="O279" s="40">
        <v>0.149451317781573</v>
      </c>
      <c r="P279" s="40">
        <v>0.98677918546510701</v>
      </c>
    </row>
    <row r="280" spans="1:16" x14ac:dyDescent="0.2">
      <c r="A280" s="16">
        <v>-1.88435403783535E-2</v>
      </c>
      <c r="B280" s="16">
        <v>0</v>
      </c>
      <c r="C280" s="1"/>
      <c r="O280" s="40">
        <v>-0.99622629861959</v>
      </c>
      <c r="P280" s="40">
        <v>-0.55675831769760997</v>
      </c>
    </row>
    <row r="281" spans="1:16" x14ac:dyDescent="0.2">
      <c r="A281" s="16">
        <v>0.33756018609579103</v>
      </c>
      <c r="B281" s="16">
        <v>0</v>
      </c>
      <c r="C281" s="1"/>
      <c r="O281" s="40">
        <v>0.46965703940810399</v>
      </c>
      <c r="P281" s="40">
        <v>1.3116574797451E-2</v>
      </c>
    </row>
    <row r="282" spans="1:16" x14ac:dyDescent="0.2">
      <c r="A282" s="16">
        <v>0.195945216975598</v>
      </c>
      <c r="B282" s="16">
        <v>0</v>
      </c>
      <c r="C282" s="1"/>
      <c r="O282" s="40">
        <v>1.6720190822824299</v>
      </c>
      <c r="P282" s="40">
        <v>0.51414917411545202</v>
      </c>
    </row>
    <row r="283" spans="1:16" x14ac:dyDescent="0.2">
      <c r="A283" s="16">
        <v>0.15674559574035701</v>
      </c>
      <c r="B283" s="16">
        <v>0</v>
      </c>
      <c r="C283" s="1"/>
      <c r="O283" s="40">
        <v>2.7562246361605802</v>
      </c>
      <c r="P283" s="40">
        <v>0.23573061232310399</v>
      </c>
    </row>
    <row r="284" spans="1:16" x14ac:dyDescent="0.2">
      <c r="A284" s="16">
        <v>0.21498439156883101</v>
      </c>
      <c r="B284" s="16">
        <v>0</v>
      </c>
      <c r="C284" s="1"/>
      <c r="O284" s="40">
        <v>0.180233272006907</v>
      </c>
      <c r="P284" s="40">
        <v>0.19803945004228701</v>
      </c>
    </row>
    <row r="285" spans="1:16" x14ac:dyDescent="0.2">
      <c r="A285" s="16">
        <v>-0.10173269101318699</v>
      </c>
      <c r="B285" s="16">
        <v>0</v>
      </c>
      <c r="C285" s="1"/>
      <c r="O285" s="40">
        <v>-2.3767777537663001E-2</v>
      </c>
      <c r="P285" s="40">
        <v>-3.8002347128780499E-2</v>
      </c>
    </row>
    <row r="286" spans="1:16" x14ac:dyDescent="0.2">
      <c r="A286" s="16">
        <v>0.16701701778508199</v>
      </c>
      <c r="B286" s="16">
        <v>0</v>
      </c>
      <c r="C286" s="1"/>
      <c r="O286" s="40">
        <v>0.19565456771630499</v>
      </c>
      <c r="P286" s="40">
        <v>0.20025910589906201</v>
      </c>
    </row>
    <row r="287" spans="1:16" x14ac:dyDescent="0.2">
      <c r="A287" s="16">
        <v>1.63025900354208E-3</v>
      </c>
      <c r="B287" s="16">
        <v>0</v>
      </c>
      <c r="C287" s="1"/>
      <c r="O287" s="40">
        <v>0.58496018437360797</v>
      </c>
      <c r="P287" s="40">
        <v>-0.18717901178641599</v>
      </c>
    </row>
    <row r="288" spans="1:16" x14ac:dyDescent="0.2">
      <c r="A288" s="16">
        <v>-6.1084239523617502E-2</v>
      </c>
      <c r="B288" s="16">
        <v>0</v>
      </c>
      <c r="C288" s="1"/>
      <c r="O288" s="40">
        <v>-0.40792619451840401</v>
      </c>
      <c r="P288" s="40">
        <v>6.1118900042018497E-2</v>
      </c>
    </row>
    <row r="289" spans="1:16" x14ac:dyDescent="0.2">
      <c r="A289" s="16">
        <v>0.188307114266963</v>
      </c>
      <c r="B289" s="16">
        <v>0</v>
      </c>
      <c r="C289" s="1"/>
      <c r="O289" s="40">
        <v>0.28511662417403</v>
      </c>
      <c r="P289" s="40">
        <v>0.24192611881397599</v>
      </c>
    </row>
    <row r="290" spans="1:16" x14ac:dyDescent="0.2">
      <c r="A290" s="16">
        <v>-8.6528127480281797E-2</v>
      </c>
      <c r="B290" s="16">
        <v>0</v>
      </c>
      <c r="C290" s="1"/>
      <c r="O290" s="40">
        <v>0.33798973567502</v>
      </c>
      <c r="P290" s="40">
        <v>0.122170006026284</v>
      </c>
    </row>
    <row r="291" spans="1:16" x14ac:dyDescent="0.2">
      <c r="A291" s="39">
        <v>6.53206573721921E-5</v>
      </c>
      <c r="B291" s="16">
        <v>0</v>
      </c>
      <c r="C291" s="1"/>
      <c r="O291" s="40">
        <v>0.16307513090498099</v>
      </c>
      <c r="P291" s="40">
        <v>3.1928805694713902E-2</v>
      </c>
    </row>
    <row r="292" spans="1:16" x14ac:dyDescent="0.2">
      <c r="A292" s="16">
        <v>-0.28192724939831498</v>
      </c>
      <c r="B292" s="16">
        <v>0</v>
      </c>
      <c r="C292" s="1"/>
      <c r="O292" s="40">
        <v>-0.38732236873880799</v>
      </c>
      <c r="P292" s="40">
        <v>-0.40183545385614799</v>
      </c>
    </row>
    <row r="293" spans="1:16" x14ac:dyDescent="0.2">
      <c r="A293" s="16">
        <v>-7.5310061613075002E-3</v>
      </c>
      <c r="B293" s="16">
        <v>0</v>
      </c>
      <c r="C293" s="1"/>
      <c r="O293" s="40">
        <v>-0.22736314731967899</v>
      </c>
      <c r="P293" s="40">
        <v>7.1591697946923993E-2</v>
      </c>
    </row>
    <row r="294" spans="1:16" x14ac:dyDescent="0.2">
      <c r="A294" s="16">
        <v>2.9543246350405301E-2</v>
      </c>
      <c r="B294" s="16">
        <v>0</v>
      </c>
      <c r="C294" s="1"/>
      <c r="O294" s="40">
        <v>-0.544970693632713</v>
      </c>
      <c r="P294" s="40">
        <v>-7.2560708269034005E-2</v>
      </c>
    </row>
    <row r="295" spans="1:16" x14ac:dyDescent="0.2">
      <c r="A295" s="16">
        <v>5.2257299113243297E-2</v>
      </c>
      <c r="B295" s="16">
        <v>0</v>
      </c>
      <c r="C295" s="1"/>
      <c r="O295" s="40">
        <v>-3.8379923220965798E-2</v>
      </c>
      <c r="P295" s="40">
        <v>-0.28548654014839803</v>
      </c>
    </row>
    <row r="296" spans="1:16" x14ac:dyDescent="0.2">
      <c r="A296" s="16">
        <v>-3.7221983473637497E-2</v>
      </c>
      <c r="B296" s="16">
        <v>0</v>
      </c>
      <c r="C296" s="1"/>
      <c r="O296" s="40">
        <v>-0.16426720405554099</v>
      </c>
      <c r="P296" s="40">
        <v>-0.428920739851883</v>
      </c>
    </row>
    <row r="297" spans="1:16" x14ac:dyDescent="0.2">
      <c r="A297" s="16">
        <v>-7.0051146377137899E-2</v>
      </c>
      <c r="B297" s="16">
        <v>0</v>
      </c>
      <c r="C297" s="1"/>
      <c r="O297" s="40">
        <v>0.82557908872422603</v>
      </c>
      <c r="P297" s="40">
        <v>4.1007638011563798E-2</v>
      </c>
    </row>
    <row r="298" spans="1:16" x14ac:dyDescent="0.2">
      <c r="A298" s="16">
        <v>9.6798901261427295E-4</v>
      </c>
      <c r="B298" s="16">
        <v>0</v>
      </c>
      <c r="C298" s="1"/>
      <c r="O298" s="40">
        <v>0.77793665482785102</v>
      </c>
      <c r="P298" s="40">
        <v>1.0951428288254399</v>
      </c>
    </row>
    <row r="299" spans="1:16" x14ac:dyDescent="0.2">
      <c r="A299" s="16">
        <v>-8.7088762469725203E-2</v>
      </c>
      <c r="B299" s="16">
        <v>0</v>
      </c>
      <c r="C299" s="1"/>
      <c r="O299" s="40">
        <v>2.55805403110804</v>
      </c>
      <c r="P299" s="40">
        <v>3.2633274244171599</v>
      </c>
    </row>
    <row r="300" spans="1:16" x14ac:dyDescent="0.2">
      <c r="A300" s="16">
        <v>-0.12464372886354499</v>
      </c>
      <c r="B300" s="16">
        <v>0</v>
      </c>
      <c r="C300" s="1"/>
      <c r="O300" s="40">
        <v>-1.0125822966006399</v>
      </c>
      <c r="P300" s="40">
        <v>-0.352747537112792</v>
      </c>
    </row>
    <row r="301" spans="1:16" x14ac:dyDescent="0.2">
      <c r="A301" s="16">
        <v>0.105186617563565</v>
      </c>
      <c r="B301" s="16">
        <v>0</v>
      </c>
      <c r="C301" s="1"/>
      <c r="O301" s="40">
        <v>1.42823625305513</v>
      </c>
      <c r="P301" s="40">
        <v>-0.48601819079414998</v>
      </c>
    </row>
    <row r="302" spans="1:16" x14ac:dyDescent="0.2">
      <c r="A302" s="16">
        <v>2.5346504774992701E-2</v>
      </c>
      <c r="B302" s="16">
        <v>0</v>
      </c>
      <c r="C302" s="1"/>
      <c r="O302" s="40">
        <v>-7.6654346086759806E-2</v>
      </c>
      <c r="P302" s="40">
        <v>-0.24951459098839601</v>
      </c>
    </row>
    <row r="303" spans="1:16" x14ac:dyDescent="0.2">
      <c r="A303" s="16">
        <v>0.142297150246215</v>
      </c>
      <c r="B303" s="16">
        <v>0</v>
      </c>
      <c r="C303" s="1"/>
      <c r="O303" s="40">
        <v>0.728438578436164</v>
      </c>
      <c r="P303" s="40">
        <v>0.11118269949908199</v>
      </c>
    </row>
    <row r="304" spans="1:16" x14ac:dyDescent="0.2">
      <c r="A304" s="16">
        <v>-1.8994174487971499E-2</v>
      </c>
      <c r="B304" s="16">
        <v>0</v>
      </c>
      <c r="C304" s="1"/>
      <c r="O304" s="40">
        <v>-0.79809554810942196</v>
      </c>
      <c r="P304" s="40">
        <v>0.177816865891709</v>
      </c>
    </row>
    <row r="305" spans="1:16" x14ac:dyDescent="0.2">
      <c r="A305" s="16">
        <v>0.103999420054987</v>
      </c>
      <c r="B305" s="16">
        <v>0</v>
      </c>
      <c r="C305" s="1"/>
      <c r="O305" s="40">
        <v>0.93776037702889004</v>
      </c>
      <c r="P305" s="40">
        <v>0.16759607036752</v>
      </c>
    </row>
    <row r="306" spans="1:16" x14ac:dyDescent="0.2">
      <c r="A306" s="16">
        <v>-0.17868973333388799</v>
      </c>
      <c r="B306" s="16">
        <v>0</v>
      </c>
      <c r="C306" s="1"/>
      <c r="O306" s="40">
        <v>0.218554226678285</v>
      </c>
      <c r="P306" s="40">
        <v>-0.52360278649562597</v>
      </c>
    </row>
    <row r="307" spans="1:16" x14ac:dyDescent="0.2">
      <c r="A307" s="16">
        <v>1.4535884119697201E-2</v>
      </c>
      <c r="B307" s="16">
        <v>0</v>
      </c>
      <c r="C307" s="1"/>
      <c r="O307" s="40">
        <v>-0.270603262688414</v>
      </c>
      <c r="P307" s="40">
        <v>-0.102195515717927</v>
      </c>
    </row>
    <row r="308" spans="1:16" x14ac:dyDescent="0.2">
      <c r="A308" s="16">
        <v>0.12732798552560301</v>
      </c>
      <c r="B308" s="16">
        <v>0</v>
      </c>
      <c r="C308" s="1"/>
      <c r="O308" s="40">
        <v>-0.34132096147384</v>
      </c>
      <c r="P308" s="40">
        <v>-0.57768110027867103</v>
      </c>
    </row>
    <row r="309" spans="1:16" x14ac:dyDescent="0.2">
      <c r="A309" s="16">
        <v>-8.1167968966224205E-2</v>
      </c>
      <c r="B309" s="16">
        <v>0</v>
      </c>
      <c r="C309" s="1"/>
      <c r="O309" s="40">
        <v>0.622068960949823</v>
      </c>
      <c r="P309" s="40">
        <v>0.288296535225115</v>
      </c>
    </row>
    <row r="310" spans="1:16" x14ac:dyDescent="0.2">
      <c r="A310" s="16">
        <v>-0.115978346474039</v>
      </c>
      <c r="B310" s="16">
        <v>0</v>
      </c>
      <c r="C310" s="1"/>
      <c r="O310" s="40">
        <v>0.53589675417960703</v>
      </c>
      <c r="P310" s="40">
        <v>0.11053251319501201</v>
      </c>
    </row>
    <row r="311" spans="1:16" x14ac:dyDescent="0.2">
      <c r="A311" s="16">
        <v>0.19859751727661701</v>
      </c>
      <c r="B311" s="16">
        <v>0</v>
      </c>
      <c r="C311" s="1"/>
      <c r="O311" s="40">
        <v>5.1234547757389302E-2</v>
      </c>
      <c r="P311" s="40">
        <v>-0.323805202900314</v>
      </c>
    </row>
    <row r="312" spans="1:16" x14ac:dyDescent="0.2">
      <c r="A312" s="16">
        <v>-0.100507856773264</v>
      </c>
      <c r="B312" s="16">
        <v>0</v>
      </c>
      <c r="C312" s="1"/>
      <c r="O312" s="40">
        <v>0.87669246072361495</v>
      </c>
      <c r="P312" s="40">
        <v>-0.34966659362726998</v>
      </c>
    </row>
    <row r="313" spans="1:16" x14ac:dyDescent="0.2">
      <c r="A313" s="16">
        <v>-0.107519927994117</v>
      </c>
      <c r="B313" s="16">
        <v>0</v>
      </c>
      <c r="C313" s="1"/>
      <c r="O313" s="40">
        <v>0.87555522579574696</v>
      </c>
      <c r="P313" s="40">
        <v>0.73119975249355995</v>
      </c>
    </row>
    <row r="314" spans="1:16" x14ac:dyDescent="0.2">
      <c r="A314" s="16">
        <v>-2.9281910814594501E-2</v>
      </c>
      <c r="B314" s="16">
        <v>0</v>
      </c>
      <c r="C314" s="1"/>
      <c r="O314" s="40">
        <v>0.82220583543785397</v>
      </c>
      <c r="P314" s="40">
        <v>0.295869724386781</v>
      </c>
    </row>
    <row r="315" spans="1:16" x14ac:dyDescent="0.2">
      <c r="A315" s="16">
        <v>7.7492818208716993E-2</v>
      </c>
      <c r="B315" s="16">
        <v>0</v>
      </c>
      <c r="C315" s="1"/>
      <c r="O315" s="40">
        <v>0.45691906015509998</v>
      </c>
      <c r="P315" s="40">
        <v>0.66010207765767304</v>
      </c>
    </row>
    <row r="316" spans="1:16" x14ac:dyDescent="0.2">
      <c r="A316" s="16">
        <v>-3.4387842267041703E-2</v>
      </c>
      <c r="B316" s="16">
        <v>0</v>
      </c>
      <c r="C316" s="1"/>
      <c r="O316" s="40">
        <v>-0.49924686940754198</v>
      </c>
      <c r="P316" s="40">
        <v>-0.122180955496837</v>
      </c>
    </row>
    <row r="317" spans="1:16" x14ac:dyDescent="0.2">
      <c r="A317" s="16">
        <v>0.174872163172064</v>
      </c>
      <c r="B317" s="16">
        <v>0</v>
      </c>
      <c r="C317" s="1"/>
      <c r="O317" s="40">
        <v>0.196260916681881</v>
      </c>
      <c r="P317" s="40">
        <v>1.6132438319040501</v>
      </c>
    </row>
    <row r="318" spans="1:16" x14ac:dyDescent="0.2">
      <c r="A318" s="16">
        <v>2.31372408870207E-2</v>
      </c>
      <c r="B318" s="16">
        <v>0</v>
      </c>
      <c r="C318" s="1"/>
      <c r="O318" s="40">
        <v>0.47677242216779298</v>
      </c>
      <c r="P318" s="40">
        <v>-0.31541970958732801</v>
      </c>
    </row>
    <row r="319" spans="1:16" x14ac:dyDescent="0.2">
      <c r="A319" s="16">
        <v>0.23997114966941399</v>
      </c>
      <c r="B319" s="16">
        <v>0</v>
      </c>
      <c r="C319" s="1"/>
      <c r="O319" s="40">
        <v>-0.15384874389759201</v>
      </c>
      <c r="P319" s="40">
        <v>0.27209156533291601</v>
      </c>
    </row>
    <row r="320" spans="1:16" x14ac:dyDescent="0.2">
      <c r="A320" s="16">
        <v>0.14158913757715699</v>
      </c>
      <c r="B320" s="16">
        <v>0</v>
      </c>
      <c r="C320" s="1"/>
      <c r="O320" s="40">
        <v>6.3469865676371404E-2</v>
      </c>
      <c r="P320" s="40">
        <v>3.1347864154910303E-2</v>
      </c>
    </row>
    <row r="321" spans="1:16" x14ac:dyDescent="0.2">
      <c r="A321" s="16">
        <v>0.15232317473176499</v>
      </c>
      <c r="B321" s="16">
        <v>0</v>
      </c>
      <c r="C321" s="1"/>
      <c r="O321" s="40">
        <v>1.4435644270847099</v>
      </c>
      <c r="P321" s="40">
        <v>0.12033566181802199</v>
      </c>
    </row>
    <row r="322" spans="1:16" x14ac:dyDescent="0.2">
      <c r="A322" s="16">
        <v>4.5515480314656603E-2</v>
      </c>
      <c r="B322" s="16">
        <v>0</v>
      </c>
      <c r="C322" s="1"/>
      <c r="O322" s="40">
        <v>1.4098313569949801</v>
      </c>
      <c r="P322" s="40">
        <v>5.9934681702630603E-2</v>
      </c>
    </row>
    <row r="323" spans="1:16" x14ac:dyDescent="0.2">
      <c r="A323" s="16">
        <v>0.25135936517452201</v>
      </c>
      <c r="B323" s="16">
        <v>0</v>
      </c>
      <c r="C323" s="1"/>
      <c r="O323" s="40">
        <v>0.31078581280241602</v>
      </c>
      <c r="P323" s="40">
        <v>-0.117972094718734</v>
      </c>
    </row>
    <row r="324" spans="1:16" x14ac:dyDescent="0.2">
      <c r="A324" s="16">
        <v>0.19455408799561</v>
      </c>
      <c r="B324" s="16">
        <v>0</v>
      </c>
      <c r="C324" s="1"/>
      <c r="O324" s="40">
        <v>1.91935219416978</v>
      </c>
      <c r="P324" s="40">
        <v>0.21431557632478601</v>
      </c>
    </row>
    <row r="325" spans="1:16" x14ac:dyDescent="0.2">
      <c r="A325" s="16">
        <v>-0.339396791876587</v>
      </c>
      <c r="B325" s="16">
        <v>-1</v>
      </c>
      <c r="C325" s="1"/>
      <c r="O325" s="40">
        <v>1.6987843967860401</v>
      </c>
      <c r="P325" s="40">
        <v>0.29503235463480598</v>
      </c>
    </row>
    <row r="326" spans="1:16" x14ac:dyDescent="0.2">
      <c r="A326" s="16">
        <v>-0.14785702428237801</v>
      </c>
      <c r="B326" s="16">
        <v>-1</v>
      </c>
      <c r="C326" s="1"/>
      <c r="O326" s="40">
        <v>0.75442932433222698</v>
      </c>
      <c r="P326" s="40">
        <v>0.14243895426012601</v>
      </c>
    </row>
    <row r="327" spans="1:16" x14ac:dyDescent="0.2">
      <c r="A327" s="16">
        <v>-0.27827182359598701</v>
      </c>
      <c r="B327" s="16">
        <v>-1</v>
      </c>
      <c r="C327" s="1"/>
      <c r="O327" s="40">
        <v>0.48178756730433397</v>
      </c>
      <c r="P327" s="40">
        <v>0.443199534355807</v>
      </c>
    </row>
    <row r="328" spans="1:16" x14ac:dyDescent="0.2">
      <c r="A328" s="16">
        <v>-0.39812200398083702</v>
      </c>
      <c r="B328" s="16">
        <v>-1</v>
      </c>
      <c r="C328" s="1"/>
      <c r="O328" s="40">
        <v>1.2177792823703599</v>
      </c>
      <c r="P328" s="40">
        <v>-0.51689467573715997</v>
      </c>
    </row>
    <row r="329" spans="1:16" x14ac:dyDescent="0.2">
      <c r="A329" s="16">
        <v>-0.33140148834490601</v>
      </c>
      <c r="B329" s="16">
        <v>-1</v>
      </c>
      <c r="C329" s="1"/>
      <c r="O329" s="40">
        <v>0.44564999656173598</v>
      </c>
      <c r="P329" s="40">
        <v>0.88748547100775599</v>
      </c>
    </row>
    <row r="330" spans="1:16" x14ac:dyDescent="0.2">
      <c r="A330" s="16">
        <v>-0.61752064386418604</v>
      </c>
      <c r="B330" s="16">
        <v>-1</v>
      </c>
      <c r="C330" s="1"/>
      <c r="O330" s="40">
        <v>0.117043756484421</v>
      </c>
      <c r="P330" s="40">
        <v>0.38947660185062799</v>
      </c>
    </row>
    <row r="331" spans="1:16" x14ac:dyDescent="0.2">
      <c r="A331" s="16">
        <v>-0.28216214899590703</v>
      </c>
      <c r="B331" s="16">
        <v>-1</v>
      </c>
      <c r="C331" s="1"/>
      <c r="O331" s="40">
        <v>1.3739680075307099</v>
      </c>
      <c r="P331" s="40">
        <v>0.23509486957462999</v>
      </c>
    </row>
    <row r="332" spans="1:16" x14ac:dyDescent="0.2">
      <c r="A332" s="16">
        <v>-0.35547642634377002</v>
      </c>
      <c r="B332" s="16">
        <v>-1</v>
      </c>
      <c r="C332" s="1"/>
      <c r="O332" s="40">
        <v>-2.0526469327166699E-2</v>
      </c>
      <c r="P332" s="40">
        <v>-0.295019529087447</v>
      </c>
    </row>
    <row r="333" spans="1:16" x14ac:dyDescent="0.2">
      <c r="A333" s="16">
        <v>-0.34546241078659501</v>
      </c>
      <c r="B333" s="16">
        <v>-1</v>
      </c>
      <c r="C333" s="1"/>
      <c r="O333" s="40">
        <v>-0.42494444050743302</v>
      </c>
      <c r="P333" s="40">
        <v>0.19989494812103401</v>
      </c>
    </row>
    <row r="334" spans="1:16" x14ac:dyDescent="0.2">
      <c r="A334" s="16">
        <v>-0.23513927012007901</v>
      </c>
      <c r="B334" s="16">
        <v>-1</v>
      </c>
      <c r="C334" s="1"/>
      <c r="O334" s="40">
        <v>0.45882655554393498</v>
      </c>
      <c r="P334" s="40">
        <v>-0.30779913433575501</v>
      </c>
    </row>
    <row r="335" spans="1:16" x14ac:dyDescent="0.2">
      <c r="A335" s="16">
        <v>-0.197337218325048</v>
      </c>
      <c r="B335" s="16">
        <v>-1</v>
      </c>
      <c r="C335" s="1"/>
      <c r="O335" s="40">
        <v>-0.46101786093151498</v>
      </c>
      <c r="P335" s="40">
        <v>-0.637452795047452</v>
      </c>
    </row>
    <row r="336" spans="1:16" x14ac:dyDescent="0.2">
      <c r="A336" s="16">
        <v>-0.25728974694193901</v>
      </c>
      <c r="B336" s="16">
        <v>-1</v>
      </c>
      <c r="C336" s="1"/>
      <c r="O336" s="40">
        <v>-0.27577105186381601</v>
      </c>
      <c r="P336" s="40">
        <v>-0.28066901933346899</v>
      </c>
    </row>
    <row r="337" spans="1:16" x14ac:dyDescent="0.2">
      <c r="A337" s="16">
        <v>-0.41530150298688201</v>
      </c>
      <c r="B337" s="16">
        <v>-1</v>
      </c>
      <c r="C337" s="1"/>
      <c r="O337" s="40">
        <v>1.77781179655502</v>
      </c>
      <c r="P337" s="40">
        <v>0.44805903881888498</v>
      </c>
    </row>
    <row r="338" spans="1:16" x14ac:dyDescent="0.2">
      <c r="A338" s="16">
        <v>-0.336658553283252</v>
      </c>
      <c r="B338" s="16">
        <v>-1</v>
      </c>
      <c r="C338" s="1"/>
      <c r="O338" s="40">
        <v>3.3619172048465198</v>
      </c>
      <c r="P338" s="40">
        <v>1.44524406594704</v>
      </c>
    </row>
    <row r="339" spans="1:16" x14ac:dyDescent="0.2">
      <c r="A339" s="16">
        <v>-0.78428741698611903</v>
      </c>
      <c r="B339" s="16">
        <v>-1</v>
      </c>
      <c r="C339" s="1"/>
      <c r="O339" s="40">
        <v>1.1138088578231999</v>
      </c>
      <c r="P339" s="40">
        <v>0.67603959095493005</v>
      </c>
    </row>
    <row r="340" spans="1:16" x14ac:dyDescent="0.2">
      <c r="A340" s="16">
        <v>-0.42092487682804902</v>
      </c>
      <c r="B340" s="16">
        <v>-1</v>
      </c>
      <c r="C340" s="1"/>
      <c r="O340" s="40">
        <v>0.55863288463249605</v>
      </c>
      <c r="P340" s="40">
        <v>0.47800581031580403</v>
      </c>
    </row>
    <row r="341" spans="1:16" x14ac:dyDescent="0.2">
      <c r="A341" s="16">
        <v>-0.38407999424584599</v>
      </c>
      <c r="B341" s="16">
        <v>-1</v>
      </c>
      <c r="C341" s="1"/>
      <c r="O341" s="40">
        <v>8.1296708211282306E-2</v>
      </c>
      <c r="P341" s="40">
        <v>1.2814919051643601</v>
      </c>
    </row>
    <row r="342" spans="1:16" x14ac:dyDescent="0.2">
      <c r="A342" s="16">
        <v>-0.36042153890819101</v>
      </c>
      <c r="B342" s="16">
        <v>-1</v>
      </c>
      <c r="C342" s="1"/>
      <c r="O342" s="40">
        <v>-0.81595324352616605</v>
      </c>
      <c r="P342" s="40">
        <v>-0.64969244849513197</v>
      </c>
    </row>
    <row r="343" spans="1:16" x14ac:dyDescent="0.2">
      <c r="A343" s="16">
        <v>-0.24764300273364401</v>
      </c>
      <c r="B343" s="16">
        <v>-1</v>
      </c>
      <c r="C343" s="1"/>
      <c r="O343" s="40">
        <v>0.89303003319333596</v>
      </c>
      <c r="P343" s="40">
        <v>0.46736953122995201</v>
      </c>
    </row>
    <row r="344" spans="1:16" x14ac:dyDescent="0.2">
      <c r="A344" s="16">
        <v>-0.37861213968413399</v>
      </c>
      <c r="B344" s="16">
        <v>-1</v>
      </c>
      <c r="C344" s="1"/>
      <c r="O344" s="40">
        <v>0.53173837196687002</v>
      </c>
      <c r="P344" s="40">
        <v>0.74081214158045805</v>
      </c>
    </row>
    <row r="345" spans="1:16" x14ac:dyDescent="0.2">
      <c r="A345" s="16">
        <v>-0.69216567776100602</v>
      </c>
      <c r="B345" s="16">
        <v>-1</v>
      </c>
      <c r="C345" s="1"/>
      <c r="O345" s="40">
        <v>0.89404827327240199</v>
      </c>
      <c r="P345" s="40">
        <v>0.56926880113166001</v>
      </c>
    </row>
    <row r="346" spans="1:16" x14ac:dyDescent="0.2">
      <c r="A346" s="16">
        <v>-0.38104846701992101</v>
      </c>
      <c r="B346" s="16">
        <v>-1</v>
      </c>
      <c r="C346" s="1"/>
      <c r="O346" s="40">
        <v>6.2505386923073294E-2</v>
      </c>
      <c r="P346" s="40">
        <v>-0.117262079041681</v>
      </c>
    </row>
    <row r="347" spans="1:16" x14ac:dyDescent="0.2">
      <c r="A347" s="16">
        <v>-0.58666713128937897</v>
      </c>
      <c r="B347" s="16">
        <v>-1</v>
      </c>
      <c r="C347" s="1"/>
      <c r="O347" s="40">
        <v>0.54241208883719605</v>
      </c>
      <c r="P347" s="40">
        <v>0.24208913196506299</v>
      </c>
    </row>
    <row r="348" spans="1:16" x14ac:dyDescent="0.2">
      <c r="A348" s="16">
        <v>-0.242867126627444</v>
      </c>
      <c r="B348" s="16">
        <v>-1</v>
      </c>
      <c r="C348" s="1"/>
      <c r="O348" s="40">
        <v>-0.58632002143852202</v>
      </c>
      <c r="P348" s="40">
        <v>-0.64522410368328798</v>
      </c>
    </row>
    <row r="349" spans="1:16" x14ac:dyDescent="0.2">
      <c r="A349" s="16">
        <v>-0.69920300204402197</v>
      </c>
      <c r="B349" s="16">
        <v>-1</v>
      </c>
      <c r="C349" s="1"/>
      <c r="O349" s="40">
        <v>-0.21018726828829401</v>
      </c>
      <c r="P349" s="40">
        <v>-0.135655934443075</v>
      </c>
    </row>
    <row r="350" spans="1:16" x14ac:dyDescent="0.2">
      <c r="A350" s="16">
        <v>-0.23171094254936001</v>
      </c>
      <c r="B350" s="16">
        <v>-1</v>
      </c>
      <c r="C350" s="1"/>
      <c r="O350" s="40">
        <v>-0.24261672424257599</v>
      </c>
      <c r="P350" s="40">
        <v>-0.13036922952671701</v>
      </c>
    </row>
    <row r="351" spans="1:16" x14ac:dyDescent="0.2">
      <c r="A351" s="16">
        <v>-0.30932984952023901</v>
      </c>
      <c r="B351" s="16">
        <v>-1</v>
      </c>
      <c r="C351" s="1"/>
      <c r="O351" s="40">
        <v>-0.27358625016828098</v>
      </c>
      <c r="P351" s="40">
        <v>-0.541081921003291</v>
      </c>
    </row>
    <row r="352" spans="1:16" x14ac:dyDescent="0.2">
      <c r="A352" s="16">
        <v>-0.33695094301294198</v>
      </c>
      <c r="B352" s="16">
        <v>-1</v>
      </c>
      <c r="C352" s="1"/>
      <c r="O352" s="40">
        <v>0.49244450618144497</v>
      </c>
      <c r="P352" s="40">
        <v>-3.4858068218329902E-2</v>
      </c>
    </row>
    <row r="353" spans="1:16" x14ac:dyDescent="0.2">
      <c r="A353" s="16">
        <v>-0.66003477353315798</v>
      </c>
      <c r="B353" s="16">
        <v>-1</v>
      </c>
      <c r="C353" s="1"/>
      <c r="O353" s="40">
        <v>0.51875671767947495</v>
      </c>
      <c r="P353" s="40">
        <v>0.40234837130501999</v>
      </c>
    </row>
    <row r="354" spans="1:16" x14ac:dyDescent="0.2">
      <c r="A354" s="16">
        <v>-0.28048372162328</v>
      </c>
      <c r="B354" s="16">
        <v>-1</v>
      </c>
      <c r="C354" s="1"/>
      <c r="O354" s="40">
        <v>0.27067233334896601</v>
      </c>
      <c r="P354" s="40">
        <v>-0.118010393032541</v>
      </c>
    </row>
    <row r="355" spans="1:16" x14ac:dyDescent="0.2">
      <c r="A355" s="16">
        <v>-1.7330872831706901</v>
      </c>
      <c r="B355" s="16">
        <v>-1</v>
      </c>
      <c r="C355" s="1"/>
      <c r="O355" s="40">
        <v>-0.201783678723921</v>
      </c>
      <c r="P355" s="40">
        <v>-0.35215147935053698</v>
      </c>
    </row>
    <row r="356" spans="1:16" x14ac:dyDescent="0.2">
      <c r="A356" s="16">
        <v>-0.38903299146003201</v>
      </c>
      <c r="B356" s="16">
        <v>-1</v>
      </c>
      <c r="C356" s="1"/>
      <c r="O356" s="40">
        <v>-6.7119935059862704E-2</v>
      </c>
      <c r="P356" s="40">
        <v>0.403056335732561</v>
      </c>
    </row>
    <row r="357" spans="1:16" x14ac:dyDescent="0.2">
      <c r="A357" s="16">
        <v>-0.87189115772508496</v>
      </c>
      <c r="B357" s="16">
        <v>-1</v>
      </c>
      <c r="C357" s="1"/>
      <c r="O357" s="40">
        <v>-0.38800476642304799</v>
      </c>
      <c r="P357" s="40">
        <v>-7.7024399170234306E-2</v>
      </c>
    </row>
    <row r="358" spans="1:16" x14ac:dyDescent="0.2">
      <c r="A358" s="16">
        <v>-0.59564907162460701</v>
      </c>
      <c r="B358" s="16">
        <v>-1</v>
      </c>
      <c r="C358" s="1"/>
      <c r="O358" s="40">
        <v>1.0311828157499201</v>
      </c>
      <c r="P358" s="40">
        <v>0.57855254177797</v>
      </c>
    </row>
    <row r="359" spans="1:16" x14ac:dyDescent="0.2">
      <c r="A359" s="16">
        <v>-0.22062763659094001</v>
      </c>
      <c r="B359" s="16">
        <v>-1</v>
      </c>
      <c r="C359" s="1"/>
      <c r="O359" s="40">
        <v>-4.4656901435172397E-2</v>
      </c>
      <c r="P359" s="40">
        <v>-0.57224992240260497</v>
      </c>
    </row>
    <row r="360" spans="1:16" x14ac:dyDescent="0.2">
      <c r="A360" s="16">
        <v>-0.58395798256666198</v>
      </c>
      <c r="B360" s="16">
        <v>-1</v>
      </c>
      <c r="C360" s="1"/>
      <c r="O360" s="40">
        <v>0.10943350956863999</v>
      </c>
      <c r="P360" s="40">
        <v>-0.300366085245378</v>
      </c>
    </row>
    <row r="361" spans="1:16" x14ac:dyDescent="0.2">
      <c r="A361" s="16">
        <v>-0.22336501411123699</v>
      </c>
      <c r="B361" s="16">
        <v>-1</v>
      </c>
      <c r="C361" s="1"/>
      <c r="O361" s="40">
        <v>0.346320338439847</v>
      </c>
      <c r="P361" s="40">
        <v>3.5093751298525398E-2</v>
      </c>
    </row>
    <row r="362" spans="1:16" x14ac:dyDescent="0.2">
      <c r="A362" s="16">
        <v>-0.27671498688372098</v>
      </c>
      <c r="B362" s="16">
        <v>-1</v>
      </c>
      <c r="C362" s="1"/>
      <c r="O362" s="40">
        <v>0.19123944045206201</v>
      </c>
      <c r="P362" s="40">
        <v>4.97273419195794E-2</v>
      </c>
    </row>
    <row r="363" spans="1:16" x14ac:dyDescent="0.2">
      <c r="A363" s="16">
        <v>-0.300078533890904</v>
      </c>
      <c r="B363" s="16">
        <v>-1</v>
      </c>
      <c r="C363" s="1"/>
      <c r="O363" s="40">
        <v>-0.43662988509073097</v>
      </c>
      <c r="P363" s="40">
        <v>-0.113888688109856</v>
      </c>
    </row>
    <row r="364" spans="1:16" x14ac:dyDescent="0.2">
      <c r="A364" s="16">
        <v>-0.33854163047900998</v>
      </c>
      <c r="B364" s="16">
        <v>-1</v>
      </c>
      <c r="C364" s="1"/>
      <c r="O364" s="40">
        <v>-0.66853263935051799</v>
      </c>
      <c r="P364" s="40">
        <v>-8.5975285378856098E-2</v>
      </c>
    </row>
    <row r="365" spans="1:16" x14ac:dyDescent="0.2">
      <c r="A365" s="16">
        <v>-0.18140353975835399</v>
      </c>
      <c r="B365" s="16">
        <v>-1</v>
      </c>
      <c r="C365" s="1"/>
      <c r="O365" s="40">
        <v>-0.27959267502316199</v>
      </c>
      <c r="P365" s="40">
        <v>-0.49009789306977503</v>
      </c>
    </row>
    <row r="366" spans="1:16" x14ac:dyDescent="0.2">
      <c r="A366" s="16">
        <v>-0.20102199236823601</v>
      </c>
      <c r="B366" s="16">
        <v>-1</v>
      </c>
      <c r="C366" s="1"/>
      <c r="O366" s="40">
        <v>0.40968240387493698</v>
      </c>
      <c r="P366" s="40">
        <v>-1.5001175167930699E-2</v>
      </c>
    </row>
    <row r="367" spans="1:16" x14ac:dyDescent="0.2">
      <c r="A367" s="16">
        <v>-0.247845690100091</v>
      </c>
      <c r="B367" s="16">
        <v>-1</v>
      </c>
      <c r="C367" s="1"/>
      <c r="O367" s="40">
        <v>0.335412945855389</v>
      </c>
      <c r="P367" s="40">
        <v>-0.18341198273573001</v>
      </c>
    </row>
    <row r="368" spans="1:16" x14ac:dyDescent="0.2">
      <c r="A368" s="16">
        <v>-0.374736694227018</v>
      </c>
      <c r="B368" s="16">
        <v>-1</v>
      </c>
      <c r="C368" s="1"/>
      <c r="O368" s="40">
        <v>-0.31986259955367302</v>
      </c>
      <c r="P368" s="40">
        <v>0.19252194697651101</v>
      </c>
    </row>
    <row r="369" spans="1:16" x14ac:dyDescent="0.2">
      <c r="A369" s="16">
        <v>-0.227109502184075</v>
      </c>
      <c r="B369" s="16">
        <v>-1</v>
      </c>
      <c r="C369" s="1"/>
      <c r="O369" s="40">
        <v>0.51564646793396596</v>
      </c>
      <c r="P369" s="40">
        <v>-0.24135736588731299</v>
      </c>
    </row>
    <row r="370" spans="1:16" x14ac:dyDescent="0.2">
      <c r="A370" s="16">
        <v>-1.48161566034827</v>
      </c>
      <c r="B370" s="16">
        <v>-1</v>
      </c>
      <c r="C370" s="1"/>
      <c r="O370" s="40">
        <v>1.1819052671424</v>
      </c>
      <c r="P370" s="40">
        <v>0.34809088115810699</v>
      </c>
    </row>
    <row r="371" spans="1:16" x14ac:dyDescent="0.2">
      <c r="A371" s="16">
        <v>-1.49770024515928</v>
      </c>
      <c r="B371" s="16">
        <v>-1</v>
      </c>
      <c r="C371" s="1"/>
      <c r="O371" s="40">
        <v>0.37328345753500403</v>
      </c>
      <c r="P371" s="40">
        <v>-0.487378273156298</v>
      </c>
    </row>
    <row r="372" spans="1:16" x14ac:dyDescent="0.2">
      <c r="A372" s="16">
        <v>-0.26761057782125802</v>
      </c>
      <c r="B372" s="16">
        <v>-1</v>
      </c>
      <c r="C372" s="1"/>
      <c r="O372" s="40">
        <v>-0.14905265131937701</v>
      </c>
      <c r="P372" s="40">
        <v>0.55061995655143103</v>
      </c>
    </row>
    <row r="373" spans="1:16" x14ac:dyDescent="0.2">
      <c r="A373" s="16">
        <v>-0.73637733283784002</v>
      </c>
      <c r="B373" s="16">
        <v>-1</v>
      </c>
      <c r="C373" s="1"/>
      <c r="O373" s="40">
        <v>-0.33472369161624099</v>
      </c>
      <c r="P373" s="40">
        <v>-0.32964571964021899</v>
      </c>
    </row>
    <row r="374" spans="1:16" x14ac:dyDescent="0.2">
      <c r="A374" s="16">
        <v>-0.61549847462440699</v>
      </c>
      <c r="B374" s="16">
        <v>-1</v>
      </c>
      <c r="C374" s="1"/>
      <c r="O374" s="40">
        <v>7.2913191729217994E-2</v>
      </c>
      <c r="P374" s="40">
        <v>-0.211187832096592</v>
      </c>
    </row>
    <row r="375" spans="1:16" x14ac:dyDescent="0.2">
      <c r="A375" s="16">
        <v>-0.32839041348784198</v>
      </c>
      <c r="B375" s="16">
        <v>-1</v>
      </c>
      <c r="C375" s="1"/>
      <c r="O375" s="40">
        <v>1.1586696526267399</v>
      </c>
      <c r="P375" s="40">
        <v>0.80966429545910401</v>
      </c>
    </row>
    <row r="376" spans="1:16" x14ac:dyDescent="0.2">
      <c r="A376" s="16">
        <v>-0.33826126755978703</v>
      </c>
      <c r="B376" s="16">
        <v>-1</v>
      </c>
      <c r="C376" s="1"/>
      <c r="O376" s="40">
        <v>0.55508438531946802</v>
      </c>
      <c r="P376" s="40">
        <v>-8.4942967559630905E-2</v>
      </c>
    </row>
    <row r="377" spans="1:16" x14ac:dyDescent="0.2">
      <c r="A377" s="16">
        <v>-0.30976997683856999</v>
      </c>
      <c r="B377" s="16">
        <v>-1</v>
      </c>
      <c r="C377" s="1"/>
      <c r="O377" s="40">
        <v>0.53440262578710696</v>
      </c>
      <c r="P377" s="40">
        <v>0.61572156690185798</v>
      </c>
    </row>
    <row r="378" spans="1:16" x14ac:dyDescent="0.2">
      <c r="A378" s="16">
        <v>-0.52215134013825804</v>
      </c>
      <c r="B378" s="16">
        <v>-1</v>
      </c>
      <c r="C378" s="1"/>
      <c r="O378" s="40">
        <v>-9.1838769255550096E-2</v>
      </c>
      <c r="P378" s="40">
        <v>0.20193869979007201</v>
      </c>
    </row>
    <row r="379" spans="1:16" x14ac:dyDescent="0.2">
      <c r="A379" s="16">
        <v>-0.341093874974916</v>
      </c>
      <c r="B379" s="16">
        <v>-1</v>
      </c>
      <c r="C379" s="1"/>
      <c r="O379" s="40">
        <v>-0.17448609569472501</v>
      </c>
      <c r="P379" s="40">
        <v>1.10935639339439</v>
      </c>
    </row>
    <row r="380" spans="1:16" x14ac:dyDescent="0.2">
      <c r="A380" s="16">
        <v>-0.51578090932902698</v>
      </c>
      <c r="B380" s="16">
        <v>-1</v>
      </c>
      <c r="C380" s="1"/>
      <c r="O380" s="40">
        <v>-0.153497566788727</v>
      </c>
      <c r="P380" s="40">
        <v>0.89692037359891497</v>
      </c>
    </row>
    <row r="381" spans="1:16" x14ac:dyDescent="0.2">
      <c r="A381" s="16">
        <v>-0.58346475408337695</v>
      </c>
      <c r="B381" s="16">
        <v>-1</v>
      </c>
      <c r="C381" s="1"/>
      <c r="O381" s="40">
        <v>-0.25398514085538099</v>
      </c>
      <c r="P381" s="40">
        <v>0.128183347402959</v>
      </c>
    </row>
    <row r="382" spans="1:16" x14ac:dyDescent="0.2">
      <c r="A382" s="16">
        <v>-0.31404844091627299</v>
      </c>
      <c r="B382" s="16">
        <v>-1</v>
      </c>
      <c r="C382" s="1"/>
      <c r="O382" s="40">
        <v>0.70579639063278998</v>
      </c>
      <c r="P382" s="40">
        <v>0.405437810371021</v>
      </c>
    </row>
    <row r="383" spans="1:16" x14ac:dyDescent="0.2">
      <c r="A383" s="16">
        <v>-0.39795787536391902</v>
      </c>
      <c r="B383" s="16">
        <v>-1</v>
      </c>
      <c r="C383" s="1"/>
      <c r="O383" s="40">
        <v>0.14317573276913201</v>
      </c>
      <c r="P383" s="40">
        <v>-0.30272936842405701</v>
      </c>
    </row>
    <row r="384" spans="1:16" x14ac:dyDescent="0.2">
      <c r="A384" s="16">
        <v>-0.603901864709943</v>
      </c>
      <c r="B384" s="16">
        <v>-1</v>
      </c>
      <c r="C384" s="1"/>
      <c r="O384" s="40">
        <v>-0.14425210929857801</v>
      </c>
      <c r="P384" s="40">
        <v>-0.16490280619478201</v>
      </c>
    </row>
    <row r="385" spans="1:16" x14ac:dyDescent="0.2">
      <c r="A385" s="16">
        <v>-0.34297451303110199</v>
      </c>
      <c r="B385" s="16">
        <v>-1</v>
      </c>
      <c r="C385" s="1"/>
      <c r="O385" s="40">
        <v>0.31531653118520198</v>
      </c>
      <c r="P385" s="40">
        <v>0.20799611989092301</v>
      </c>
    </row>
    <row r="386" spans="1:16" x14ac:dyDescent="0.2">
      <c r="A386" s="16">
        <v>-0.98541825499151703</v>
      </c>
      <c r="B386" s="16">
        <v>-1</v>
      </c>
      <c r="C386" s="1"/>
      <c r="O386" s="40">
        <v>0.58427443344420504</v>
      </c>
      <c r="P386" s="40">
        <v>0.52718617194436601</v>
      </c>
    </row>
    <row r="387" spans="1:16" x14ac:dyDescent="0.2">
      <c r="A387" s="16">
        <v>-0.59578636370799998</v>
      </c>
      <c r="B387" s="16">
        <v>-1</v>
      </c>
      <c r="C387" s="1"/>
      <c r="O387" s="40">
        <v>1.02263006263722</v>
      </c>
      <c r="P387" s="40">
        <v>1.1693464712413499</v>
      </c>
    </row>
    <row r="388" spans="1:16" x14ac:dyDescent="0.2">
      <c r="A388" s="16">
        <v>-1.69483855515727</v>
      </c>
      <c r="B388" s="16">
        <v>-1</v>
      </c>
      <c r="C388" s="1"/>
      <c r="O388" s="40">
        <v>-0.47721105303941103</v>
      </c>
      <c r="P388" s="40">
        <v>-0.49403480521875598</v>
      </c>
    </row>
    <row r="389" spans="1:16" x14ac:dyDescent="0.2">
      <c r="A389" s="16">
        <v>-0.94560638901494498</v>
      </c>
      <c r="B389" s="16">
        <v>-1</v>
      </c>
      <c r="C389" s="1"/>
      <c r="O389" s="40">
        <v>-0.48399355195870702</v>
      </c>
      <c r="P389" s="40">
        <v>-0.40390808538543899</v>
      </c>
    </row>
    <row r="390" spans="1:16" x14ac:dyDescent="0.2">
      <c r="A390" s="16">
        <v>-1.2940099894853201</v>
      </c>
      <c r="B390" s="16">
        <v>-1</v>
      </c>
      <c r="C390" s="1"/>
      <c r="O390" s="40">
        <v>0.245433166385533</v>
      </c>
      <c r="P390" s="40">
        <v>-0.16245932898174101</v>
      </c>
    </row>
    <row r="391" spans="1:16" x14ac:dyDescent="0.2">
      <c r="A391" s="16">
        <v>-0.79715968493971101</v>
      </c>
      <c r="B391" s="16">
        <v>-1</v>
      </c>
      <c r="C391" s="1"/>
      <c r="O391" s="40">
        <v>0.31239020919920601</v>
      </c>
      <c r="P391" s="40">
        <v>0.181217403075111</v>
      </c>
    </row>
    <row r="392" spans="1:16" x14ac:dyDescent="0.2">
      <c r="A392" s="16">
        <v>-0.27170101511953598</v>
      </c>
      <c r="B392" s="16">
        <v>-1</v>
      </c>
      <c r="C392" s="1"/>
      <c r="O392" s="40">
        <v>0.56667240073867697</v>
      </c>
      <c r="P392" s="40">
        <v>0.35353586228252099</v>
      </c>
    </row>
    <row r="393" spans="1:16" x14ac:dyDescent="0.2">
      <c r="A393" s="16">
        <v>-0.22896164701315899</v>
      </c>
      <c r="B393" s="16">
        <v>-1</v>
      </c>
      <c r="C393" s="1"/>
      <c r="O393" s="40">
        <v>-6.1761598720692402E-2</v>
      </c>
      <c r="P393" s="40">
        <v>8.6629265504705004E-3</v>
      </c>
    </row>
    <row r="394" spans="1:16" x14ac:dyDescent="0.2">
      <c r="A394" s="16">
        <v>-0.28469199549770702</v>
      </c>
      <c r="B394" s="16">
        <v>-1</v>
      </c>
      <c r="C394" s="1"/>
      <c r="O394" s="40">
        <v>0.495787389711072</v>
      </c>
      <c r="P394" s="40">
        <v>-7.1957863585679601E-3</v>
      </c>
    </row>
    <row r="395" spans="1:16" x14ac:dyDescent="0.2">
      <c r="A395" s="16">
        <v>-0.63053064994102404</v>
      </c>
      <c r="B395" s="16">
        <v>-1</v>
      </c>
      <c r="C395" s="1"/>
      <c r="O395" s="40">
        <v>-0.232905233947755</v>
      </c>
      <c r="P395" s="40">
        <v>0.36087879160430703</v>
      </c>
    </row>
    <row r="396" spans="1:16" x14ac:dyDescent="0.2">
      <c r="A396" s="16">
        <v>-0.30033506445629399</v>
      </c>
      <c r="B396" s="16">
        <v>-1</v>
      </c>
      <c r="C396" s="1"/>
      <c r="O396" s="40">
        <v>9.9383593853004201E-2</v>
      </c>
      <c r="P396" s="40">
        <v>0.16867971997133899</v>
      </c>
    </row>
    <row r="397" spans="1:16" x14ac:dyDescent="0.2">
      <c r="A397" s="16">
        <v>-1.0549200956995299</v>
      </c>
      <c r="B397" s="16">
        <v>-1</v>
      </c>
      <c r="C397" s="1"/>
      <c r="O397" s="40">
        <v>-0.24745374332477399</v>
      </c>
      <c r="P397" s="40">
        <v>-3.9899715677971702E-2</v>
      </c>
    </row>
    <row r="398" spans="1:16" x14ac:dyDescent="0.2">
      <c r="A398" s="16">
        <v>-0.79822287277036796</v>
      </c>
      <c r="B398" s="16">
        <v>-1</v>
      </c>
      <c r="C398" s="1"/>
      <c r="O398" s="40">
        <v>-0.35413878656990999</v>
      </c>
      <c r="P398" s="40">
        <v>-0.18753132789114799</v>
      </c>
    </row>
    <row r="399" spans="1:16" x14ac:dyDescent="0.2">
      <c r="A399" s="16">
        <v>-0.77842658435413103</v>
      </c>
      <c r="B399" s="16">
        <v>-1</v>
      </c>
      <c r="C399" s="1"/>
      <c r="O399" s="40">
        <v>-0.30553483126528902</v>
      </c>
      <c r="P399" s="40">
        <v>-0.25409116671732401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5DE22-674A-45AE-922A-E7DB9CDF0B9E}">
  <dimension ref="A1:Q127"/>
  <sheetViews>
    <sheetView workbookViewId="0">
      <selection activeCell="O12" sqref="O12"/>
    </sheetView>
  </sheetViews>
  <sheetFormatPr defaultRowHeight="14.25" x14ac:dyDescent="0.2"/>
  <sheetData>
    <row r="1" spans="1:17" x14ac:dyDescent="0.2">
      <c r="A1" s="1" t="s">
        <v>220</v>
      </c>
      <c r="B1" s="1"/>
      <c r="C1" s="1"/>
      <c r="D1" s="1"/>
      <c r="E1" s="1"/>
      <c r="F1" s="1"/>
      <c r="G1" s="1"/>
      <c r="H1" s="1"/>
      <c r="J1" s="1" t="s">
        <v>221</v>
      </c>
      <c r="K1" s="1"/>
      <c r="L1" s="1"/>
      <c r="M1" s="1"/>
      <c r="N1" s="1"/>
      <c r="O1" s="1"/>
      <c r="P1" s="1"/>
      <c r="Q1" s="1"/>
    </row>
    <row r="2" spans="1:17" ht="15" x14ac:dyDescent="0.2">
      <c r="A2" s="37"/>
      <c r="B2" s="37"/>
      <c r="C2" s="37"/>
      <c r="D2" s="37"/>
      <c r="E2" s="37"/>
      <c r="F2" s="37"/>
      <c r="G2" s="37"/>
      <c r="H2" s="37"/>
      <c r="J2" s="37"/>
      <c r="K2" s="37"/>
      <c r="L2" s="37"/>
      <c r="M2" s="37"/>
      <c r="N2" s="37"/>
      <c r="O2" s="37"/>
      <c r="P2" s="37"/>
      <c r="Q2" s="37"/>
    </row>
    <row r="3" spans="1:17" ht="15" x14ac:dyDescent="0.2">
      <c r="A3" s="35" t="s">
        <v>92</v>
      </c>
      <c r="B3" s="35" t="s">
        <v>96</v>
      </c>
      <c r="C3" s="36"/>
      <c r="D3" s="35" t="s">
        <v>97</v>
      </c>
      <c r="E3" s="35" t="s">
        <v>98</v>
      </c>
      <c r="F3" s="36"/>
      <c r="G3" s="35" t="s">
        <v>99</v>
      </c>
      <c r="H3" s="35" t="s">
        <v>100</v>
      </c>
      <c r="J3" s="35" t="s">
        <v>92</v>
      </c>
      <c r="K3" s="35" t="s">
        <v>96</v>
      </c>
      <c r="L3" s="36"/>
      <c r="M3" s="35" t="s">
        <v>97</v>
      </c>
      <c r="N3" s="35" t="s">
        <v>98</v>
      </c>
      <c r="O3" s="36"/>
      <c r="P3" s="35" t="s">
        <v>99</v>
      </c>
      <c r="Q3" s="35" t="s">
        <v>100</v>
      </c>
    </row>
    <row r="4" spans="1:17" x14ac:dyDescent="0.2">
      <c r="A4" s="34">
        <v>4.0779334756158097</v>
      </c>
      <c r="B4" s="34">
        <v>1.5284579268362799</v>
      </c>
      <c r="D4" s="34">
        <v>1.10231691254842</v>
      </c>
      <c r="E4" s="34">
        <v>0.31437556265385902</v>
      </c>
      <c r="G4" s="34">
        <v>1.74610430820094</v>
      </c>
      <c r="H4" s="34">
        <v>1.3380468250151301</v>
      </c>
      <c r="J4" s="34">
        <v>0.68454060684446605</v>
      </c>
      <c r="K4" s="34">
        <v>1.9699605058998699</v>
      </c>
      <c r="L4" s="36"/>
      <c r="M4" s="34">
        <v>-8.4854608007839699E-2</v>
      </c>
      <c r="N4" s="34">
        <v>0.33489603398161299</v>
      </c>
      <c r="O4" s="36"/>
      <c r="P4" s="34">
        <v>2.0551067399385401</v>
      </c>
      <c r="Q4" s="34">
        <v>2.0951809217061799</v>
      </c>
    </row>
    <row r="5" spans="1:17" x14ac:dyDescent="0.2">
      <c r="A5" s="34">
        <v>3.6721828315713601</v>
      </c>
      <c r="B5" s="34">
        <v>0.26164919667831599</v>
      </c>
      <c r="D5" s="34">
        <v>1.6801755661353499</v>
      </c>
      <c r="E5" s="34">
        <v>9.1258705352596003E-2</v>
      </c>
      <c r="G5" s="34">
        <v>0.3258349171837</v>
      </c>
      <c r="H5" s="34">
        <v>-7.0097821832615703E-2</v>
      </c>
      <c r="J5" s="34">
        <v>0.843811117733546</v>
      </c>
      <c r="K5" s="34">
        <v>2.1766455074046198</v>
      </c>
      <c r="M5" s="34">
        <v>0.112111254081528</v>
      </c>
      <c r="N5" s="34">
        <v>0.66360329589251299</v>
      </c>
      <c r="P5" s="34">
        <v>0.62281141100936699</v>
      </c>
      <c r="Q5" s="34">
        <v>0.83460237380852498</v>
      </c>
    </row>
    <row r="6" spans="1:17" x14ac:dyDescent="0.2">
      <c r="A6" s="34">
        <v>3.3619172048465198</v>
      </c>
      <c r="B6" s="34">
        <v>1.44524406594704</v>
      </c>
      <c r="D6" s="34">
        <v>1.5189530062676899</v>
      </c>
      <c r="E6" s="34">
        <v>0.441234761584684</v>
      </c>
      <c r="G6" s="34">
        <v>1.57319436651686</v>
      </c>
      <c r="H6" s="34">
        <v>1.7794904366609401</v>
      </c>
      <c r="J6" s="34">
        <v>4.37464438059545E-2</v>
      </c>
      <c r="K6" s="34">
        <v>1.46592692835315</v>
      </c>
      <c r="M6" s="34">
        <v>-0.14244876684127999</v>
      </c>
      <c r="N6" s="34">
        <v>0.77197389527799398</v>
      </c>
      <c r="P6" s="34">
        <v>1.0501414781568601</v>
      </c>
      <c r="Q6" s="34">
        <v>1.4904921599898999</v>
      </c>
    </row>
    <row r="7" spans="1:17" x14ac:dyDescent="0.2">
      <c r="A7" s="34">
        <v>3.48701829749634</v>
      </c>
      <c r="B7" s="34">
        <v>1.5043535440396101</v>
      </c>
      <c r="D7" s="34">
        <v>0.95602373114063599</v>
      </c>
      <c r="E7" s="34">
        <v>0.55720984653968197</v>
      </c>
      <c r="G7" s="34">
        <v>3.1221745112364898</v>
      </c>
      <c r="H7" s="34">
        <v>1.2251570214354299</v>
      </c>
      <c r="J7" s="34">
        <v>-1.6556519004604298E-2</v>
      </c>
      <c r="K7" s="34">
        <v>0.15717944952483101</v>
      </c>
      <c r="M7" s="34">
        <v>0.93945838257226499</v>
      </c>
      <c r="N7" s="34">
        <v>6.6683764181691297E-3</v>
      </c>
      <c r="P7" s="34">
        <v>0.64037636479412197</v>
      </c>
      <c r="Q7" s="34">
        <v>0.93898982341734805</v>
      </c>
    </row>
    <row r="8" spans="1:17" x14ac:dyDescent="0.2">
      <c r="A8" s="34">
        <v>3.4463343701533802</v>
      </c>
      <c r="B8" s="34">
        <v>0.30227841627486701</v>
      </c>
      <c r="D8" s="34">
        <v>0.69683057317374297</v>
      </c>
      <c r="E8" s="34">
        <v>7.5739808348580698E-2</v>
      </c>
      <c r="G8" s="34">
        <v>0.362639617137957</v>
      </c>
      <c r="H8" s="34">
        <v>0.86087591146982301</v>
      </c>
      <c r="J8" s="34">
        <v>-0.14905265131937701</v>
      </c>
      <c r="K8" s="34">
        <v>0.55061995655143103</v>
      </c>
      <c r="M8" s="34">
        <v>0.13680890042301</v>
      </c>
      <c r="N8" s="34">
        <v>0.93701299662264503</v>
      </c>
      <c r="P8" s="34">
        <v>0.47705703499147101</v>
      </c>
      <c r="Q8" s="34">
        <v>0.47501978661417199</v>
      </c>
    </row>
    <row r="9" spans="1:17" x14ac:dyDescent="0.2">
      <c r="A9" s="34">
        <v>1.6987843967860401</v>
      </c>
      <c r="B9" s="34">
        <v>0.29503235463480598</v>
      </c>
      <c r="D9" s="34">
        <v>-0.14310214129075499</v>
      </c>
      <c r="E9" s="34">
        <v>-6.3780231162181594E-2</v>
      </c>
      <c r="G9" s="34">
        <v>1.00444133636885</v>
      </c>
      <c r="H9" s="34">
        <v>1.6570942761296199</v>
      </c>
      <c r="J9" s="34">
        <v>3.6547887015863298E-2</v>
      </c>
      <c r="K9" s="34">
        <v>0.50756018105105905</v>
      </c>
      <c r="M9" s="34">
        <v>-2.6349280670164801E-2</v>
      </c>
      <c r="N9" s="34">
        <v>0.18664668499975301</v>
      </c>
      <c r="P9" s="34">
        <v>1.07554080155123</v>
      </c>
      <c r="Q9" s="34">
        <v>1.3698222349860401</v>
      </c>
    </row>
    <row r="10" spans="1:17" x14ac:dyDescent="0.2">
      <c r="A10" s="34">
        <v>2.7562246361605802</v>
      </c>
      <c r="B10" s="34">
        <v>0.23573061232310399</v>
      </c>
      <c r="D10" s="34">
        <v>2.2330417251670802</v>
      </c>
      <c r="E10" s="34">
        <v>6.4707821631201395E-2</v>
      </c>
      <c r="G10" s="34">
        <v>1.1421733504582301</v>
      </c>
      <c r="H10" s="34">
        <v>0.84015371967445596</v>
      </c>
      <c r="J10" s="34">
        <v>0.20809191329181401</v>
      </c>
      <c r="K10" s="34">
        <v>0.91556993272750797</v>
      </c>
      <c r="M10" s="34">
        <v>-0.12860231384531401</v>
      </c>
      <c r="N10" s="34">
        <v>-7.3835877754273402E-2</v>
      </c>
      <c r="P10" s="34">
        <v>9.9111912415937406E-2</v>
      </c>
      <c r="Q10" s="34">
        <v>0.36218058118372098</v>
      </c>
    </row>
    <row r="11" spans="1:17" x14ac:dyDescent="0.2">
      <c r="A11" s="34">
        <v>2.2830546389958899</v>
      </c>
      <c r="B11" s="34">
        <v>0.69434324045411</v>
      </c>
      <c r="D11" s="34">
        <v>1.5126316959683099</v>
      </c>
      <c r="E11" s="34">
        <v>0.17374142982455601</v>
      </c>
      <c r="G11" s="34">
        <v>2.45474789427371</v>
      </c>
      <c r="H11" s="34">
        <v>1.24415785311488</v>
      </c>
      <c r="J11" s="34">
        <v>0.196260916681881</v>
      </c>
      <c r="K11" s="34">
        <v>1.6132438319040501</v>
      </c>
      <c r="M11" s="34">
        <v>-7.9119332276451002E-3</v>
      </c>
      <c r="N11" s="34">
        <v>0.51194507766692199</v>
      </c>
      <c r="P11" s="34">
        <v>-4.9111637632886097E-2</v>
      </c>
      <c r="Q11" s="34">
        <v>0.49022627358792098</v>
      </c>
    </row>
    <row r="12" spans="1:17" x14ac:dyDescent="0.2">
      <c r="A12" s="34">
        <v>1.3739680075307099</v>
      </c>
      <c r="B12" s="34">
        <v>0.23509486957462999</v>
      </c>
      <c r="D12" s="34">
        <v>-0.17475855841485999</v>
      </c>
      <c r="E12" s="34">
        <v>-3.3248574901632501E-2</v>
      </c>
      <c r="G12" s="34">
        <v>0.54927378928395798</v>
      </c>
      <c r="H12" s="34">
        <v>1.46350617580817</v>
      </c>
      <c r="J12" s="34">
        <v>0.36504274087913302</v>
      </c>
      <c r="K12" s="34">
        <v>0.78786884875109198</v>
      </c>
      <c r="M12" s="34">
        <v>0.19528285414170901</v>
      </c>
      <c r="N12" s="34">
        <v>0.11546242153552801</v>
      </c>
      <c r="P12" s="34">
        <v>0.40926614852264698</v>
      </c>
      <c r="Q12" s="34">
        <v>0.44766710130850301</v>
      </c>
    </row>
    <row r="13" spans="1:17" x14ac:dyDescent="0.2">
      <c r="A13" s="34">
        <v>1.91935219416978</v>
      </c>
      <c r="B13" s="34">
        <v>0.21431557632478601</v>
      </c>
      <c r="D13" s="34">
        <v>0.124655627008459</v>
      </c>
      <c r="E13" s="34">
        <v>-0.24086276834401299</v>
      </c>
      <c r="G13" s="34">
        <v>0.85523532237311595</v>
      </c>
      <c r="H13" s="34">
        <v>1.4879288888845099</v>
      </c>
      <c r="J13" s="34">
        <v>8.1296708211282306E-2</v>
      </c>
      <c r="K13" s="34">
        <v>1.2814919051643601</v>
      </c>
      <c r="M13" s="34">
        <v>2.6580668978076601E-2</v>
      </c>
      <c r="N13" s="34">
        <v>0.506286243608145</v>
      </c>
      <c r="P13" s="34">
        <v>0.61306077091779498</v>
      </c>
      <c r="Q13" s="34">
        <v>1.36208121343581</v>
      </c>
    </row>
    <row r="14" spans="1:17" x14ac:dyDescent="0.2">
      <c r="A14" s="34">
        <v>2.7767243028445701</v>
      </c>
      <c r="B14" s="34">
        <v>0.72037794696219504</v>
      </c>
      <c r="D14" s="34">
        <v>0.95467614189007499</v>
      </c>
      <c r="E14" s="34">
        <v>-0.184477300839436</v>
      </c>
      <c r="G14" s="34">
        <v>0.28673885584985798</v>
      </c>
      <c r="H14" s="34">
        <v>-0.10103840778102099</v>
      </c>
      <c r="J14" s="34">
        <v>4.9931344995585498E-2</v>
      </c>
      <c r="K14" s="34">
        <v>0.13120455869237199</v>
      </c>
      <c r="M14" s="34">
        <v>-0.17895762405148899</v>
      </c>
      <c r="N14" s="34">
        <v>0.75699150013264105</v>
      </c>
      <c r="P14" s="34">
        <v>3.36847211794713E-2</v>
      </c>
      <c r="Q14" s="34">
        <v>0.33177473306576499</v>
      </c>
    </row>
    <row r="15" spans="1:17" x14ac:dyDescent="0.2">
      <c r="A15" s="34">
        <v>1.2177792823703599</v>
      </c>
      <c r="B15" s="34">
        <v>-0.51689467573715997</v>
      </c>
      <c r="D15" s="34">
        <v>-0.117000368582036</v>
      </c>
      <c r="E15" s="34">
        <v>-0.48155898777467399</v>
      </c>
      <c r="G15" s="34">
        <v>0.85261561008447095</v>
      </c>
      <c r="H15" s="34">
        <v>0.73587166584122399</v>
      </c>
      <c r="J15" s="34">
        <v>-5.5418162121677501E-2</v>
      </c>
      <c r="K15" s="34">
        <v>-3.1265912897778497E-2</v>
      </c>
      <c r="M15" s="34">
        <v>0.62643220623614804</v>
      </c>
      <c r="N15" s="34">
        <v>0.254031332973292</v>
      </c>
      <c r="P15" s="34">
        <v>-1.5407950105008599E-2</v>
      </c>
      <c r="Q15" s="34">
        <v>0.312869284074073</v>
      </c>
    </row>
    <row r="16" spans="1:17" x14ac:dyDescent="0.2">
      <c r="A16" s="34">
        <v>2.7809251992713699</v>
      </c>
      <c r="B16" s="34">
        <v>0.23710680250392899</v>
      </c>
      <c r="D16" s="34">
        <v>2.56774731469336</v>
      </c>
      <c r="E16" s="34">
        <v>8.1671658033805494E-2</v>
      </c>
      <c r="G16" s="34">
        <v>0.138121736668364</v>
      </c>
      <c r="H16" s="34">
        <v>-0.20331500687600301</v>
      </c>
      <c r="J16" s="34">
        <v>0.27551051737594001</v>
      </c>
      <c r="K16" s="34">
        <v>0.79670605915745496</v>
      </c>
      <c r="M16" s="34">
        <v>-0.12632165026588299</v>
      </c>
      <c r="N16" s="34">
        <v>0.11180533776912401</v>
      </c>
      <c r="P16" s="34">
        <v>-0.86623390205484696</v>
      </c>
      <c r="Q16" s="34">
        <v>0.36220682730473802</v>
      </c>
    </row>
    <row r="17" spans="1:17" x14ac:dyDescent="0.2">
      <c r="A17" s="34">
        <v>1.4435644270847099</v>
      </c>
      <c r="B17" s="34">
        <v>0.12033566181802199</v>
      </c>
      <c r="D17" s="34">
        <v>-9.2442678822251698E-2</v>
      </c>
      <c r="E17" s="34">
        <v>-0.131952917233634</v>
      </c>
      <c r="G17" s="34">
        <v>0.30785035742035799</v>
      </c>
      <c r="H17" s="34">
        <v>1.4206067681219801</v>
      </c>
      <c r="J17" s="34">
        <v>-0.22736314731967899</v>
      </c>
      <c r="K17" s="34">
        <v>7.1591697946923993E-2</v>
      </c>
      <c r="M17" s="34">
        <v>0.38299636129279002</v>
      </c>
      <c r="N17" s="34">
        <v>0.26406197107696899</v>
      </c>
      <c r="P17" s="34">
        <v>1.2469309883326101</v>
      </c>
      <c r="Q17" s="34">
        <v>0.99956141512889696</v>
      </c>
    </row>
    <row r="18" spans="1:17" x14ac:dyDescent="0.2">
      <c r="A18" s="34">
        <v>1.3643562520366399</v>
      </c>
      <c r="B18" s="34">
        <v>0.29873936000514201</v>
      </c>
      <c r="D18" s="34">
        <v>2.20266362630352</v>
      </c>
      <c r="E18" s="34">
        <v>0.14096584687855099</v>
      </c>
      <c r="G18" s="34">
        <v>0.15529131528861601</v>
      </c>
      <c r="H18" s="34">
        <v>1.07553573590658</v>
      </c>
      <c r="J18" s="34">
        <v>-2.9562063739537198E-3</v>
      </c>
      <c r="K18" s="34">
        <v>0.87783475251065202</v>
      </c>
      <c r="M18" s="34">
        <v>0.71669857482868005</v>
      </c>
      <c r="N18" s="34">
        <v>-0.16930909882742701</v>
      </c>
      <c r="P18" s="34">
        <v>1.4485904633579401</v>
      </c>
      <c r="Q18" s="34">
        <v>0.74172788622072705</v>
      </c>
    </row>
    <row r="19" spans="1:17" x14ac:dyDescent="0.2">
      <c r="A19" s="34">
        <v>1.27938272109633</v>
      </c>
      <c r="B19" s="34">
        <v>0.74141671607290505</v>
      </c>
      <c r="D19" s="34">
        <v>0.96068917867661197</v>
      </c>
      <c r="E19" s="34">
        <v>0.18372628015744499</v>
      </c>
      <c r="G19" s="34">
        <v>1.4740697651774901</v>
      </c>
      <c r="H19" s="34">
        <v>0.91713162719604402</v>
      </c>
      <c r="J19" s="34">
        <v>-6.7119935059862704E-2</v>
      </c>
      <c r="K19" s="34">
        <v>0.403056335732561</v>
      </c>
      <c r="M19" s="34">
        <v>-0.142967481133908</v>
      </c>
      <c r="N19" s="34">
        <v>0.134788412037601</v>
      </c>
      <c r="P19" s="34">
        <v>0.239082096387327</v>
      </c>
      <c r="Q19" s="34">
        <v>-2.3001942869984001E-3</v>
      </c>
    </row>
    <row r="20" spans="1:17" x14ac:dyDescent="0.2">
      <c r="A20" s="34">
        <v>1.42823625305513</v>
      </c>
      <c r="B20" s="34">
        <v>-0.48601819079414998</v>
      </c>
      <c r="D20" s="34">
        <v>0.46669527211456302</v>
      </c>
      <c r="E20" s="34">
        <v>8.2172141082493905E-2</v>
      </c>
      <c r="G20" s="34">
        <v>-9.1092679246555702E-2</v>
      </c>
      <c r="H20" s="34">
        <v>2.0472453714597098E-3</v>
      </c>
      <c r="J20" s="34">
        <v>-0.14181632553713</v>
      </c>
      <c r="K20" s="34">
        <v>0.55456310814015797</v>
      </c>
      <c r="M20" s="34">
        <v>-0.117679109035489</v>
      </c>
      <c r="N20" s="34">
        <v>-7.2230156607763094E-2</v>
      </c>
      <c r="P20" s="34">
        <v>1.0937514604534599</v>
      </c>
      <c r="Q20" s="34">
        <v>1.0336501290848401</v>
      </c>
    </row>
    <row r="21" spans="1:17" x14ac:dyDescent="0.2">
      <c r="A21" s="34">
        <v>1.29821905683781</v>
      </c>
      <c r="B21" s="34">
        <v>0.52874143275186203</v>
      </c>
      <c r="D21" s="34">
        <v>0.781352424729294</v>
      </c>
      <c r="E21" s="34">
        <v>0.14893976891590899</v>
      </c>
      <c r="G21" s="34">
        <v>1.7586813988952299</v>
      </c>
      <c r="H21" s="34">
        <v>1.42052083719059</v>
      </c>
      <c r="J21" s="34">
        <v>-2.3767777537663001E-2</v>
      </c>
      <c r="K21" s="34">
        <v>-3.8002347128780499E-2</v>
      </c>
      <c r="M21" s="34">
        <v>0.13033597270988601</v>
      </c>
      <c r="N21" s="34">
        <v>-0.25232593463951603</v>
      </c>
      <c r="P21" s="34">
        <v>0.72131222965238495</v>
      </c>
      <c r="Q21" s="34">
        <v>0.232188471795261</v>
      </c>
    </row>
    <row r="22" spans="1:17" x14ac:dyDescent="0.2">
      <c r="A22" s="34">
        <v>2.72116295397247</v>
      </c>
      <c r="B22" s="34">
        <v>0.29630782305645098</v>
      </c>
      <c r="D22" s="34">
        <v>0.72588057459827104</v>
      </c>
      <c r="E22" s="34">
        <v>4.6158989020745202E-2</v>
      </c>
      <c r="G22" s="34">
        <v>4.8495928417428703E-2</v>
      </c>
      <c r="H22" s="34">
        <v>0.52052033634046901</v>
      </c>
      <c r="J22" s="34">
        <v>-0.15384874389759201</v>
      </c>
      <c r="K22" s="34">
        <v>0.27209156533291601</v>
      </c>
      <c r="M22" s="34">
        <v>-0.674545328541444</v>
      </c>
      <c r="N22" s="34">
        <v>4.9124142476890398E-2</v>
      </c>
      <c r="P22" s="34">
        <v>0.72862727928922599</v>
      </c>
      <c r="Q22" s="34">
        <v>1.4850993602707501</v>
      </c>
    </row>
    <row r="23" spans="1:17" x14ac:dyDescent="0.2">
      <c r="A23" s="34">
        <v>0.97071111083878303</v>
      </c>
      <c r="B23" s="34">
        <v>0.26330118274106101</v>
      </c>
      <c r="D23" s="34">
        <v>1.3536190106199699</v>
      </c>
      <c r="E23" s="34">
        <v>0.51370872044500404</v>
      </c>
      <c r="G23" s="34">
        <v>0.80407761315323001</v>
      </c>
      <c r="H23" s="34">
        <v>0.65947569748045098</v>
      </c>
      <c r="J23" s="34">
        <v>-0.544970693632713</v>
      </c>
      <c r="K23" s="34">
        <v>-7.2560708269034005E-2</v>
      </c>
      <c r="M23" s="34">
        <v>-0.16711749676470899</v>
      </c>
      <c r="N23" s="34">
        <v>0.14207875762466701</v>
      </c>
      <c r="P23" s="34">
        <v>0.70709021823998897</v>
      </c>
      <c r="Q23" s="34">
        <v>0.65418299964860904</v>
      </c>
    </row>
    <row r="24" spans="1:17" x14ac:dyDescent="0.2">
      <c r="A24" s="34">
        <v>0.87669246072361495</v>
      </c>
      <c r="B24" s="34">
        <v>-0.34966659362726998</v>
      </c>
      <c r="D24" s="34">
        <v>0.57616185321286795</v>
      </c>
      <c r="E24" s="34">
        <v>6.5127813166457604E-2</v>
      </c>
      <c r="G24" s="34">
        <v>-0.72508036621083205</v>
      </c>
      <c r="H24" s="34">
        <v>-0.35529650364369297</v>
      </c>
      <c r="J24" s="34">
        <v>-6.14072397257759E-2</v>
      </c>
      <c r="K24" s="34">
        <v>-0.332816719244521</v>
      </c>
      <c r="M24" s="34">
        <v>-0.45454844180884102</v>
      </c>
      <c r="N24" s="34">
        <v>0.16928893029631401</v>
      </c>
      <c r="P24" s="34">
        <v>-0.229071846170916</v>
      </c>
      <c r="Q24" s="34">
        <v>0.25073495008563301</v>
      </c>
    </row>
    <row r="25" spans="1:17" x14ac:dyDescent="0.2">
      <c r="A25" s="34">
        <v>2.0055298486263302</v>
      </c>
      <c r="B25" s="34">
        <v>0.427045615648805</v>
      </c>
      <c r="D25" s="34">
        <v>0.22629210395719199</v>
      </c>
      <c r="E25" s="34">
        <v>0.246430798298098</v>
      </c>
      <c r="G25" s="34">
        <v>9.7922267091152204E-2</v>
      </c>
      <c r="H25" s="34">
        <v>-0.18666187387948799</v>
      </c>
      <c r="J25" s="34">
        <v>-0.50062591399583001</v>
      </c>
      <c r="K25" s="34">
        <v>0.51165420562373398</v>
      </c>
      <c r="M25" s="34">
        <v>-0.29333757687651602</v>
      </c>
      <c r="N25" s="34">
        <v>0.32491080535007799</v>
      </c>
      <c r="P25" s="34">
        <v>0.33997182712350399</v>
      </c>
      <c r="Q25" s="34">
        <v>0.43581801142955501</v>
      </c>
    </row>
    <row r="26" spans="1:17" x14ac:dyDescent="0.2">
      <c r="A26" s="34">
        <v>-3.1054648607170901E-2</v>
      </c>
      <c r="B26" s="34">
        <v>0.194751769180697</v>
      </c>
      <c r="D26" s="34">
        <v>1.3052039727892299</v>
      </c>
      <c r="E26" s="34">
        <v>0.29642980005108699</v>
      </c>
      <c r="G26" s="34">
        <v>0.27537626556207101</v>
      </c>
      <c r="H26" s="34">
        <v>1.9812043671917301E-2</v>
      </c>
      <c r="J26" s="34">
        <v>-0.153497566788727</v>
      </c>
      <c r="K26" s="34">
        <v>0.89692037359891497</v>
      </c>
      <c r="M26" s="34">
        <v>-0.23230035284080899</v>
      </c>
      <c r="N26" s="34">
        <v>0.42877504848441</v>
      </c>
      <c r="P26" s="34">
        <v>0.27033985841559499</v>
      </c>
      <c r="Q26" s="34">
        <v>0.392634618861948</v>
      </c>
    </row>
    <row r="27" spans="1:17" x14ac:dyDescent="0.2">
      <c r="A27" s="34">
        <v>1.6720190822824299</v>
      </c>
      <c r="B27" s="34">
        <v>0.51414917411545202</v>
      </c>
      <c r="D27" s="34">
        <v>0.98570244935080797</v>
      </c>
      <c r="E27" s="34">
        <v>-0.34096489326923002</v>
      </c>
      <c r="G27" s="34">
        <v>0.19712836159692401</v>
      </c>
      <c r="H27" s="34">
        <v>0.39162020502099698</v>
      </c>
      <c r="J27" s="34">
        <v>-7.4070557830549597E-2</v>
      </c>
      <c r="K27" s="34">
        <v>1.207728585358</v>
      </c>
      <c r="M27" s="34">
        <v>-0.25226108614822701</v>
      </c>
      <c r="N27" s="34">
        <v>-3.9995785970641899E-2</v>
      </c>
      <c r="P27" s="34">
        <v>0.27069530204645098</v>
      </c>
      <c r="Q27" s="34">
        <v>0.35593081323540199</v>
      </c>
    </row>
    <row r="28" spans="1:17" x14ac:dyDescent="0.2">
      <c r="A28" s="34">
        <v>1.1138088578231999</v>
      </c>
      <c r="B28" s="34">
        <v>0.67603959095493005</v>
      </c>
      <c r="D28" s="34">
        <v>0.49688587225753</v>
      </c>
      <c r="E28" s="34">
        <v>1.0047317118888901</v>
      </c>
      <c r="G28" s="34">
        <v>0.69648739439534402</v>
      </c>
      <c r="H28" s="34">
        <v>0.614251339291912</v>
      </c>
      <c r="J28" s="34">
        <v>-0.19728493214286499</v>
      </c>
      <c r="K28" s="34">
        <v>0.16265178470296901</v>
      </c>
      <c r="M28" s="34">
        <v>-0.308546991364338</v>
      </c>
      <c r="N28" s="34">
        <v>0.213917266463862</v>
      </c>
      <c r="P28" s="34">
        <v>-0.13372610115799699</v>
      </c>
      <c r="Q28" s="34">
        <v>1.34675705032773E-2</v>
      </c>
    </row>
    <row r="29" spans="1:17" x14ac:dyDescent="0.2">
      <c r="A29" s="34">
        <v>0.82220583543785397</v>
      </c>
      <c r="B29" s="34">
        <v>0.295869724386781</v>
      </c>
      <c r="D29" s="34">
        <v>-0.30083333535873003</v>
      </c>
      <c r="E29" s="34">
        <v>0.15719997642245601</v>
      </c>
      <c r="G29" s="34">
        <v>0.83214010526770799</v>
      </c>
      <c r="H29" s="34">
        <v>1.6824312573575599</v>
      </c>
      <c r="J29" s="34">
        <v>-0.45334215052070898</v>
      </c>
      <c r="K29" s="34">
        <v>0.24794942679105</v>
      </c>
      <c r="M29" s="34">
        <v>0.35979209142470597</v>
      </c>
      <c r="N29" s="34">
        <v>0.61440118285612</v>
      </c>
      <c r="P29" s="34">
        <v>-0.45260130975507201</v>
      </c>
      <c r="Q29" s="34">
        <v>0.36408870739708998</v>
      </c>
    </row>
    <row r="30" spans="1:17" x14ac:dyDescent="0.2">
      <c r="A30" s="34">
        <v>0.70579639063278998</v>
      </c>
      <c r="B30" s="34">
        <v>0.405437810371021</v>
      </c>
      <c r="D30" s="34">
        <v>6.9576937375511794E-2</v>
      </c>
      <c r="E30" s="34">
        <v>-3.8730709723766799E-2</v>
      </c>
      <c r="G30" s="34">
        <v>0.45046729142759301</v>
      </c>
      <c r="H30" s="34">
        <v>1.2571806992622601</v>
      </c>
      <c r="J30" s="34">
        <v>0.149451317781573</v>
      </c>
      <c r="K30" s="34">
        <v>0.98677918546510701</v>
      </c>
      <c r="M30" s="34">
        <v>0.28214685937724499</v>
      </c>
      <c r="N30" s="34">
        <v>4.9095170641054599E-2</v>
      </c>
      <c r="P30" s="34">
        <v>-0.12568668638834701</v>
      </c>
      <c r="Q30" s="34">
        <v>-2.0467782311747899E-2</v>
      </c>
    </row>
    <row r="31" spans="1:17" x14ac:dyDescent="0.2">
      <c r="A31" s="34">
        <v>0.89404827327240199</v>
      </c>
      <c r="B31" s="34">
        <v>0.56926880113166001</v>
      </c>
      <c r="D31" s="34">
        <v>1.45074684199361</v>
      </c>
      <c r="E31" s="34">
        <v>-4.5699236194184097E-2</v>
      </c>
      <c r="G31" s="34">
        <v>0.70631793307247503</v>
      </c>
      <c r="H31" s="34">
        <v>1.0002426716383199</v>
      </c>
      <c r="J31" s="34">
        <v>-0.17448609569472501</v>
      </c>
      <c r="K31" s="34">
        <v>1.10935639339439</v>
      </c>
      <c r="M31" s="34">
        <v>0.17129234002145299</v>
      </c>
      <c r="N31" s="34">
        <v>0.25185660041112701</v>
      </c>
      <c r="P31" s="34">
        <v>-0.30548746830264301</v>
      </c>
      <c r="Q31" s="34">
        <v>0.19439467069928601</v>
      </c>
    </row>
    <row r="32" spans="1:17" x14ac:dyDescent="0.2">
      <c r="A32" s="34">
        <v>1.0420130793423701</v>
      </c>
      <c r="B32" s="34">
        <v>8.2121557471973999E-2</v>
      </c>
      <c r="D32" s="34">
        <v>-7.5154437732849702E-2</v>
      </c>
      <c r="E32" s="34">
        <v>0.29057144477274699</v>
      </c>
      <c r="G32" s="34">
        <v>0.28646706825011697</v>
      </c>
      <c r="H32" s="34">
        <v>0.68908751460268003</v>
      </c>
      <c r="J32" s="34">
        <v>-0.357862045914557</v>
      </c>
      <c r="K32" s="34">
        <v>-0.13512339801859899</v>
      </c>
      <c r="M32" s="34">
        <v>-0.20377726806917501</v>
      </c>
      <c r="N32" s="34">
        <v>0.14515842109705199</v>
      </c>
      <c r="P32" s="34">
        <v>0.56920022047275998</v>
      </c>
      <c r="Q32" s="34">
        <v>-0.218662761557748</v>
      </c>
    </row>
    <row r="33" spans="1:17" x14ac:dyDescent="0.2">
      <c r="A33" s="34">
        <v>0.82557908872422603</v>
      </c>
      <c r="B33" s="34">
        <v>4.1007638011563798E-2</v>
      </c>
      <c r="D33" s="34">
        <v>1.08149777509314</v>
      </c>
      <c r="E33" s="34">
        <v>1.12131916796777E-2</v>
      </c>
      <c r="G33" s="34">
        <v>-0.22939598937671801</v>
      </c>
      <c r="H33" s="34">
        <v>0.30066476195002101</v>
      </c>
      <c r="J33" s="34">
        <v>-0.30235791594903499</v>
      </c>
      <c r="K33" s="34">
        <v>2.7841525987647699E-2</v>
      </c>
      <c r="M33" s="34">
        <v>-0.14852482099037201</v>
      </c>
      <c r="N33" s="34">
        <v>9.0604538299010801E-2</v>
      </c>
      <c r="P33" s="34">
        <v>0.38486526868259002</v>
      </c>
      <c r="Q33" s="34">
        <v>0.43087050990199599</v>
      </c>
    </row>
    <row r="34" spans="1:17" x14ac:dyDescent="0.2">
      <c r="A34" s="34">
        <v>1.4098313569949801</v>
      </c>
      <c r="B34" s="34">
        <v>5.9934681702630603E-2</v>
      </c>
      <c r="D34" s="34">
        <v>0.77615935130963598</v>
      </c>
      <c r="E34" s="34">
        <v>-0.13871030968813899</v>
      </c>
      <c r="G34" s="34">
        <v>-0.58274450880300199</v>
      </c>
      <c r="H34" s="34">
        <v>-0.24539036401400799</v>
      </c>
      <c r="J34" s="34">
        <v>-0.237710282773094</v>
      </c>
      <c r="K34" s="34">
        <v>7.4742485196719805E-2</v>
      </c>
      <c r="M34" s="34">
        <v>-0.49233761567372802</v>
      </c>
      <c r="N34" s="34">
        <v>-0.15931817653487601</v>
      </c>
      <c r="P34" s="34">
        <v>-4.5570334948051197E-2</v>
      </c>
      <c r="Q34" s="34">
        <v>0.116248659660805</v>
      </c>
    </row>
    <row r="35" spans="1:17" x14ac:dyDescent="0.2">
      <c r="A35" s="34">
        <v>2.2181749801191302</v>
      </c>
      <c r="B35" s="34">
        <v>2.5170795853565102</v>
      </c>
      <c r="D35" s="34">
        <v>0.250653451816573</v>
      </c>
      <c r="E35" s="34">
        <v>2.2193351862470699E-2</v>
      </c>
      <c r="G35" s="34">
        <v>0.800432834211811</v>
      </c>
      <c r="H35" s="34">
        <v>-7.7609209270180701E-3</v>
      </c>
      <c r="J35" s="34">
        <v>-0.13136337440020299</v>
      </c>
      <c r="K35" s="34">
        <v>2.16487447319526E-2</v>
      </c>
      <c r="M35" s="34">
        <v>-0.383603236933517</v>
      </c>
      <c r="N35" s="34">
        <v>0.12914013681412101</v>
      </c>
      <c r="P35" s="34">
        <v>-0.21219534454981701</v>
      </c>
      <c r="Q35" s="34">
        <v>-0.188614044583166</v>
      </c>
    </row>
    <row r="36" spans="1:17" x14ac:dyDescent="0.2">
      <c r="A36" s="34">
        <v>1.1819052671424</v>
      </c>
      <c r="B36" s="34">
        <v>0.34809088115810699</v>
      </c>
      <c r="D36" s="34">
        <v>0.93330552242386</v>
      </c>
      <c r="E36" s="34">
        <v>0.170377892267846</v>
      </c>
      <c r="G36" s="34">
        <v>0.77059473913393295</v>
      </c>
      <c r="H36" s="34">
        <v>0.39360390843800602</v>
      </c>
      <c r="J36" s="34">
        <v>-0.33738535523699098</v>
      </c>
      <c r="K36" s="34">
        <v>4.7181324329184801E-2</v>
      </c>
      <c r="M36" s="34">
        <v>-0.22779500101838401</v>
      </c>
      <c r="N36" s="34">
        <v>4.2969831005013302E-2</v>
      </c>
      <c r="P36" s="34">
        <v>-0.42640944678670001</v>
      </c>
      <c r="Q36" s="34">
        <v>-2.1077479840907E-2</v>
      </c>
    </row>
    <row r="37" spans="1:17" x14ac:dyDescent="0.2">
      <c r="A37" s="34">
        <v>0.168442278397685</v>
      </c>
      <c r="B37" s="34">
        <v>-0.85937456421017999</v>
      </c>
      <c r="D37" s="34">
        <v>-0.15672639885603701</v>
      </c>
      <c r="E37" s="34">
        <v>-0.28293280059030301</v>
      </c>
      <c r="G37" s="34">
        <v>0.58675490067715497</v>
      </c>
      <c r="H37" s="34">
        <v>0.43879903673258203</v>
      </c>
      <c r="J37" s="34">
        <v>-0.38800476642304799</v>
      </c>
      <c r="K37" s="34">
        <v>-7.7024399170234306E-2</v>
      </c>
      <c r="M37" s="34">
        <v>-2.8344108628908702E-3</v>
      </c>
      <c r="N37" s="34">
        <v>0.68826623926143804</v>
      </c>
      <c r="P37" s="34">
        <v>8.2123114123025906E-2</v>
      </c>
      <c r="Q37" s="34">
        <v>-1.35272000432209E-2</v>
      </c>
    </row>
    <row r="38" spans="1:17" x14ac:dyDescent="0.2">
      <c r="A38" s="34">
        <v>1.01282750336984</v>
      </c>
      <c r="B38" s="34">
        <v>0.37336683814828298</v>
      </c>
      <c r="D38" s="34">
        <v>0.63820290829317605</v>
      </c>
      <c r="E38" s="34">
        <v>-0.18692477915564401</v>
      </c>
      <c r="G38" s="34">
        <v>0.15023122356282401</v>
      </c>
      <c r="H38" s="34">
        <v>0.446291849217193</v>
      </c>
      <c r="J38" s="34">
        <v>-9.1838769255550096E-2</v>
      </c>
      <c r="K38" s="34">
        <v>0.20193869979007201</v>
      </c>
      <c r="M38" s="34">
        <v>-0.159826534791154</v>
      </c>
      <c r="N38" s="34">
        <v>0.31415149319807301</v>
      </c>
      <c r="P38" s="34">
        <v>0.55441561334786404</v>
      </c>
      <c r="Q38" s="34">
        <v>-3.7107483114321597E-2</v>
      </c>
    </row>
    <row r="39" spans="1:17" x14ac:dyDescent="0.2">
      <c r="A39" s="34">
        <v>0.33798973567502</v>
      </c>
      <c r="B39" s="34">
        <v>0.122170006026284</v>
      </c>
      <c r="D39" s="34">
        <v>0.21463005316460501</v>
      </c>
      <c r="E39" s="34">
        <v>-0.19128173705009899</v>
      </c>
      <c r="G39" s="34">
        <v>0.576506821254825</v>
      </c>
      <c r="H39" s="34">
        <v>0.38903924600948803</v>
      </c>
      <c r="J39" s="34">
        <v>-0.74244973172683104</v>
      </c>
      <c r="K39" s="34">
        <v>-0.60934895991761695</v>
      </c>
      <c r="M39" s="34">
        <v>-0.282834087882394</v>
      </c>
      <c r="N39" s="34">
        <v>-2.6468050367813901E-2</v>
      </c>
      <c r="P39" s="34">
        <v>0.18107110513782201</v>
      </c>
      <c r="Q39" s="34">
        <v>0.47291645631789198</v>
      </c>
    </row>
    <row r="40" spans="1:17" x14ac:dyDescent="0.2">
      <c r="A40" s="34">
        <v>0.56456862065622704</v>
      </c>
      <c r="B40" s="34">
        <v>-1.4901345338769699E-3</v>
      </c>
      <c r="D40" s="34">
        <v>-0.48506054523439501</v>
      </c>
      <c r="E40" s="34">
        <v>-9.0461534566499704E-2</v>
      </c>
      <c r="G40" s="34">
        <v>0.32438085351517199</v>
      </c>
      <c r="H40" s="34">
        <v>0.26673270534703097</v>
      </c>
      <c r="J40" s="34">
        <v>2.64144925339303E-2</v>
      </c>
      <c r="K40" s="34">
        <v>0.32547935223066099</v>
      </c>
      <c r="M40" s="34">
        <v>-2.2539491208628502E-2</v>
      </c>
      <c r="N40" s="34">
        <v>4.8724763252111898E-2</v>
      </c>
      <c r="P40" s="34">
        <v>-0.40211422325858998</v>
      </c>
      <c r="Q40" s="34">
        <v>-0.11608042262262699</v>
      </c>
    </row>
    <row r="41" spans="1:17" x14ac:dyDescent="0.2">
      <c r="A41" s="34">
        <v>0.67999251440852904</v>
      </c>
      <c r="B41" s="34">
        <v>0.104871997578268</v>
      </c>
      <c r="D41" s="34">
        <v>0.28208944894799798</v>
      </c>
      <c r="E41" s="34">
        <v>-0.164964049541651</v>
      </c>
      <c r="G41" s="34">
        <v>3.3170257765157703E-2</v>
      </c>
      <c r="H41" s="34">
        <v>0.485128041483538</v>
      </c>
      <c r="J41" s="34">
        <v>-0.299473988156156</v>
      </c>
      <c r="K41" s="34">
        <v>7.74252736487464E-3</v>
      </c>
      <c r="M41" s="34">
        <v>4.3371026050867803E-2</v>
      </c>
      <c r="N41" s="34">
        <v>-0.13188196848254699</v>
      </c>
      <c r="P41" s="34">
        <v>-0.48767625604054399</v>
      </c>
      <c r="Q41" s="34">
        <v>-4.0126629081986602E-2</v>
      </c>
    </row>
    <row r="42" spans="1:17" x14ac:dyDescent="0.2">
      <c r="A42" s="34">
        <v>1.4066381978973099</v>
      </c>
      <c r="B42" s="34">
        <v>0.49732247271639901</v>
      </c>
      <c r="D42" s="34">
        <v>0.57640901181975401</v>
      </c>
      <c r="E42" s="34">
        <v>0.272532581667909</v>
      </c>
      <c r="G42" s="34">
        <v>-0.495672617287162</v>
      </c>
      <c r="H42" s="34">
        <v>0.296213637594965</v>
      </c>
      <c r="J42" s="34">
        <v>-0.32300403874125</v>
      </c>
      <c r="K42" s="34">
        <v>0.25293226319631601</v>
      </c>
      <c r="M42" s="34">
        <v>-0.31900732754908601</v>
      </c>
      <c r="N42" s="34">
        <v>-0.101272637224901</v>
      </c>
      <c r="P42" s="34">
        <v>0.29784596838459398</v>
      </c>
      <c r="Q42" s="34">
        <v>7.0544319831429003E-2</v>
      </c>
    </row>
    <row r="43" spans="1:17" x14ac:dyDescent="0.2">
      <c r="A43" s="34">
        <v>0.45882655554393498</v>
      </c>
      <c r="B43" s="34">
        <v>-0.30779913433575501</v>
      </c>
      <c r="D43" s="34">
        <v>-0.124387883235354</v>
      </c>
      <c r="E43" s="34">
        <v>0.27511361951020902</v>
      </c>
      <c r="G43" s="34">
        <v>-0.80406268239678402</v>
      </c>
      <c r="H43" s="34">
        <v>9.1827627516285495E-2</v>
      </c>
      <c r="J43" s="34">
        <v>0.19805644219201499</v>
      </c>
      <c r="K43" s="34">
        <v>1.9476416936051399</v>
      </c>
      <c r="M43" s="34">
        <v>-0.46006704104240798</v>
      </c>
      <c r="N43" s="34">
        <v>0.12151853886062899</v>
      </c>
      <c r="P43" s="34">
        <v>-0.27859100351285399</v>
      </c>
      <c r="Q43" s="34">
        <v>-6.30328667142806E-2</v>
      </c>
    </row>
    <row r="44" spans="1:17" x14ac:dyDescent="0.2">
      <c r="A44" s="34">
        <v>1.1586696526267399</v>
      </c>
      <c r="B44" s="34">
        <v>0.80966429545910401</v>
      </c>
      <c r="D44" s="34">
        <v>8.0875746853135894E-2</v>
      </c>
      <c r="E44" s="34">
        <v>0.17543236734582099</v>
      </c>
      <c r="G44" s="34">
        <v>0.19773169961242301</v>
      </c>
      <c r="H44" s="34">
        <v>0.72880246662635495</v>
      </c>
      <c r="J44" s="34">
        <v>3.6387227141020301E-2</v>
      </c>
      <c r="K44" s="34">
        <v>-0.166017578146329</v>
      </c>
      <c r="M44" s="34">
        <v>-7.6728775372769495E-2</v>
      </c>
      <c r="N44" s="34">
        <v>-0.141722371276716</v>
      </c>
      <c r="P44" s="34">
        <v>-0.28220978506067801</v>
      </c>
      <c r="Q44" s="34">
        <v>-5.0817566965355401E-2</v>
      </c>
    </row>
    <row r="45" spans="1:17" x14ac:dyDescent="0.2">
      <c r="A45" s="34">
        <v>0.37339929768293401</v>
      </c>
      <c r="B45" s="34">
        <v>4.3094403192109498E-2</v>
      </c>
      <c r="D45" s="34">
        <v>0.25855122206928399</v>
      </c>
      <c r="E45" s="34">
        <v>3.2726897157424502E-2</v>
      </c>
      <c r="G45" s="34">
        <v>4.9683602167308202E-2</v>
      </c>
      <c r="H45" s="34">
        <v>0.36216411321224801</v>
      </c>
      <c r="J45" s="34">
        <v>-0.269616307298983</v>
      </c>
      <c r="K45" s="34">
        <v>-0.15351494704632601</v>
      </c>
      <c r="M45" s="34">
        <v>0.38574819221884099</v>
      </c>
      <c r="N45" s="34">
        <v>0.153408439159435</v>
      </c>
      <c r="P45" s="34">
        <v>-0.51720977026783499</v>
      </c>
      <c r="Q45" s="34">
        <v>-5.2892920622769603E-2</v>
      </c>
    </row>
    <row r="46" spans="1:17" x14ac:dyDescent="0.2">
      <c r="A46" s="34">
        <v>1.77781179655502</v>
      </c>
      <c r="B46" s="34">
        <v>0.44805903881888498</v>
      </c>
      <c r="D46" s="34">
        <v>9.7345114789362905E-2</v>
      </c>
      <c r="E46" s="34">
        <v>7.0174282634830901E-2</v>
      </c>
      <c r="G46" s="34">
        <v>0.222368295492027</v>
      </c>
      <c r="H46" s="34">
        <v>0.235106415889934</v>
      </c>
      <c r="J46" s="34">
        <v>-0.40792619451840401</v>
      </c>
      <c r="K46" s="34">
        <v>6.1118900042018497E-2</v>
      </c>
      <c r="M46" s="34">
        <v>3.0651048730136202E-2</v>
      </c>
      <c r="N46" s="34">
        <v>0.28115321262791798</v>
      </c>
      <c r="P46" s="34">
        <v>0.14174690093661499</v>
      </c>
      <c r="Q46" s="34">
        <v>-0.101513754696075</v>
      </c>
    </row>
    <row r="47" spans="1:17" x14ac:dyDescent="0.2">
      <c r="A47" s="34">
        <v>0.728438578436164</v>
      </c>
      <c r="B47" s="34">
        <v>0.11118269949908199</v>
      </c>
      <c r="D47" s="34">
        <v>5.0204214513088298E-2</v>
      </c>
      <c r="E47" s="34">
        <v>0.42008737931170198</v>
      </c>
      <c r="G47" s="34">
        <v>0.46398355586566098</v>
      </c>
      <c r="H47" s="34">
        <v>-0.53927337787671004</v>
      </c>
      <c r="J47" s="34">
        <v>-0.45358725282399198</v>
      </c>
      <c r="K47" s="34">
        <v>-0.32314623190623198</v>
      </c>
      <c r="M47" s="34">
        <v>3.51522947176241E-2</v>
      </c>
      <c r="N47" s="34">
        <v>-0.27568830314848197</v>
      </c>
      <c r="P47" s="34">
        <v>0.15529113325358199</v>
      </c>
      <c r="Q47" s="34">
        <v>-2.04164246111182E-2</v>
      </c>
    </row>
    <row r="48" spans="1:17" x14ac:dyDescent="0.2">
      <c r="A48" s="34">
        <v>1.0311828157499201</v>
      </c>
      <c r="B48" s="34">
        <v>0.57855254177797</v>
      </c>
      <c r="D48" s="34">
        <v>0.67784972822539902</v>
      </c>
      <c r="E48" s="34">
        <v>0.77562383299848603</v>
      </c>
      <c r="G48" s="34">
        <v>0.49998537099268198</v>
      </c>
      <c r="H48" s="34">
        <v>0.56050224283491801</v>
      </c>
      <c r="J48" s="34">
        <v>-0.45623750449514</v>
      </c>
      <c r="K48" s="34">
        <v>-0.64974817151536202</v>
      </c>
      <c r="M48" s="34">
        <v>0.45259451696765501</v>
      </c>
      <c r="N48" s="34">
        <v>3.2723917443712697E-2</v>
      </c>
      <c r="P48" s="34">
        <v>-0.14293950254340301</v>
      </c>
      <c r="Q48" s="34">
        <v>-0.331233537162752</v>
      </c>
    </row>
    <row r="49" spans="1:17" x14ac:dyDescent="0.2">
      <c r="A49" s="34">
        <v>0.93132514175492798</v>
      </c>
      <c r="B49" s="34">
        <v>0.539618174124189</v>
      </c>
      <c r="D49" s="34">
        <v>0.149022338274161</v>
      </c>
      <c r="E49" s="34">
        <v>-0.111935512024725</v>
      </c>
      <c r="G49" s="34">
        <v>0.32402746003549898</v>
      </c>
      <c r="H49" s="34">
        <v>0.75916105047528903</v>
      </c>
      <c r="J49" s="34">
        <v>-0.38693153266882102</v>
      </c>
      <c r="K49" s="34">
        <v>-0.20947116891588699</v>
      </c>
      <c r="M49" s="34">
        <v>-0.24475444283540199</v>
      </c>
      <c r="N49" s="34">
        <v>0.14853701156237401</v>
      </c>
      <c r="P49" s="34">
        <v>-0.52267310710698001</v>
      </c>
      <c r="Q49" s="34">
        <v>4.5218330046913301E-2</v>
      </c>
    </row>
    <row r="50" spans="1:17" x14ac:dyDescent="0.2">
      <c r="A50" s="34">
        <v>0.56314781541900005</v>
      </c>
      <c r="B50" s="34">
        <v>-1.25710983908165E-2</v>
      </c>
      <c r="D50" s="34">
        <v>1.2695506685818401</v>
      </c>
      <c r="E50" s="34">
        <v>0.101911358522776</v>
      </c>
      <c r="G50" s="34">
        <v>0.248779953395455</v>
      </c>
      <c r="H50" s="34">
        <v>-0.111212785066617</v>
      </c>
      <c r="J50" s="34">
        <v>-0.61538666629610195</v>
      </c>
      <c r="K50" s="34">
        <v>0.24056513405333199</v>
      </c>
      <c r="M50" s="34">
        <v>-0.66277453300962097</v>
      </c>
      <c r="N50" s="34">
        <v>-5.1305212812683298E-2</v>
      </c>
      <c r="P50" s="34">
        <v>-0.36881722756124202</v>
      </c>
      <c r="Q50" s="34">
        <v>-0.21756745287568</v>
      </c>
    </row>
    <row r="51" spans="1:17" x14ac:dyDescent="0.2">
      <c r="A51" s="34">
        <v>0.75442932433222698</v>
      </c>
      <c r="B51" s="34">
        <v>0.14243895426012601</v>
      </c>
      <c r="D51" s="34">
        <v>-5.9746638084611899E-2</v>
      </c>
      <c r="E51" s="34">
        <v>-0.126143251205387</v>
      </c>
      <c r="G51" s="34">
        <v>0.26600124678070902</v>
      </c>
      <c r="H51" s="34">
        <v>0.56931421128086301</v>
      </c>
      <c r="J51" s="34">
        <v>-0.51304324341168295</v>
      </c>
      <c r="K51" s="34">
        <v>-0.358535152775876</v>
      </c>
      <c r="M51" s="34">
        <v>1.2017353571977999E-2</v>
      </c>
      <c r="N51" s="34">
        <v>9.9487968712635794E-2</v>
      </c>
      <c r="P51" s="34">
        <v>0.83047264825901701</v>
      </c>
      <c r="Q51" s="34">
        <v>-0.233633687500022</v>
      </c>
    </row>
    <row r="52" spans="1:17" x14ac:dyDescent="0.2">
      <c r="A52" s="34">
        <v>0.30381175384060199</v>
      </c>
      <c r="B52" s="34">
        <v>-0.32991210559533402</v>
      </c>
      <c r="D52" s="34">
        <v>-0.221080312016042</v>
      </c>
      <c r="E52" s="34">
        <v>-5.0925199043460302E-2</v>
      </c>
      <c r="G52" s="34">
        <v>1.1703549332349299</v>
      </c>
      <c r="H52" s="34">
        <v>0.48929299597953801</v>
      </c>
      <c r="J52" s="34">
        <v>-0.29878405971572503</v>
      </c>
      <c r="K52" s="34">
        <v>0.52609911541973398</v>
      </c>
      <c r="M52" s="34">
        <v>-0.19108796458076499</v>
      </c>
      <c r="N52" s="34">
        <v>0.21159404001514001</v>
      </c>
      <c r="P52" s="34">
        <v>0.72398171269450096</v>
      </c>
      <c r="Q52" s="34">
        <v>0.39411163645374597</v>
      </c>
    </row>
    <row r="53" spans="1:17" x14ac:dyDescent="0.2">
      <c r="A53" s="34">
        <v>0.245433166385533</v>
      </c>
      <c r="B53" s="34">
        <v>-0.16245932898174101</v>
      </c>
      <c r="D53" s="34">
        <v>0.176788674011429</v>
      </c>
      <c r="E53" s="34">
        <v>5.2647321272718102E-2</v>
      </c>
      <c r="G53" s="34">
        <v>7.3382016464175095E-2</v>
      </c>
      <c r="H53" s="34">
        <v>1.0973164272654701</v>
      </c>
      <c r="J53" s="34">
        <v>-0.320590257721733</v>
      </c>
      <c r="K53" s="34">
        <v>-1.7586334872581901E-2</v>
      </c>
      <c r="M53" s="34">
        <v>-0.59697491924717705</v>
      </c>
      <c r="N53" s="34">
        <v>0.14389163668177599</v>
      </c>
      <c r="P53" s="34">
        <v>-8.7286177501418205E-2</v>
      </c>
      <c r="Q53" s="34">
        <v>9.5227063587975599E-2</v>
      </c>
    </row>
    <row r="54" spans="1:17" x14ac:dyDescent="0.2">
      <c r="A54" s="34">
        <v>0.61454689943285201</v>
      </c>
      <c r="B54" s="34">
        <v>8.4041490982813702E-2</v>
      </c>
      <c r="D54" s="34">
        <v>7.8271770615277007E-3</v>
      </c>
      <c r="E54" s="34">
        <v>-0.20224042309842499</v>
      </c>
      <c r="G54" s="34">
        <v>0.84913174550252801</v>
      </c>
      <c r="H54" s="34">
        <v>1.25759872674305</v>
      </c>
      <c r="J54" s="34">
        <v>-0.79809554810942196</v>
      </c>
      <c r="K54" s="34">
        <v>0.177816865891709</v>
      </c>
      <c r="M54" s="34">
        <v>-0.516645193371985</v>
      </c>
      <c r="N54" s="34">
        <v>-0.100951954354617</v>
      </c>
      <c r="P54" s="34">
        <v>0.19913881336450101</v>
      </c>
      <c r="Q54" s="34">
        <v>0.34974281871191698</v>
      </c>
    </row>
    <row r="55" spans="1:17" x14ac:dyDescent="0.2">
      <c r="A55" s="34">
        <v>0.72133842129404901</v>
      </c>
      <c r="B55" s="34">
        <v>2.67645884964402E-2</v>
      </c>
      <c r="D55" s="34">
        <v>0.52627928638922605</v>
      </c>
      <c r="E55" s="34">
        <v>0.594973205423589</v>
      </c>
      <c r="G55" s="34">
        <v>0.46038614059050997</v>
      </c>
      <c r="H55" s="34">
        <v>-4.4479053417646797E-2</v>
      </c>
      <c r="J55" s="34">
        <v>-0.439666901481365</v>
      </c>
      <c r="K55" s="34">
        <v>-2.2798980259191502E-2</v>
      </c>
      <c r="M55" s="34">
        <v>1.2994560262777601E-2</v>
      </c>
      <c r="N55" s="34">
        <v>0.28762481448678501</v>
      </c>
      <c r="P55" s="34">
        <v>0.27470142429511202</v>
      </c>
      <c r="Q55" s="34">
        <v>-0.28780781834410701</v>
      </c>
    </row>
    <row r="56" spans="1:17" x14ac:dyDescent="0.2">
      <c r="A56" s="34">
        <v>0.48579732035093698</v>
      </c>
      <c r="B56" s="34">
        <v>0.52356916945470799</v>
      </c>
      <c r="D56" s="34">
        <v>-5.4280952414838803E-2</v>
      </c>
      <c r="E56" s="34">
        <v>1.9483131069553499E-2</v>
      </c>
      <c r="G56" s="34">
        <v>0.37023535337386498</v>
      </c>
      <c r="H56" s="34">
        <v>0.699541988008476</v>
      </c>
      <c r="J56" s="34">
        <v>-0.271184374503948</v>
      </c>
      <c r="K56" s="34">
        <v>0.21336847465117101</v>
      </c>
      <c r="M56" s="34">
        <v>-0.30745115234672099</v>
      </c>
      <c r="N56" s="34">
        <v>0.50152175459187298</v>
      </c>
      <c r="P56" s="34">
        <v>0.141796379487765</v>
      </c>
      <c r="Q56" s="34">
        <v>-0.27291476387355201</v>
      </c>
    </row>
    <row r="57" spans="1:17" x14ac:dyDescent="0.2">
      <c r="A57" s="34">
        <v>0.47677242216779298</v>
      </c>
      <c r="B57" s="34">
        <v>-0.31541970958732801</v>
      </c>
      <c r="D57" s="34">
        <v>-2.0034891362031601E-3</v>
      </c>
      <c r="E57" s="34">
        <v>0.16022444036611799</v>
      </c>
      <c r="G57" s="34">
        <v>-0.80442794952503405</v>
      </c>
      <c r="H57" s="34">
        <v>0.20910181988034299</v>
      </c>
      <c r="J57" s="34">
        <v>-0.47959483535161102</v>
      </c>
      <c r="K57" s="34">
        <v>-0.57809022766614004</v>
      </c>
      <c r="M57" s="34">
        <v>-0.37954568810982298</v>
      </c>
      <c r="N57" s="34">
        <v>9.5563440562537905E-2</v>
      </c>
      <c r="P57" s="34">
        <v>-0.331059140517384</v>
      </c>
      <c r="Q57" s="34">
        <v>-0.125904526061307</v>
      </c>
    </row>
    <row r="58" spans="1:17" x14ac:dyDescent="0.2">
      <c r="A58" s="34">
        <v>0.72003958632763498</v>
      </c>
      <c r="B58" s="34">
        <v>0.15851189268176499</v>
      </c>
      <c r="D58" s="34">
        <v>-0.239201615488361</v>
      </c>
      <c r="E58" s="34">
        <v>-0.140689709633115</v>
      </c>
      <c r="G58" s="34">
        <v>-0.25972370113028198</v>
      </c>
      <c r="H58" s="34">
        <v>0.10559464968351499</v>
      </c>
      <c r="J58" s="34">
        <v>-0.52601376416746404</v>
      </c>
      <c r="K58" s="34">
        <v>0.27138161124733801</v>
      </c>
      <c r="M58" s="34">
        <v>-0.61237866367308502</v>
      </c>
      <c r="N58" s="34">
        <v>1.8528893955403698E-2</v>
      </c>
      <c r="P58" s="34">
        <v>-0.379811137673574</v>
      </c>
      <c r="Q58" s="34">
        <v>6.4410549748804696E-2</v>
      </c>
    </row>
    <row r="59" spans="1:17" x14ac:dyDescent="0.2">
      <c r="A59" s="34">
        <v>0.43922899134429599</v>
      </c>
      <c r="B59" s="34">
        <v>0.31182453418214301</v>
      </c>
      <c r="D59" s="34">
        <v>0.50915768197757105</v>
      </c>
      <c r="E59" s="34">
        <v>0.23301999927356801</v>
      </c>
      <c r="G59" s="34">
        <v>1.24505442234325</v>
      </c>
      <c r="H59" s="34">
        <v>0.249152650118177</v>
      </c>
      <c r="J59" s="34">
        <v>-0.430096411070572</v>
      </c>
      <c r="K59" s="34">
        <v>0.13922622106001001</v>
      </c>
      <c r="M59" s="34">
        <v>-8.7472516994886104E-3</v>
      </c>
      <c r="N59" s="34">
        <v>-0.38400141221443401</v>
      </c>
      <c r="P59" s="34">
        <v>-0.235088220255915</v>
      </c>
      <c r="Q59" s="34">
        <v>-0.32021162023829602</v>
      </c>
    </row>
    <row r="60" spans="1:17" x14ac:dyDescent="0.2">
      <c r="A60" s="34">
        <v>0.53589675417960703</v>
      </c>
      <c r="B60" s="34">
        <v>0.11053251319501201</v>
      </c>
      <c r="D60" s="34">
        <v>0.21013895001691399</v>
      </c>
      <c r="E60" s="34">
        <v>0.353978889648835</v>
      </c>
      <c r="G60" s="34">
        <v>5.6182943514055603E-2</v>
      </c>
      <c r="H60" s="34">
        <v>0.508603805665929</v>
      </c>
      <c r="J60" s="34">
        <v>-0.57169411710679796</v>
      </c>
      <c r="K60" s="34">
        <v>-4.7089212415142301E-2</v>
      </c>
      <c r="M60" s="34">
        <v>-0.19533394592446801</v>
      </c>
      <c r="N60" s="34">
        <v>8.4722889182258301E-2</v>
      </c>
      <c r="P60" s="34">
        <v>-0.19727602989087101</v>
      </c>
      <c r="Q60" s="34">
        <v>-0.158176085479066</v>
      </c>
    </row>
    <row r="61" spans="1:17" x14ac:dyDescent="0.2">
      <c r="A61" s="34">
        <v>-2.0526469327166699E-2</v>
      </c>
      <c r="B61" s="34">
        <v>-0.295019529087447</v>
      </c>
      <c r="D61" s="34">
        <v>-0.108857207449093</v>
      </c>
      <c r="E61" s="34">
        <v>-0.33009910166987699</v>
      </c>
      <c r="G61" s="34">
        <v>1.6936030256219701</v>
      </c>
      <c r="H61" s="34">
        <v>1.2614300614668299</v>
      </c>
      <c r="J61" s="34">
        <v>-0.68155678088609495</v>
      </c>
      <c r="K61" s="34">
        <v>-0.59825834699917602</v>
      </c>
      <c r="M61" s="34">
        <v>-9.7736727166767096E-2</v>
      </c>
      <c r="N61" s="34">
        <v>0.180831299749946</v>
      </c>
      <c r="P61" s="34">
        <v>-0.63932187462890799</v>
      </c>
      <c r="Q61" s="34">
        <v>-7.2321726903345804E-2</v>
      </c>
    </row>
    <row r="62" spans="1:17" x14ac:dyDescent="0.2">
      <c r="A62" s="34">
        <v>0.57396276726024598</v>
      </c>
      <c r="B62" s="34">
        <v>-9.1132127418282596E-2</v>
      </c>
      <c r="D62" s="34">
        <v>0.76796111694567004</v>
      </c>
      <c r="E62" s="34">
        <v>-7.9057769261147604E-2</v>
      </c>
      <c r="G62" s="34">
        <v>-0.17492158449710299</v>
      </c>
      <c r="H62" s="34">
        <v>0.42455864053683301</v>
      </c>
      <c r="J62" s="34">
        <v>-0.49924686940754198</v>
      </c>
      <c r="K62" s="34">
        <v>-0.122180955496837</v>
      </c>
      <c r="M62" s="34">
        <v>-0.34612264169760698</v>
      </c>
      <c r="N62" s="34">
        <v>0.10813268702353999</v>
      </c>
      <c r="P62" s="34">
        <v>-0.21049579729540499</v>
      </c>
      <c r="Q62" s="34">
        <v>-0.31545785564773798</v>
      </c>
    </row>
    <row r="63" spans="1:17" x14ac:dyDescent="0.2">
      <c r="A63" s="34">
        <v>1.67299796405516</v>
      </c>
      <c r="B63" s="34">
        <v>0.41533823737237102</v>
      </c>
      <c r="D63" s="34">
        <v>0.72248965318499503</v>
      </c>
      <c r="E63" s="34">
        <v>-0.109041555465325</v>
      </c>
      <c r="G63" s="34">
        <v>2.2497002823133501E-2</v>
      </c>
      <c r="H63" s="34">
        <v>0.105311711487517</v>
      </c>
      <c r="J63" s="34">
        <v>-0.32469949710622598</v>
      </c>
      <c r="K63" s="34">
        <v>0.18850880306277201</v>
      </c>
      <c r="M63" s="34">
        <v>-0.51758736336266098</v>
      </c>
      <c r="N63" s="34">
        <v>0.54493600269056297</v>
      </c>
      <c r="P63" s="34">
        <v>-0.43204275973362999</v>
      </c>
      <c r="Q63" s="34">
        <v>-0.60685548194666195</v>
      </c>
    </row>
    <row r="64" spans="1:17" x14ac:dyDescent="0.2">
      <c r="A64" s="34">
        <v>0.31531653118520198</v>
      </c>
      <c r="B64" s="34">
        <v>0.20799611989092301</v>
      </c>
      <c r="D64" s="34">
        <v>-1.798043691617E-2</v>
      </c>
      <c r="E64" s="34">
        <v>-5.6750720142251097E-2</v>
      </c>
      <c r="G64" s="34">
        <v>0.60515628427128099</v>
      </c>
      <c r="H64" s="34">
        <v>0.75363519089036402</v>
      </c>
      <c r="J64" s="34">
        <v>-0.78775214503172797</v>
      </c>
      <c r="K64" s="34">
        <v>-0.53014343573953304</v>
      </c>
      <c r="M64" s="34">
        <v>-3.7887718511282302E-2</v>
      </c>
      <c r="N64" s="34">
        <v>-3.09816453080544E-2</v>
      </c>
      <c r="P64" s="34">
        <v>-0.36880540646403098</v>
      </c>
      <c r="Q64" s="34">
        <v>-0.448827219250436</v>
      </c>
    </row>
    <row r="65" spans="1:17" x14ac:dyDescent="0.2">
      <c r="A65" s="34">
        <v>0.63454285018291401</v>
      </c>
      <c r="B65" s="34">
        <v>0.50708841903320001</v>
      </c>
      <c r="D65" s="34">
        <v>-5.8692315016572703E-2</v>
      </c>
      <c r="E65" s="34">
        <v>-0.56249183173921702</v>
      </c>
      <c r="G65" s="34">
        <v>0.38884462364313399</v>
      </c>
      <c r="H65" s="34">
        <v>0.344415363645171</v>
      </c>
      <c r="J65" s="34">
        <v>-0.567014919560071</v>
      </c>
      <c r="K65" s="34">
        <v>0.16028558940055301</v>
      </c>
      <c r="M65" s="34">
        <v>-0.33976076594773202</v>
      </c>
      <c r="N65" s="34">
        <v>-0.123504599661882</v>
      </c>
      <c r="P65" s="34">
        <v>-0.14489986684792899</v>
      </c>
      <c r="Q65" s="34">
        <v>5.7624070081829497E-3</v>
      </c>
    </row>
    <row r="66" spans="1:17" x14ac:dyDescent="0.2">
      <c r="A66" s="34">
        <v>0.31809554028168802</v>
      </c>
      <c r="B66" s="34">
        <v>-5.61620851864051E-2</v>
      </c>
      <c r="D66" s="34">
        <v>0.59449825633699005</v>
      </c>
      <c r="E66" s="34">
        <v>9.9757364159150902E-2</v>
      </c>
      <c r="G66" s="34">
        <v>1.07996301229215</v>
      </c>
      <c r="H66" s="34">
        <v>0.57012104627946603</v>
      </c>
      <c r="J66" s="34">
        <v>-0.306015445772374</v>
      </c>
      <c r="K66" s="34">
        <v>-0.266852718246475</v>
      </c>
      <c r="M66" s="34">
        <v>-0.239558564220272</v>
      </c>
      <c r="N66" s="34">
        <v>-7.7452846755053595E-2</v>
      </c>
      <c r="P66" s="34">
        <v>0.122110529017693</v>
      </c>
      <c r="Q66" s="34">
        <v>-0.379610824243588</v>
      </c>
    </row>
    <row r="67" spans="1:17" x14ac:dyDescent="0.2">
      <c r="A67" s="34">
        <v>0.93776037702889004</v>
      </c>
      <c r="B67" s="34">
        <v>0.16759607036752</v>
      </c>
      <c r="D67" s="34">
        <v>1.2264833549272001</v>
      </c>
      <c r="E67" s="34">
        <v>-5.5794305488863397E-2</v>
      </c>
      <c r="G67" s="34">
        <v>7.3545928125039794E-2</v>
      </c>
      <c r="H67" s="34">
        <v>-1.03633855716451E-3</v>
      </c>
      <c r="J67" s="34">
        <v>-0.54571211515394003</v>
      </c>
      <c r="K67" s="34">
        <v>-0.24256162276312501</v>
      </c>
      <c r="M67" s="34">
        <v>-0.20722472051462501</v>
      </c>
      <c r="N67" s="34">
        <v>-6.2274797468752502E-2</v>
      </c>
      <c r="P67" s="34">
        <v>-0.20994149500251599</v>
      </c>
      <c r="Q67" s="34">
        <v>-0.49741853532193198</v>
      </c>
    </row>
    <row r="68" spans="1:17" x14ac:dyDescent="0.2">
      <c r="A68" s="34">
        <v>1.1233828979291001</v>
      </c>
      <c r="B68" s="34">
        <v>0.16373320176006501</v>
      </c>
      <c r="D68" s="34">
        <v>0.43403305689216398</v>
      </c>
      <c r="E68" s="34">
        <v>0.54878895727118504</v>
      </c>
      <c r="G68" s="34">
        <v>-0.78359307426259095</v>
      </c>
      <c r="H68" s="34">
        <v>-0.23401443040300501</v>
      </c>
      <c r="J68" s="34">
        <v>-0.43836682703388102</v>
      </c>
      <c r="K68" s="34">
        <v>0.254875191953289</v>
      </c>
      <c r="M68" s="34">
        <v>2.7569905526561501E-2</v>
      </c>
      <c r="N68" s="34">
        <v>0.34975516685432201</v>
      </c>
      <c r="P68" s="34">
        <v>-0.40264895199562101</v>
      </c>
      <c r="Q68" s="34">
        <v>-0.62716267633693001</v>
      </c>
    </row>
    <row r="69" spans="1:17" x14ac:dyDescent="0.2">
      <c r="A69" s="34">
        <v>-9.1625328053480198E-2</v>
      </c>
      <c r="B69" s="34">
        <v>-0.53990331965198801</v>
      </c>
      <c r="D69" s="34">
        <v>1.6266845075835401</v>
      </c>
      <c r="E69" s="34">
        <v>-0.23808093287129201</v>
      </c>
      <c r="G69" s="34">
        <v>-0.167424041143621</v>
      </c>
      <c r="H69" s="34">
        <v>-0.31653924970972802</v>
      </c>
      <c r="J69" s="34">
        <v>-0.66853263935051799</v>
      </c>
      <c r="K69" s="34">
        <v>-8.5975285378856098E-2</v>
      </c>
      <c r="M69" s="34">
        <v>-0.43029630848536199</v>
      </c>
      <c r="N69" s="34">
        <v>-0.27463484500991198</v>
      </c>
      <c r="P69" s="34">
        <v>-0.245769629891153</v>
      </c>
      <c r="Q69" s="34">
        <v>-0.29997882735870701</v>
      </c>
    </row>
    <row r="70" spans="1:17" x14ac:dyDescent="0.2">
      <c r="A70" s="34">
        <v>0.55508438531946802</v>
      </c>
      <c r="B70" s="34">
        <v>-8.4942967559630905E-2</v>
      </c>
      <c r="D70" s="34">
        <v>-0.121836971089575</v>
      </c>
      <c r="E70" s="34">
        <v>1.73141540645756E-2</v>
      </c>
      <c r="G70" s="34">
        <v>-0.21066287872585199</v>
      </c>
      <c r="H70" s="34">
        <v>0.13652239802954499</v>
      </c>
      <c r="J70" s="34">
        <v>-0.76958180629633399</v>
      </c>
      <c r="K70" s="34">
        <v>-0.64011378591171397</v>
      </c>
      <c r="M70" s="34">
        <v>-0.208736346648036</v>
      </c>
      <c r="N70" s="34">
        <v>0.18650349432819199</v>
      </c>
      <c r="P70" s="34">
        <v>-0.69540675520065998</v>
      </c>
      <c r="Q70" s="34">
        <v>-0.72644397125979299</v>
      </c>
    </row>
    <row r="71" spans="1:17" x14ac:dyDescent="0.2">
      <c r="A71" s="34">
        <v>0.49162601565516501</v>
      </c>
      <c r="B71" s="34">
        <v>-0.120066544809155</v>
      </c>
      <c r="D71" s="34">
        <v>-0.196975836739259</v>
      </c>
      <c r="E71" s="34">
        <v>-0.18974361267025799</v>
      </c>
      <c r="G71" s="34">
        <v>0.29026381131867401</v>
      </c>
      <c r="H71" s="34">
        <v>-0.121769171643374</v>
      </c>
      <c r="J71" s="34">
        <v>-0.232905233947755</v>
      </c>
      <c r="K71" s="34">
        <v>0.36087879160430703</v>
      </c>
      <c r="M71" s="34">
        <v>-0.15187394637607399</v>
      </c>
      <c r="N71" s="34">
        <v>-5.2316405467223603E-2</v>
      </c>
      <c r="P71" s="34">
        <v>0.72177710244834803</v>
      </c>
      <c r="Q71" s="34">
        <v>-0.180691273763952</v>
      </c>
    </row>
    <row r="72" spans="1:17" x14ac:dyDescent="0.2">
      <c r="A72" s="34">
        <v>0.495787389711072</v>
      </c>
      <c r="B72" s="34">
        <v>-7.1957863585679601E-3</v>
      </c>
      <c r="D72" s="34">
        <v>0.184533817235607</v>
      </c>
      <c r="E72" s="34">
        <v>-0.24464088045264701</v>
      </c>
      <c r="G72" s="34">
        <v>0.39065107595179399</v>
      </c>
      <c r="H72" s="34">
        <v>0.57922407122592601</v>
      </c>
      <c r="J72" s="34">
        <v>-0.93783920325707604</v>
      </c>
      <c r="K72" s="34">
        <v>-0.53919765376595596</v>
      </c>
      <c r="M72" s="34">
        <v>-0.119097613430455</v>
      </c>
      <c r="N72" s="34">
        <v>0.19060246826084801</v>
      </c>
      <c r="P72" s="34">
        <v>-0.99564736096519502</v>
      </c>
      <c r="Q72" s="34">
        <v>-0.55790135307723898</v>
      </c>
    </row>
    <row r="73" spans="1:17" x14ac:dyDescent="0.2">
      <c r="A73" s="34">
        <v>0.47790849073762498</v>
      </c>
      <c r="B73" s="34">
        <v>0.20780321478342301</v>
      </c>
      <c r="D73" s="34">
        <v>0.27367995536435102</v>
      </c>
      <c r="E73" s="34">
        <v>-0.26168490754624602</v>
      </c>
      <c r="G73" s="34">
        <v>0.51125950537609399</v>
      </c>
      <c r="H73" s="34">
        <v>0.553535050927357</v>
      </c>
      <c r="J73" s="34">
        <v>-0.99622629861959</v>
      </c>
      <c r="K73" s="34">
        <v>-0.55675831769760997</v>
      </c>
      <c r="M73" s="34">
        <v>-0.54521301576132197</v>
      </c>
      <c r="N73" s="34">
        <v>0.119228909808841</v>
      </c>
      <c r="P73" s="34">
        <v>-0.61456481603400404</v>
      </c>
      <c r="Q73" s="34">
        <v>-0.69770176972841302</v>
      </c>
    </row>
    <row r="74" spans="1:17" x14ac:dyDescent="0.2">
      <c r="A74" s="34">
        <v>0.180233272006907</v>
      </c>
      <c r="B74" s="34">
        <v>0.19803945004228701</v>
      </c>
      <c r="D74" s="34">
        <v>0.657999009725725</v>
      </c>
      <c r="E74" s="34">
        <v>-3.3623164565774903E-2</v>
      </c>
      <c r="G74" s="34">
        <v>0.762155970201009</v>
      </c>
      <c r="H74" s="34">
        <v>0.52210568500695997</v>
      </c>
      <c r="J74" s="34">
        <v>-0.76856191299858301</v>
      </c>
      <c r="K74" s="34">
        <v>-0.56230063717214096</v>
      </c>
      <c r="M74" s="34">
        <v>-1.0362823526040901</v>
      </c>
      <c r="N74" s="34">
        <v>0.10567679965012799</v>
      </c>
      <c r="P74" s="34">
        <v>-0.74106277992036496</v>
      </c>
      <c r="Q74" s="34">
        <v>-0.80694291864768097</v>
      </c>
    </row>
    <row r="75" spans="1:17" x14ac:dyDescent="0.2">
      <c r="A75" s="34">
        <v>0.60174096848223102</v>
      </c>
      <c r="B75" s="34">
        <v>-7.6383931317523801E-4</v>
      </c>
      <c r="D75" s="34">
        <v>1.2464204299935799</v>
      </c>
      <c r="E75" s="34">
        <v>-2.39123049242995E-2</v>
      </c>
      <c r="G75" s="34">
        <v>0.31977188337216</v>
      </c>
      <c r="H75" s="34">
        <v>0.25232248082610098</v>
      </c>
      <c r="J75" s="34">
        <v>-0.42494444050743302</v>
      </c>
      <c r="K75" s="34">
        <v>0.19989494812103401</v>
      </c>
      <c r="M75" s="34">
        <v>-2.5309903151488101E-2</v>
      </c>
      <c r="N75" s="34">
        <v>-9.5870275012151202E-2</v>
      </c>
      <c r="P75" s="34">
        <v>-1.5833706451410099</v>
      </c>
      <c r="Q75" s="34">
        <v>-4.7676194626751003E-2</v>
      </c>
    </row>
    <row r="76" spans="1:17" x14ac:dyDescent="0.2">
      <c r="A76" s="34">
        <v>1.6653484975537002E-2</v>
      </c>
      <c r="B76" s="34">
        <v>-0.314986775402612</v>
      </c>
      <c r="D76" s="34">
        <v>8.5188853958911404E-2</v>
      </c>
      <c r="E76" s="34">
        <v>-0.315952864411082</v>
      </c>
      <c r="G76" s="34">
        <v>0.90474897945882304</v>
      </c>
      <c r="H76" s="34">
        <v>0.67087247936535099</v>
      </c>
      <c r="J76" s="34">
        <v>-1.2514442372205701</v>
      </c>
      <c r="K76" s="34">
        <v>-0.55330242942060803</v>
      </c>
      <c r="M76" s="34">
        <v>-0.37577152204985198</v>
      </c>
      <c r="N76" s="34">
        <v>-0.12267921122097999</v>
      </c>
      <c r="P76" s="34">
        <v>-0.70004580858493104</v>
      </c>
      <c r="Q76" s="34">
        <v>-0.14985030195726201</v>
      </c>
    </row>
    <row r="77" spans="1:17" x14ac:dyDescent="0.2">
      <c r="A77" s="34">
        <v>0.295570739353818</v>
      </c>
      <c r="B77" s="34">
        <v>0.10295290670952401</v>
      </c>
      <c r="D77" s="34">
        <v>0.563701237319018</v>
      </c>
      <c r="E77" s="34">
        <v>-7.8767321598119007E-3</v>
      </c>
      <c r="G77" s="34">
        <v>3.6247943207713199E-3</v>
      </c>
      <c r="H77" s="34">
        <v>0.171617151588843</v>
      </c>
      <c r="J77" s="34">
        <v>-1.0125822966006399</v>
      </c>
      <c r="K77" s="34">
        <v>-0.352747537112792</v>
      </c>
      <c r="M77" s="34">
        <v>-0.13699886511807799</v>
      </c>
      <c r="N77" s="34">
        <v>-1.8553676134941001E-2</v>
      </c>
      <c r="P77" s="34">
        <v>-0.45689567697220501</v>
      </c>
      <c r="Q77" s="34">
        <v>-0.77673459951033996</v>
      </c>
    </row>
    <row r="78" spans="1:17" x14ac:dyDescent="0.2">
      <c r="A78" s="34">
        <v>0.31078581280241602</v>
      </c>
      <c r="B78" s="34">
        <v>-0.117972094718734</v>
      </c>
      <c r="D78" s="34">
        <v>-0.484085809186105</v>
      </c>
      <c r="E78" s="34">
        <v>0.13055656547754699</v>
      </c>
      <c r="G78" s="34">
        <v>0.309669638401051</v>
      </c>
      <c r="H78" s="34">
        <v>0.51817113929698599</v>
      </c>
      <c r="J78" s="34">
        <v>-1.0304880908493499</v>
      </c>
      <c r="K78" s="34">
        <v>-3.9519951897504901E-2</v>
      </c>
      <c r="M78" s="34">
        <v>-1.0668300563119</v>
      </c>
      <c r="N78" s="34">
        <v>0.183053171229455</v>
      </c>
      <c r="P78" s="34">
        <v>-0.96945678891980402</v>
      </c>
      <c r="Q78" s="34">
        <v>-0.54807124590429801</v>
      </c>
    </row>
    <row r="79" spans="1:17" x14ac:dyDescent="0.2">
      <c r="A79" s="34">
        <v>0.335412945855389</v>
      </c>
      <c r="B79" s="34">
        <v>-0.18341198273573001</v>
      </c>
      <c r="D79" s="34">
        <v>-0.13186831419331299</v>
      </c>
      <c r="E79" s="34">
        <v>-0.181761802533701</v>
      </c>
      <c r="G79" s="34">
        <v>2.2830838537733901E-3</v>
      </c>
      <c r="H79" s="34">
        <v>-0.170818314577807</v>
      </c>
    </row>
    <row r="80" spans="1:17" x14ac:dyDescent="0.2">
      <c r="A80" s="34">
        <v>-0.238630099941047</v>
      </c>
      <c r="B80" s="34">
        <v>-0.19790839183647699</v>
      </c>
      <c r="D80" s="34">
        <v>0.98802674836278104</v>
      </c>
      <c r="E80" s="34">
        <v>6.5339608807828704E-3</v>
      </c>
      <c r="G80" s="34">
        <v>-9.2190296700900301E-2</v>
      </c>
      <c r="H80" s="34">
        <v>4.3020961545176997E-2</v>
      </c>
    </row>
    <row r="81" spans="1:8" x14ac:dyDescent="0.2">
      <c r="A81" s="34">
        <v>-9.85710349617228E-2</v>
      </c>
      <c r="B81" s="34">
        <v>-0.39203576257914102</v>
      </c>
      <c r="D81" s="34">
        <v>-0.264307590727691</v>
      </c>
      <c r="E81" s="34">
        <v>3.0447389415457701E-2</v>
      </c>
      <c r="G81" s="34">
        <v>0.48370843310426198</v>
      </c>
      <c r="H81" s="34">
        <v>0.34035378210254402</v>
      </c>
    </row>
    <row r="82" spans="1:8" x14ac:dyDescent="0.2">
      <c r="A82" s="34">
        <v>0.55962402189482097</v>
      </c>
      <c r="B82" s="34">
        <v>2.7754297238064E-2</v>
      </c>
      <c r="D82" s="34">
        <v>6.0869952528353401E-2</v>
      </c>
      <c r="E82" s="34">
        <v>-0.183313378256104</v>
      </c>
      <c r="G82" s="34">
        <v>-0.63208352559353997</v>
      </c>
      <c r="H82" s="34">
        <v>-0.28779375209278002</v>
      </c>
    </row>
    <row r="83" spans="1:8" x14ac:dyDescent="0.2">
      <c r="A83" s="34">
        <v>0.14317573276913201</v>
      </c>
      <c r="B83" s="34">
        <v>-0.30272936842405701</v>
      </c>
      <c r="D83" s="34">
        <v>-0.17924008118595</v>
      </c>
      <c r="E83" s="34">
        <v>-8.3868850747850193E-2</v>
      </c>
      <c r="G83" s="34">
        <v>0.156332665294763</v>
      </c>
      <c r="H83" s="34">
        <v>0.47207348673789401</v>
      </c>
    </row>
    <row r="84" spans="1:8" x14ac:dyDescent="0.2">
      <c r="A84" s="34">
        <v>0.54241208883719605</v>
      </c>
      <c r="B84" s="34">
        <v>0.24208913196506299</v>
      </c>
      <c r="D84" s="34">
        <v>0.14588342187846501</v>
      </c>
      <c r="E84" s="34">
        <v>-0.268639556722301</v>
      </c>
      <c r="G84" s="34">
        <v>-0.16008300142433199</v>
      </c>
      <c r="H84" s="34">
        <v>0.15377994529987701</v>
      </c>
    </row>
    <row r="85" spans="1:8" x14ac:dyDescent="0.2">
      <c r="A85" s="34">
        <v>0.28511662417403</v>
      </c>
      <c r="B85" s="34">
        <v>0.24192611881397599</v>
      </c>
      <c r="D85" s="34">
        <v>0.21983431770614001</v>
      </c>
      <c r="E85" s="34">
        <v>-2.3809978683609501E-2</v>
      </c>
      <c r="G85" s="34">
        <v>-0.162553924320256</v>
      </c>
      <c r="H85" s="34">
        <v>0.58391186866633504</v>
      </c>
    </row>
    <row r="86" spans="1:8" x14ac:dyDescent="0.2">
      <c r="A86" s="34">
        <v>0.137416007002025</v>
      </c>
      <c r="B86" s="34">
        <v>9.7526855668700493E-2</v>
      </c>
      <c r="D86" s="34">
        <v>-0.12995688986449699</v>
      </c>
      <c r="E86" s="34">
        <v>-0.29035037676454101</v>
      </c>
      <c r="G86" s="34">
        <v>-4.8757203648168101E-2</v>
      </c>
      <c r="H86" s="34">
        <v>0.81543677870554598</v>
      </c>
    </row>
    <row r="87" spans="1:8" x14ac:dyDescent="0.2">
      <c r="A87" s="34">
        <v>0.622068960949823</v>
      </c>
      <c r="B87" s="34">
        <v>0.288296535225115</v>
      </c>
      <c r="D87" s="34">
        <v>-0.94306372377667103</v>
      </c>
      <c r="E87" s="34">
        <v>-0.42316450955953899</v>
      </c>
      <c r="G87" s="34">
        <v>1.26032046124512</v>
      </c>
      <c r="H87" s="34">
        <v>-0.373017782000233</v>
      </c>
    </row>
    <row r="88" spans="1:8" x14ac:dyDescent="0.2">
      <c r="A88" s="34">
        <v>0.49244450618144497</v>
      </c>
      <c r="B88" s="34">
        <v>-3.4858068218329902E-2</v>
      </c>
      <c r="D88" s="34">
        <v>-3.75819333423313E-2</v>
      </c>
      <c r="E88" s="34">
        <v>-3.1728902323980797E-2</v>
      </c>
      <c r="G88" s="34">
        <v>0.19727343380999901</v>
      </c>
      <c r="H88" s="34">
        <v>-0.29816860757246999</v>
      </c>
    </row>
    <row r="89" spans="1:8" x14ac:dyDescent="0.2">
      <c r="A89" s="34">
        <v>0.16662725880929699</v>
      </c>
      <c r="B89" s="34">
        <v>-0.192779187531956</v>
      </c>
      <c r="D89" s="34">
        <v>0.76952489179558403</v>
      </c>
      <c r="E89" s="34">
        <v>-0.38961723103851298</v>
      </c>
      <c r="G89" s="34">
        <v>-0.28996850635922999</v>
      </c>
      <c r="H89" s="34">
        <v>0.28986283656587403</v>
      </c>
    </row>
    <row r="90" spans="1:8" x14ac:dyDescent="0.2">
      <c r="A90" s="34">
        <v>0.18893006283351399</v>
      </c>
      <c r="B90" s="34">
        <v>0.12600940472966801</v>
      </c>
      <c r="D90" s="34">
        <v>0.31270219567663299</v>
      </c>
      <c r="E90" s="34">
        <v>0.38881638763372001</v>
      </c>
      <c r="G90" s="34">
        <v>-5.7034013551418898E-2</v>
      </c>
      <c r="H90" s="34">
        <v>0.15520605038079599</v>
      </c>
    </row>
    <row r="91" spans="1:8" x14ac:dyDescent="0.2">
      <c r="A91" s="34">
        <v>-8.7937134908276302E-2</v>
      </c>
      <c r="B91" s="34">
        <v>-0.34168768718290199</v>
      </c>
      <c r="D91" s="34">
        <v>0.27907257038573302</v>
      </c>
      <c r="E91" s="34">
        <v>-0.199837251512062</v>
      </c>
      <c r="G91" s="34">
        <v>-0.16015517460381401</v>
      </c>
      <c r="H91" s="34">
        <v>-7.41476837943741E-2</v>
      </c>
    </row>
    <row r="92" spans="1:8" x14ac:dyDescent="0.2">
      <c r="A92" s="34">
        <v>0.27067233334896601</v>
      </c>
      <c r="B92" s="34">
        <v>-0.118010393032541</v>
      </c>
      <c r="D92" s="34">
        <v>9.3355913509461402E-2</v>
      </c>
      <c r="E92" s="34">
        <v>-0.46892308012238998</v>
      </c>
      <c r="G92" s="34">
        <v>-0.145064703285089</v>
      </c>
      <c r="H92" s="34">
        <v>3.1543577117694901E-3</v>
      </c>
    </row>
    <row r="93" spans="1:8" x14ac:dyDescent="0.2">
      <c r="A93" s="34">
        <v>0.19654802642714</v>
      </c>
      <c r="B93" s="34">
        <v>-0.39783027873034399</v>
      </c>
      <c r="D93" s="34">
        <v>-3.8704666959993902E-2</v>
      </c>
      <c r="E93" s="34">
        <v>1.6228037978384499E-2</v>
      </c>
      <c r="G93" s="34">
        <v>0.13544255665809099</v>
      </c>
      <c r="H93" s="34">
        <v>-5.4039123817449797E-2</v>
      </c>
    </row>
    <row r="94" spans="1:8" x14ac:dyDescent="0.2">
      <c r="A94" s="34">
        <v>0.60130024295276796</v>
      </c>
      <c r="B94" s="34">
        <v>0.387968801731153</v>
      </c>
      <c r="D94" s="34">
        <v>0.156007608306102</v>
      </c>
      <c r="E94" s="34">
        <v>-0.29141639248645601</v>
      </c>
      <c r="G94" s="34">
        <v>-8.8059135648541606E-2</v>
      </c>
      <c r="H94" s="34">
        <v>0.217877121373907</v>
      </c>
    </row>
    <row r="95" spans="1:8" x14ac:dyDescent="0.2">
      <c r="A95" s="34">
        <v>0.66489922998194595</v>
      </c>
      <c r="B95" s="34">
        <v>3.3975381409985003E-2</v>
      </c>
      <c r="D95" s="34">
        <v>0.35385645885203099</v>
      </c>
      <c r="E95" s="34">
        <v>9.4076401567569995E-2</v>
      </c>
      <c r="G95" s="34">
        <v>0.138997675612717</v>
      </c>
      <c r="H95" s="34">
        <v>7.6603925377702997E-2</v>
      </c>
    </row>
    <row r="96" spans="1:8" x14ac:dyDescent="0.2">
      <c r="A96" s="34">
        <v>0.197879819942332</v>
      </c>
      <c r="B96" s="34">
        <v>4.4423434458579499E-2</v>
      </c>
      <c r="D96" s="34">
        <v>0.433722008319326</v>
      </c>
      <c r="E96" s="34">
        <v>-9.5089740610541901E-2</v>
      </c>
      <c r="G96" s="34">
        <v>0.19008318255311901</v>
      </c>
      <c r="H96" s="34">
        <v>5.5288531659337399E-2</v>
      </c>
    </row>
    <row r="97" spans="1:8" x14ac:dyDescent="0.2">
      <c r="A97" s="34">
        <v>0.37328345753500403</v>
      </c>
      <c r="B97" s="34">
        <v>-0.487378273156298</v>
      </c>
      <c r="D97" s="34">
        <v>-7.0316748038135701E-2</v>
      </c>
      <c r="E97" s="34">
        <v>-0.34723314413282402</v>
      </c>
      <c r="G97" s="34">
        <v>1.9646492649134699E-2</v>
      </c>
      <c r="H97" s="34">
        <v>-0.29599950424142701</v>
      </c>
    </row>
    <row r="98" spans="1:8" x14ac:dyDescent="0.2">
      <c r="A98" s="34">
        <v>1.2099070694722399E-2</v>
      </c>
      <c r="B98" s="34">
        <v>-3.6376955019731698E-2</v>
      </c>
      <c r="D98" s="34">
        <v>0.29659358623173798</v>
      </c>
      <c r="E98" s="34">
        <v>-0.115563529174058</v>
      </c>
      <c r="G98" s="34">
        <v>0.35238639629172502</v>
      </c>
      <c r="H98" s="34">
        <v>0.120025319051383</v>
      </c>
    </row>
    <row r="99" spans="1:8" x14ac:dyDescent="0.2">
      <c r="A99" s="34">
        <v>0.10031954229508699</v>
      </c>
      <c r="B99" s="34">
        <v>-1.1542200687364499E-2</v>
      </c>
      <c r="D99" s="34">
        <v>-5.6486938332062198E-2</v>
      </c>
      <c r="E99" s="34">
        <v>-0.173229812648756</v>
      </c>
      <c r="G99" s="34">
        <v>-2.9010029046038801E-2</v>
      </c>
      <c r="H99" s="34">
        <v>-5.7908319531859501E-2</v>
      </c>
    </row>
    <row r="100" spans="1:8" x14ac:dyDescent="0.2">
      <c r="A100" s="34">
        <v>0.18854516918039099</v>
      </c>
      <c r="B100" s="34">
        <v>0.78099566086586103</v>
      </c>
      <c r="D100" s="34">
        <v>6.1137542665521301E-2</v>
      </c>
      <c r="E100" s="34">
        <v>-6.4304911100371799E-3</v>
      </c>
      <c r="G100" s="34">
        <v>-0.41156691227908998</v>
      </c>
      <c r="H100" s="34">
        <v>0.54997468735337296</v>
      </c>
    </row>
    <row r="101" spans="1:8" x14ac:dyDescent="0.2">
      <c r="A101" s="34">
        <v>6.6083006317405699E-2</v>
      </c>
      <c r="B101" s="34">
        <v>1.5669172132008101E-2</v>
      </c>
      <c r="D101" s="34">
        <v>-0.49707409369183297</v>
      </c>
      <c r="E101" s="34">
        <v>0.34826268480753603</v>
      </c>
      <c r="G101" s="34">
        <v>-6.1283971905007603E-2</v>
      </c>
      <c r="H101" s="34">
        <v>4.2617640839633097E-2</v>
      </c>
    </row>
    <row r="102" spans="1:8" x14ac:dyDescent="0.2">
      <c r="A102" s="34">
        <v>6.2505386923073294E-2</v>
      </c>
      <c r="B102" s="34">
        <v>-0.117262079041681</v>
      </c>
      <c r="D102" s="34">
        <v>-0.32202549083815402</v>
      </c>
      <c r="E102" s="34">
        <v>-0.35559999775699802</v>
      </c>
      <c r="G102" s="34">
        <v>2.3491713497515401E-2</v>
      </c>
      <c r="H102" s="34">
        <v>0.17077452854066799</v>
      </c>
    </row>
    <row r="103" spans="1:8" x14ac:dyDescent="0.2">
      <c r="A103" s="34">
        <v>0.51564646793396596</v>
      </c>
      <c r="B103" s="34">
        <v>-0.24135736588731299</v>
      </c>
      <c r="D103" s="34">
        <v>0.11648662021714</v>
      </c>
      <c r="E103" s="34">
        <v>-0.204947968768454</v>
      </c>
      <c r="G103" s="34">
        <v>-0.42658438164534002</v>
      </c>
      <c r="H103" s="34">
        <v>-8.0333270764812503E-2</v>
      </c>
    </row>
    <row r="104" spans="1:8" x14ac:dyDescent="0.2">
      <c r="A104" s="34">
        <v>0.19123944045206201</v>
      </c>
      <c r="B104" s="34">
        <v>4.97273419195794E-2</v>
      </c>
      <c r="D104" s="34">
        <v>0.1033222544134</v>
      </c>
      <c r="E104" s="34">
        <v>-0.68762280524202601</v>
      </c>
      <c r="G104" s="34">
        <v>-0.17545513847744099</v>
      </c>
      <c r="H104" s="34">
        <v>0.111487123863228</v>
      </c>
    </row>
    <row r="105" spans="1:8" x14ac:dyDescent="0.2">
      <c r="A105" s="34">
        <v>5.1234547757389302E-2</v>
      </c>
      <c r="B105" s="34">
        <v>-0.323805202900314</v>
      </c>
      <c r="D105" s="34">
        <v>5.9084051774369498E-2</v>
      </c>
      <c r="E105" s="34">
        <v>-7.5234965596283995E-2</v>
      </c>
      <c r="G105" s="34">
        <v>0.85985061280049102</v>
      </c>
      <c r="H105" s="34">
        <v>-0.121888923391656</v>
      </c>
    </row>
    <row r="106" spans="1:8" x14ac:dyDescent="0.2">
      <c r="A106" s="34">
        <v>7.9596991593101796E-2</v>
      </c>
      <c r="B106" s="34">
        <v>-0.12477685036941701</v>
      </c>
      <c r="D106" s="34">
        <v>-0.46244337570341199</v>
      </c>
      <c r="E106" s="34">
        <v>-0.16029787993719399</v>
      </c>
      <c r="G106" s="34">
        <v>-0.20453147528632101</v>
      </c>
      <c r="H106" s="34">
        <v>-0.48737699071072799</v>
      </c>
    </row>
    <row r="107" spans="1:8" x14ac:dyDescent="0.2">
      <c r="A107" s="34">
        <v>-5.4194100146809303E-2</v>
      </c>
      <c r="B107" s="34">
        <v>-0.219805194683386</v>
      </c>
      <c r="D107" s="34">
        <v>-0.33825583378632601</v>
      </c>
      <c r="E107" s="34">
        <v>-0.21566789329650199</v>
      </c>
      <c r="G107" s="34">
        <v>-9.4753235985245404E-2</v>
      </c>
      <c r="H107" s="34">
        <v>-0.57458019971122798</v>
      </c>
    </row>
    <row r="108" spans="1:8" x14ac:dyDescent="0.2">
      <c r="A108" s="34">
        <v>0.19411499936291099</v>
      </c>
      <c r="B108" s="34">
        <v>0.27974630537984302</v>
      </c>
      <c r="D108" s="34">
        <v>-0.74135167671894697</v>
      </c>
      <c r="E108" s="34">
        <v>-0.181154244134519</v>
      </c>
      <c r="G108" s="34">
        <v>-0.43504510931406298</v>
      </c>
      <c r="H108" s="34">
        <v>0.38604996128956198</v>
      </c>
    </row>
    <row r="109" spans="1:8" x14ac:dyDescent="0.2">
      <c r="A109" s="34">
        <v>-0.158723763282727</v>
      </c>
      <c r="B109" s="34">
        <v>-0.15071077073068601</v>
      </c>
      <c r="D109" s="34">
        <v>5.6520588767293503E-2</v>
      </c>
      <c r="E109" s="34">
        <v>-0.25570566279967399</v>
      </c>
      <c r="G109" s="34">
        <v>-0.168009751523826</v>
      </c>
      <c r="H109" s="34">
        <v>-0.32803281939577</v>
      </c>
    </row>
    <row r="110" spans="1:8" x14ac:dyDescent="0.2">
      <c r="A110" s="34">
        <v>-3.8379923220965798E-2</v>
      </c>
      <c r="B110" s="34">
        <v>-0.28548654014839803</v>
      </c>
      <c r="D110" s="34">
        <v>4.2853663114381199E-2</v>
      </c>
      <c r="E110" s="34">
        <v>0.76789826746586798</v>
      </c>
      <c r="G110" s="34">
        <v>-0.69424795249028304</v>
      </c>
      <c r="H110" s="34">
        <v>-0.34726433801227102</v>
      </c>
    </row>
    <row r="111" spans="1:8" x14ac:dyDescent="0.2">
      <c r="A111" s="34">
        <v>-0.201783678723921</v>
      </c>
      <c r="B111" s="34">
        <v>-0.35215147935053698</v>
      </c>
      <c r="D111" s="34">
        <v>-0.26952535979856701</v>
      </c>
      <c r="E111" s="34">
        <v>-0.82881887536420096</v>
      </c>
      <c r="G111" s="34">
        <v>-0.120146532556102</v>
      </c>
      <c r="H111" s="34">
        <v>-0.16909097462786199</v>
      </c>
    </row>
    <row r="112" spans="1:8" x14ac:dyDescent="0.2">
      <c r="A112" s="34">
        <v>-0.15974640606117901</v>
      </c>
      <c r="B112" s="34">
        <v>-0.59155403008581298</v>
      </c>
      <c r="D112" s="34">
        <v>-0.82954835221435697</v>
      </c>
      <c r="E112" s="34">
        <v>-1.4962501046979999E-2</v>
      </c>
      <c r="G112" s="34">
        <v>-0.10619625040974801</v>
      </c>
      <c r="H112" s="34">
        <v>9.7315451838878006E-2</v>
      </c>
    </row>
    <row r="113" spans="1:8" x14ac:dyDescent="0.2">
      <c r="A113" s="34">
        <v>-0.35880043467232797</v>
      </c>
      <c r="B113" s="34">
        <v>-0.57540347925471302</v>
      </c>
      <c r="D113" s="34">
        <v>-0.30715071629265001</v>
      </c>
      <c r="E113" s="34">
        <v>0.136096318325611</v>
      </c>
      <c r="G113" s="34">
        <v>-0.41471663160754801</v>
      </c>
      <c r="H113" s="34">
        <v>-0.453891980979094</v>
      </c>
    </row>
    <row r="114" spans="1:8" x14ac:dyDescent="0.2">
      <c r="A114" s="34">
        <v>-3.4997227706841202E-2</v>
      </c>
      <c r="B114" s="34">
        <v>-0.12783328856303</v>
      </c>
      <c r="D114" s="34">
        <v>0.55549856779277795</v>
      </c>
      <c r="E114" s="34">
        <v>-0.25470196312577897</v>
      </c>
      <c r="G114" s="34">
        <v>-0.174652976212677</v>
      </c>
      <c r="H114" s="34">
        <v>-6.4006381315820399E-2</v>
      </c>
    </row>
    <row r="115" spans="1:8" x14ac:dyDescent="0.2">
      <c r="A115" s="34">
        <v>-0.24261672424257599</v>
      </c>
      <c r="B115" s="34">
        <v>-0.13036922952671701</v>
      </c>
      <c r="D115" s="34">
        <v>9.95201089623996E-2</v>
      </c>
      <c r="E115" s="34">
        <v>-0.56053637504471898</v>
      </c>
      <c r="G115" s="34">
        <v>-0.33907204563489401</v>
      </c>
      <c r="H115" s="34">
        <v>-4.3568385792790203E-2</v>
      </c>
    </row>
    <row r="116" spans="1:8" x14ac:dyDescent="0.2">
      <c r="A116" s="34">
        <v>-0.17021084053636201</v>
      </c>
      <c r="B116" s="34">
        <v>-0.43750328258654603</v>
      </c>
      <c r="D116" s="34">
        <v>-4.64238451035816E-2</v>
      </c>
      <c r="E116" s="34">
        <v>-0.10398511272816301</v>
      </c>
      <c r="G116" s="34">
        <v>-0.53883219595250698</v>
      </c>
      <c r="H116" s="34">
        <v>-4.41571527530581E-3</v>
      </c>
    </row>
    <row r="117" spans="1:8" x14ac:dyDescent="0.2">
      <c r="A117" s="34">
        <v>-0.340803574309957</v>
      </c>
      <c r="B117" s="34">
        <v>-0.43023608382148298</v>
      </c>
      <c r="D117" s="34">
        <v>-0.47483884089034301</v>
      </c>
      <c r="E117" s="34">
        <v>-6.5085914753307605E-2</v>
      </c>
      <c r="G117" s="34">
        <v>-0.24730652341939799</v>
      </c>
      <c r="H117" s="34">
        <v>-0.23236276683888599</v>
      </c>
    </row>
    <row r="118" spans="1:8" x14ac:dyDescent="0.2">
      <c r="A118" s="34">
        <v>-0.24637046097670101</v>
      </c>
      <c r="B118" s="34">
        <v>-0.70050365630330902</v>
      </c>
      <c r="D118" s="34">
        <v>-0.143156393281443</v>
      </c>
      <c r="E118" s="34">
        <v>-0.13006476580760701</v>
      </c>
      <c r="G118" s="34">
        <v>-0.29869251038315298</v>
      </c>
      <c r="H118" s="34">
        <v>-0.46847460286198001</v>
      </c>
    </row>
    <row r="119" spans="1:8" x14ac:dyDescent="0.2">
      <c r="A119" s="34">
        <v>-4.6601085418363303E-2</v>
      </c>
      <c r="B119" s="34">
        <v>-0.34129313433327002</v>
      </c>
      <c r="D119" s="34">
        <v>-1.9942057713913299E-2</v>
      </c>
      <c r="E119" s="34">
        <v>6.3005228208413602E-2</v>
      </c>
      <c r="G119" s="34">
        <v>-0.35617695763881702</v>
      </c>
      <c r="H119" s="34">
        <v>1.98800547627349E-3</v>
      </c>
    </row>
    <row r="120" spans="1:8" x14ac:dyDescent="0.2">
      <c r="A120" s="34">
        <v>-0.16426720405554099</v>
      </c>
      <c r="B120" s="34">
        <v>-0.428920739851883</v>
      </c>
      <c r="D120" s="34">
        <v>-0.17990508948572001</v>
      </c>
      <c r="E120" s="34">
        <v>-0.34379690802747398</v>
      </c>
      <c r="G120" s="34">
        <v>0.52843492282519</v>
      </c>
      <c r="H120" s="34">
        <v>7.2557303349209804E-2</v>
      </c>
    </row>
    <row r="121" spans="1:8" x14ac:dyDescent="0.2">
      <c r="A121" s="34">
        <v>-0.136804265084567</v>
      </c>
      <c r="B121" s="34">
        <v>-0.53285415269896197</v>
      </c>
      <c r="D121" s="34">
        <v>-0.36309772122109402</v>
      </c>
      <c r="E121" s="34">
        <v>-2.5233248671830199E-2</v>
      </c>
      <c r="G121" s="34">
        <v>-0.407208045983665</v>
      </c>
      <c r="H121" s="34">
        <v>-0.209114259672738</v>
      </c>
    </row>
    <row r="122" spans="1:8" x14ac:dyDescent="0.2">
      <c r="A122" s="34">
        <v>-0.47721105303941103</v>
      </c>
      <c r="B122" s="34">
        <v>-0.49403480521875598</v>
      </c>
      <c r="D122" s="34">
        <v>-9.4057812222100908E-3</v>
      </c>
      <c r="E122" s="34">
        <v>6.47040576784325E-2</v>
      </c>
      <c r="G122" s="34">
        <v>-0.53030491636878896</v>
      </c>
      <c r="H122" s="34">
        <v>-0.68543108826202404</v>
      </c>
    </row>
    <row r="123" spans="1:8" x14ac:dyDescent="0.2">
      <c r="A123" s="34">
        <v>-0.28513068375656803</v>
      </c>
      <c r="B123" s="34">
        <v>9.9369011480399894E-2</v>
      </c>
      <c r="D123" s="34">
        <v>0.225434445158847</v>
      </c>
      <c r="E123" s="34">
        <v>-0.17415449638237901</v>
      </c>
      <c r="G123" s="34">
        <v>-0.23210961900266799</v>
      </c>
      <c r="H123" s="34">
        <v>-0.167332572793745</v>
      </c>
    </row>
    <row r="124" spans="1:8" x14ac:dyDescent="0.2">
      <c r="A124" s="34">
        <v>-0.461045878227339</v>
      </c>
      <c r="B124" s="34">
        <v>-0.78007174874155005</v>
      </c>
      <c r="D124" s="34">
        <v>-0.18868100064805901</v>
      </c>
      <c r="E124" s="34">
        <v>-3.2897950436911003E-2</v>
      </c>
      <c r="G124" s="34">
        <v>-0.75013457488450697</v>
      </c>
      <c r="H124" s="34">
        <v>-0.30287363316845201</v>
      </c>
    </row>
    <row r="125" spans="1:8" x14ac:dyDescent="0.2">
      <c r="A125" s="34">
        <v>-0.320091613193208</v>
      </c>
      <c r="B125" s="34">
        <v>-0.45327973751560002</v>
      </c>
      <c r="D125" s="34">
        <v>-0.23623379871610001</v>
      </c>
      <c r="E125" s="34">
        <v>-0.39771657394207199</v>
      </c>
      <c r="G125" s="34">
        <v>-0.80620604780554594</v>
      </c>
      <c r="H125" s="34">
        <v>-0.42896275182259502</v>
      </c>
    </row>
    <row r="126" spans="1:8" x14ac:dyDescent="0.2">
      <c r="A126" s="34">
        <v>-0.66704026978516195</v>
      </c>
      <c r="B126" s="34">
        <v>-0.42424910395121002</v>
      </c>
      <c r="D126" s="34">
        <v>-0.1076499143936</v>
      </c>
      <c r="E126" s="34">
        <v>7.1347576652120104E-2</v>
      </c>
      <c r="G126" s="34">
        <v>-0.402772072774158</v>
      </c>
      <c r="H126" s="34">
        <v>-0.62872007746287095</v>
      </c>
    </row>
    <row r="127" spans="1:8" x14ac:dyDescent="0.2">
      <c r="A127" s="34"/>
      <c r="B127" s="34"/>
      <c r="D127" s="34"/>
      <c r="E127" s="34"/>
      <c r="G127" s="34"/>
      <c r="H127" s="34"/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66"/>
  <sheetViews>
    <sheetView workbookViewId="0">
      <selection activeCell="A39" sqref="A39"/>
    </sheetView>
  </sheetViews>
  <sheetFormatPr defaultRowHeight="14.25" x14ac:dyDescent="0.2"/>
  <sheetData>
    <row r="1" spans="1:19" x14ac:dyDescent="0.2">
      <c r="A1" s="1" t="s">
        <v>218</v>
      </c>
    </row>
    <row r="2" spans="1:19" x14ac:dyDescent="0.2">
      <c r="A2" s="1"/>
    </row>
    <row r="3" spans="1:19" ht="15" x14ac:dyDescent="0.2">
      <c r="A3" s="60" t="s">
        <v>35</v>
      </c>
      <c r="B3" s="63" t="s">
        <v>31</v>
      </c>
      <c r="C3" s="64"/>
      <c r="D3" s="64"/>
      <c r="E3" s="65"/>
      <c r="F3" s="63" t="s">
        <v>32</v>
      </c>
      <c r="G3" s="64"/>
      <c r="H3" s="64"/>
      <c r="I3" s="65"/>
      <c r="K3" s="60" t="s">
        <v>35</v>
      </c>
      <c r="L3" s="63" t="s">
        <v>38</v>
      </c>
      <c r="M3" s="64"/>
      <c r="N3" s="64"/>
      <c r="O3" s="65"/>
      <c r="P3" s="63" t="s">
        <v>39</v>
      </c>
      <c r="Q3" s="64"/>
      <c r="R3" s="64"/>
      <c r="S3" s="65"/>
    </row>
    <row r="4" spans="1:19" ht="15" x14ac:dyDescent="0.25">
      <c r="A4" s="61"/>
      <c r="B4" s="66">
        <v>1</v>
      </c>
      <c r="C4" s="67"/>
      <c r="D4" s="68">
        <v>0.125</v>
      </c>
      <c r="E4" s="69"/>
      <c r="F4" s="66">
        <v>1</v>
      </c>
      <c r="G4" s="67"/>
      <c r="H4" s="68">
        <v>0.125</v>
      </c>
      <c r="I4" s="69"/>
      <c r="K4" s="61"/>
      <c r="L4" s="66">
        <v>1</v>
      </c>
      <c r="M4" s="67"/>
      <c r="N4" s="68">
        <v>0.125</v>
      </c>
      <c r="O4" s="69"/>
      <c r="P4" s="66">
        <v>1</v>
      </c>
      <c r="Q4" s="67"/>
      <c r="R4" s="68">
        <v>0.125</v>
      </c>
      <c r="S4" s="69"/>
    </row>
    <row r="5" spans="1:19" ht="15" x14ac:dyDescent="0.2">
      <c r="A5" s="62"/>
      <c r="B5" s="19" t="s">
        <v>33</v>
      </c>
      <c r="C5" s="19" t="s">
        <v>34</v>
      </c>
      <c r="D5" s="19" t="s">
        <v>33</v>
      </c>
      <c r="E5" s="19" t="s">
        <v>34</v>
      </c>
      <c r="F5" s="19" t="s">
        <v>33</v>
      </c>
      <c r="G5" s="19" t="s">
        <v>34</v>
      </c>
      <c r="H5" s="19" t="s">
        <v>33</v>
      </c>
      <c r="I5" s="19" t="s">
        <v>34</v>
      </c>
      <c r="K5" s="62"/>
      <c r="L5" s="19" t="s">
        <v>33</v>
      </c>
      <c r="M5" s="19" t="s">
        <v>34</v>
      </c>
      <c r="N5" s="19" t="s">
        <v>33</v>
      </c>
      <c r="O5" s="19" t="s">
        <v>34</v>
      </c>
      <c r="P5" s="19" t="s">
        <v>33</v>
      </c>
      <c r="Q5" s="19" t="s">
        <v>34</v>
      </c>
      <c r="R5" s="19" t="s">
        <v>33</v>
      </c>
      <c r="S5" s="19" t="s">
        <v>34</v>
      </c>
    </row>
    <row r="6" spans="1:19" x14ac:dyDescent="0.2">
      <c r="A6" s="18">
        <v>1</v>
      </c>
      <c r="B6" s="20">
        <v>0.65625</v>
      </c>
      <c r="C6" s="20">
        <v>0.53125</v>
      </c>
      <c r="D6" s="20">
        <v>0.41666666666666702</v>
      </c>
      <c r="E6" s="20">
        <v>0.42499999999999999</v>
      </c>
      <c r="F6" s="20">
        <v>0.79487179487179505</v>
      </c>
      <c r="G6" s="20">
        <v>0.89655172413793105</v>
      </c>
      <c r="H6" s="20">
        <v>0.54545454545454497</v>
      </c>
      <c r="I6" s="20">
        <v>0.58974358974358998</v>
      </c>
      <c r="K6" s="18">
        <v>1</v>
      </c>
      <c r="L6" s="20">
        <v>2.6315789473684199E-2</v>
      </c>
      <c r="M6" s="20">
        <v>2.6315789473684199E-2</v>
      </c>
      <c r="N6" s="20">
        <v>3.125E-2</v>
      </c>
      <c r="O6" s="20">
        <v>0</v>
      </c>
      <c r="P6" s="20">
        <v>0.18421052631578899</v>
      </c>
      <c r="Q6" s="20">
        <v>0.157894736842105</v>
      </c>
      <c r="R6" s="20">
        <v>0.15625</v>
      </c>
      <c r="S6" s="20">
        <v>9.375E-2</v>
      </c>
    </row>
    <row r="7" spans="1:19" x14ac:dyDescent="0.2">
      <c r="A7" s="18">
        <v>2</v>
      </c>
      <c r="B7" s="20">
        <v>0.96875</v>
      </c>
      <c r="C7" s="20">
        <v>0.9375</v>
      </c>
      <c r="D7" s="20">
        <v>0.94736842105263197</v>
      </c>
      <c r="E7" s="20">
        <v>0.95238095238095255</v>
      </c>
      <c r="F7" s="20">
        <v>1</v>
      </c>
      <c r="G7" s="20">
        <v>1</v>
      </c>
      <c r="H7" s="20">
        <v>0.97058823529411753</v>
      </c>
      <c r="I7" s="20">
        <v>1</v>
      </c>
      <c r="K7" s="18">
        <v>2</v>
      </c>
      <c r="L7" s="20">
        <v>0.16964285714285698</v>
      </c>
      <c r="M7" s="20">
        <v>0.20394736842105249</v>
      </c>
      <c r="N7" s="20">
        <v>0.13078703703703703</v>
      </c>
      <c r="O7" s="20">
        <v>0.216470588235294</v>
      </c>
      <c r="P7" s="20">
        <v>0.30357142857142849</v>
      </c>
      <c r="Q7" s="20">
        <v>0.28289473684210553</v>
      </c>
      <c r="R7" s="20">
        <v>0.34837962962962954</v>
      </c>
      <c r="S7" s="20">
        <v>0.13882352941176451</v>
      </c>
    </row>
    <row r="8" spans="1:19" x14ac:dyDescent="0.2">
      <c r="A8" s="18">
        <v>3</v>
      </c>
      <c r="B8" s="20">
        <v>0.82467930579135995</v>
      </c>
      <c r="C8" s="20">
        <v>0.79490913327120227</v>
      </c>
      <c r="D8" s="20">
        <v>0.63156906906906929</v>
      </c>
      <c r="E8" s="20">
        <v>0.55362448009506804</v>
      </c>
      <c r="F8" s="20">
        <v>0.82792792792792802</v>
      </c>
      <c r="G8" s="20">
        <v>0.90549581839904392</v>
      </c>
      <c r="H8" s="20">
        <v>0.58686868686868698</v>
      </c>
      <c r="I8" s="20">
        <v>0.66844866844866824</v>
      </c>
      <c r="K8" s="18">
        <v>3</v>
      </c>
      <c r="L8" s="20">
        <v>0.20043010752688165</v>
      </c>
      <c r="M8" s="20">
        <v>0.23939393939393963</v>
      </c>
      <c r="N8" s="20">
        <v>5.5021367521367499E-2</v>
      </c>
      <c r="O8" s="20">
        <v>0.13680584648326563</v>
      </c>
      <c r="P8" s="20">
        <v>0.27899641577060935</v>
      </c>
      <c r="Q8" s="20">
        <v>0.20707070707070699</v>
      </c>
      <c r="R8" s="20">
        <v>0.12713675213675232</v>
      </c>
      <c r="S8" s="20">
        <v>0.12670483638225552</v>
      </c>
    </row>
    <row r="9" spans="1:19" x14ac:dyDescent="0.2">
      <c r="A9" s="18">
        <v>4</v>
      </c>
      <c r="B9" s="20">
        <v>0.69852941176470607</v>
      </c>
      <c r="C9" s="20">
        <v>0.735641891891892</v>
      </c>
      <c r="D9" s="20">
        <v>0.64444444444444449</v>
      </c>
      <c r="E9" s="20">
        <v>0.45454545454545447</v>
      </c>
      <c r="F9" s="20">
        <v>0.87837837837837851</v>
      </c>
      <c r="G9" s="20">
        <v>0.92780337941628255</v>
      </c>
      <c r="H9" s="20">
        <v>0.60555555555555551</v>
      </c>
      <c r="I9" s="20">
        <v>0.76923076923076894</v>
      </c>
      <c r="K9" s="18">
        <v>4</v>
      </c>
      <c r="L9" s="20">
        <v>0.2666666666666665</v>
      </c>
      <c r="M9" s="20">
        <v>0.258974358974359</v>
      </c>
      <c r="N9" s="20">
        <v>7.564102564102565E-2</v>
      </c>
      <c r="O9" s="20">
        <v>0.13744588744588729</v>
      </c>
      <c r="P9" s="20">
        <v>0.26222222222222197</v>
      </c>
      <c r="Q9" s="20">
        <v>0.18717948717948735</v>
      </c>
      <c r="R9" s="20">
        <v>0.21346153846153842</v>
      </c>
      <c r="S9" s="20">
        <v>0.25974025974025994</v>
      </c>
    </row>
    <row r="10" spans="1:19" x14ac:dyDescent="0.2">
      <c r="A10" s="18">
        <v>5</v>
      </c>
      <c r="B10" s="20">
        <v>1</v>
      </c>
      <c r="C10" s="20">
        <v>0.71428571428571397</v>
      </c>
      <c r="D10" s="20">
        <v>0.5</v>
      </c>
      <c r="E10" s="20">
        <v>0.72</v>
      </c>
      <c r="F10" s="20">
        <v>0.875</v>
      </c>
      <c r="G10" s="20">
        <v>0.94736842105263197</v>
      </c>
      <c r="H10" s="20">
        <v>0.6</v>
      </c>
      <c r="I10" s="20">
        <v>0.83333333333333304</v>
      </c>
      <c r="K10" s="18">
        <v>5</v>
      </c>
      <c r="L10" s="20">
        <v>0</v>
      </c>
      <c r="M10" s="20">
        <v>0.14285714285714299</v>
      </c>
      <c r="N10" s="20">
        <v>0</v>
      </c>
      <c r="O10" s="20">
        <v>0</v>
      </c>
      <c r="P10" s="20">
        <v>0</v>
      </c>
      <c r="Q10" s="20">
        <v>0</v>
      </c>
      <c r="R10" s="20">
        <v>4.7619047619047603E-2</v>
      </c>
      <c r="S10" s="20">
        <v>0</v>
      </c>
    </row>
    <row r="11" spans="1:19" x14ac:dyDescent="0.2">
      <c r="A11" s="18">
        <v>6</v>
      </c>
      <c r="B11" s="20">
        <v>1</v>
      </c>
      <c r="C11" s="20">
        <v>0.98148148148148129</v>
      </c>
      <c r="D11" s="20">
        <v>0.95946763460375062</v>
      </c>
      <c r="E11" s="20">
        <v>0.94879227053140103</v>
      </c>
      <c r="F11" s="20">
        <v>0.98550724637681164</v>
      </c>
      <c r="G11" s="20">
        <v>0.98809523809523803</v>
      </c>
      <c r="H11" s="20">
        <v>0.82988505747126451</v>
      </c>
      <c r="I11" s="20">
        <v>0.90416666666666667</v>
      </c>
      <c r="K11" s="18">
        <v>6</v>
      </c>
      <c r="L11" s="20">
        <v>0.24338624338624334</v>
      </c>
      <c r="M11" s="20">
        <v>0.37547892720306536</v>
      </c>
      <c r="N11" s="20">
        <v>0.265432098765432</v>
      </c>
      <c r="O11" s="20">
        <v>0.40148448043184898</v>
      </c>
      <c r="P11" s="20">
        <v>0.20634920634920631</v>
      </c>
      <c r="Q11" s="20">
        <v>0.14865900383141759</v>
      </c>
      <c r="R11" s="20">
        <v>9.2592592592592518E-2</v>
      </c>
      <c r="S11" s="20">
        <v>6.8825910931173961E-2</v>
      </c>
    </row>
    <row r="12" spans="1:19" x14ac:dyDescent="0.2">
      <c r="A12" s="18">
        <v>7</v>
      </c>
      <c r="B12" s="20">
        <v>0.9838709677419355</v>
      </c>
      <c r="C12" s="20">
        <v>0.90934065934065944</v>
      </c>
      <c r="D12" s="20">
        <v>0.93333333333333357</v>
      </c>
      <c r="E12" s="20">
        <v>0.73148148148148151</v>
      </c>
      <c r="F12" s="20">
        <v>0.95081135902636948</v>
      </c>
      <c r="G12" s="20">
        <v>0.95</v>
      </c>
      <c r="H12" s="20">
        <v>0.71176470588235297</v>
      </c>
      <c r="I12" s="20">
        <v>0.81153846153846154</v>
      </c>
      <c r="K12" s="18">
        <v>7</v>
      </c>
      <c r="L12" s="20">
        <v>0.15277777777777765</v>
      </c>
      <c r="M12" s="20">
        <v>0.111455108359133</v>
      </c>
      <c r="N12" s="20">
        <v>7.3333333333333348E-2</v>
      </c>
      <c r="O12" s="20">
        <v>8.083333333333334E-2</v>
      </c>
      <c r="P12" s="20">
        <v>6.25E-2</v>
      </c>
      <c r="Q12" s="20">
        <v>0.13467492260061936</v>
      </c>
      <c r="R12" s="20">
        <v>3.6666666666666653E-2</v>
      </c>
      <c r="S12" s="20">
        <v>0</v>
      </c>
    </row>
    <row r="13" spans="1:19" x14ac:dyDescent="0.2">
      <c r="A13" s="18">
        <v>8</v>
      </c>
      <c r="B13" s="20">
        <v>0.58333333333333304</v>
      </c>
      <c r="C13" s="20">
        <v>0.53333333333333299</v>
      </c>
      <c r="D13" s="20">
        <v>0.56666666666666698</v>
      </c>
      <c r="E13" s="20">
        <v>0.41379310344827602</v>
      </c>
      <c r="F13" s="20">
        <v>0.75757575757575801</v>
      </c>
      <c r="G13" s="20">
        <v>0.86486486486486502</v>
      </c>
      <c r="H13" s="20">
        <v>0.68292682926829296</v>
      </c>
      <c r="I13" s="20">
        <v>0.72413793103448298</v>
      </c>
      <c r="K13" s="18">
        <v>8</v>
      </c>
      <c r="L13" s="20">
        <v>0.114285714285714</v>
      </c>
      <c r="M13" s="20">
        <v>0.108108108108108</v>
      </c>
      <c r="N13" s="20">
        <v>5.7142857142857099E-2</v>
      </c>
      <c r="O13" s="20">
        <v>9.0909090909090898E-2</v>
      </c>
      <c r="P13" s="20">
        <v>0.114285714285714</v>
      </c>
      <c r="Q13" s="20">
        <v>0.108108108108108</v>
      </c>
      <c r="R13" s="20">
        <v>5.7142857142857099E-2</v>
      </c>
      <c r="S13" s="20">
        <v>6.0606060606060601E-2</v>
      </c>
    </row>
    <row r="14" spans="1:19" x14ac:dyDescent="0.2">
      <c r="A14" s="18">
        <v>9</v>
      </c>
      <c r="B14" s="20">
        <v>0.80555555555555569</v>
      </c>
      <c r="C14" s="20">
        <v>0.70629084967320266</v>
      </c>
      <c r="D14" s="20">
        <v>0.65476190476190466</v>
      </c>
      <c r="E14" s="20">
        <v>0.54458450046685336</v>
      </c>
      <c r="F14" s="20">
        <v>0.90833333333333333</v>
      </c>
      <c r="G14" s="20">
        <v>0.87545787545787535</v>
      </c>
      <c r="H14" s="20">
        <v>0.80026990553306343</v>
      </c>
      <c r="I14" s="20">
        <v>0.92857142857142871</v>
      </c>
      <c r="K14" s="18">
        <v>9</v>
      </c>
      <c r="L14" s="20">
        <v>0.20808080808080831</v>
      </c>
      <c r="M14" s="20">
        <v>0.16776315789473703</v>
      </c>
      <c r="N14" s="20">
        <v>6.031580169511206E-2</v>
      </c>
      <c r="O14" s="20">
        <v>0.13139329805996477</v>
      </c>
      <c r="P14" s="20">
        <v>0.20808080808080798</v>
      </c>
      <c r="Q14" s="20">
        <v>0.10944976076555017</v>
      </c>
      <c r="R14" s="20">
        <v>0.12034134447927564</v>
      </c>
      <c r="S14" s="20">
        <v>8.4656084656084596E-2</v>
      </c>
    </row>
    <row r="15" spans="1:19" x14ac:dyDescent="0.2">
      <c r="A15" s="18">
        <v>10</v>
      </c>
      <c r="B15" s="20">
        <v>1</v>
      </c>
      <c r="C15" s="20">
        <v>1</v>
      </c>
      <c r="D15" s="20">
        <v>0.8</v>
      </c>
      <c r="E15" s="20">
        <v>0.5625</v>
      </c>
      <c r="F15" s="20">
        <v>0.57142857142857095</v>
      </c>
      <c r="G15" s="20">
        <v>0.8</v>
      </c>
      <c r="H15" s="20">
        <v>0.55555555555555602</v>
      </c>
      <c r="I15" s="20">
        <v>0.57142857142857095</v>
      </c>
      <c r="K15" s="18">
        <v>10</v>
      </c>
      <c r="L15" s="20">
        <v>0.11111111111111099</v>
      </c>
      <c r="M15" s="20">
        <v>4.3478260869565202E-2</v>
      </c>
      <c r="N15" s="20">
        <v>5.5555555555555601E-2</v>
      </c>
      <c r="O15" s="20">
        <v>0</v>
      </c>
      <c r="P15" s="20">
        <v>0.11111111111111099</v>
      </c>
      <c r="Q15" s="20">
        <v>0.13043478260869601</v>
      </c>
      <c r="R15" s="20">
        <v>0.22222222222222199</v>
      </c>
      <c r="S15" s="20">
        <v>0</v>
      </c>
    </row>
    <row r="16" spans="1:19" x14ac:dyDescent="0.2">
      <c r="A16" s="18">
        <v>11</v>
      </c>
      <c r="B16" s="20">
        <v>0.96666666666666656</v>
      </c>
      <c r="C16" s="20">
        <v>0.97916666666666652</v>
      </c>
      <c r="D16" s="20">
        <v>0.78544061302682</v>
      </c>
      <c r="E16" s="20">
        <v>0.71304347826086945</v>
      </c>
      <c r="F16" s="20">
        <v>0.91304347826086951</v>
      </c>
      <c r="G16" s="20">
        <v>0.96428571428571452</v>
      </c>
      <c r="H16" s="20">
        <v>0.91379310344827602</v>
      </c>
      <c r="I16" s="20">
        <v>0.97499999999999998</v>
      </c>
      <c r="K16" s="18">
        <v>11</v>
      </c>
      <c r="L16" s="20">
        <v>0.21212121212121193</v>
      </c>
      <c r="M16" s="20">
        <v>0.28850574712643701</v>
      </c>
      <c r="N16" s="20">
        <v>0.16666666666666649</v>
      </c>
      <c r="O16" s="20">
        <v>0.37820512820512797</v>
      </c>
      <c r="P16" s="20">
        <v>0.11111111111111099</v>
      </c>
      <c r="Q16" s="20">
        <v>0.15287356321839052</v>
      </c>
      <c r="R16" s="20">
        <v>8.8888888888888851E-2</v>
      </c>
      <c r="S16" s="20">
        <v>3.846153846153845E-2</v>
      </c>
    </row>
    <row r="17" spans="1:19" x14ac:dyDescent="0.2">
      <c r="A17" s="18">
        <v>12</v>
      </c>
      <c r="B17" s="20">
        <v>0.98333333333333328</v>
      </c>
      <c r="C17" s="20">
        <v>0.95743034055727572</v>
      </c>
      <c r="D17" s="20">
        <v>0.96832358674463948</v>
      </c>
      <c r="E17" s="20">
        <v>0.97500000000000009</v>
      </c>
      <c r="F17" s="20">
        <v>0.83936300272617426</v>
      </c>
      <c r="G17" s="20">
        <v>0.91190476190476177</v>
      </c>
      <c r="H17" s="20">
        <v>0.86742021276595749</v>
      </c>
      <c r="I17" s="20">
        <v>0.91590073529411775</v>
      </c>
      <c r="K17" s="18">
        <v>12</v>
      </c>
      <c r="L17" s="20">
        <v>0.29484811165845654</v>
      </c>
      <c r="M17" s="20">
        <v>0.40283625730994177</v>
      </c>
      <c r="N17" s="20">
        <v>0.24798482693219548</v>
      </c>
      <c r="O17" s="20">
        <v>0.311029411764706</v>
      </c>
      <c r="P17" s="20">
        <v>0.17407635467980298</v>
      </c>
      <c r="Q17" s="20">
        <v>0.13464912280701768</v>
      </c>
      <c r="R17" s="20">
        <v>7.965860597439535E-2</v>
      </c>
      <c r="S17" s="20">
        <v>7.260061919504647E-2</v>
      </c>
    </row>
    <row r="18" spans="1:19" x14ac:dyDescent="0.2">
      <c r="A18" s="18">
        <v>13</v>
      </c>
      <c r="B18" s="20">
        <v>0.93333333333333357</v>
      </c>
      <c r="C18" s="20">
        <v>0.91153846153846152</v>
      </c>
      <c r="D18" s="20">
        <v>0.93650793650793651</v>
      </c>
      <c r="E18" s="20">
        <v>0.89285714285714257</v>
      </c>
      <c r="F18" s="20">
        <v>1</v>
      </c>
      <c r="G18" s="20">
        <v>1</v>
      </c>
      <c r="H18" s="20">
        <v>1</v>
      </c>
      <c r="I18" s="20">
        <v>1</v>
      </c>
      <c r="K18" s="18">
        <v>13</v>
      </c>
      <c r="L18" s="20">
        <v>0.13257575757575765</v>
      </c>
      <c r="M18" s="20">
        <v>0.29870129870129897</v>
      </c>
      <c r="N18" s="20">
        <v>0.35416666666666652</v>
      </c>
      <c r="O18" s="20">
        <v>0.33333333333333298</v>
      </c>
      <c r="P18" s="20">
        <v>0.52272727272727249</v>
      </c>
      <c r="Q18" s="20">
        <v>0.23376623376623398</v>
      </c>
      <c r="R18" s="20">
        <v>0.19791666666666652</v>
      </c>
      <c r="S18" s="20">
        <v>0.14444444444444435</v>
      </c>
    </row>
    <row r="19" spans="1:19" x14ac:dyDescent="0.2">
      <c r="A19" s="18">
        <v>14</v>
      </c>
      <c r="B19" s="20">
        <v>0.95454545454545447</v>
      </c>
      <c r="C19" s="20">
        <v>0.9</v>
      </c>
      <c r="D19" s="20">
        <v>0.97368421052631593</v>
      </c>
      <c r="E19" s="20">
        <v>0.83333333333333304</v>
      </c>
      <c r="F19" s="20">
        <v>0.76709401709401703</v>
      </c>
      <c r="G19" s="20">
        <v>0.95</v>
      </c>
      <c r="H19" s="20">
        <v>0.73809523809523803</v>
      </c>
      <c r="I19" s="20">
        <v>0.73529411764705899</v>
      </c>
      <c r="K19" s="18">
        <v>14</v>
      </c>
      <c r="L19" s="20">
        <v>0.10416666666666666</v>
      </c>
      <c r="M19" s="20">
        <v>0.2420289855072465</v>
      </c>
      <c r="N19" s="20">
        <v>0.16346153846153844</v>
      </c>
      <c r="O19" s="20">
        <v>0.27564102564102599</v>
      </c>
      <c r="P19" s="20">
        <v>0.27083333333333348</v>
      </c>
      <c r="Q19" s="20">
        <v>0.30869565217391304</v>
      </c>
      <c r="R19" s="20">
        <v>0.11858974358974364</v>
      </c>
      <c r="S19" s="20">
        <v>0.14316239316239329</v>
      </c>
    </row>
    <row r="21" spans="1:19" ht="15" x14ac:dyDescent="0.2">
      <c r="A21" s="60" t="s">
        <v>35</v>
      </c>
      <c r="B21" s="63" t="s">
        <v>36</v>
      </c>
      <c r="C21" s="64"/>
      <c r="D21" s="64"/>
      <c r="E21" s="65"/>
      <c r="F21" s="63" t="s">
        <v>37</v>
      </c>
      <c r="G21" s="64"/>
      <c r="H21" s="64"/>
      <c r="I21" s="65"/>
    </row>
    <row r="22" spans="1:19" ht="15" x14ac:dyDescent="0.25">
      <c r="A22" s="61"/>
      <c r="B22" s="66">
        <v>1</v>
      </c>
      <c r="C22" s="67"/>
      <c r="D22" s="68">
        <v>0.125</v>
      </c>
      <c r="E22" s="69"/>
      <c r="F22" s="66">
        <v>1</v>
      </c>
      <c r="G22" s="67"/>
      <c r="H22" s="68">
        <v>0.125</v>
      </c>
      <c r="I22" s="69"/>
    </row>
    <row r="23" spans="1:19" ht="15" x14ac:dyDescent="0.2">
      <c r="A23" s="62"/>
      <c r="B23" s="19" t="s">
        <v>33</v>
      </c>
      <c r="C23" s="19" t="s">
        <v>34</v>
      </c>
      <c r="D23" s="19" t="s">
        <v>33</v>
      </c>
      <c r="E23" s="19" t="s">
        <v>34</v>
      </c>
      <c r="F23" s="19" t="s">
        <v>33</v>
      </c>
      <c r="G23" s="19" t="s">
        <v>34</v>
      </c>
      <c r="H23" s="19" t="s">
        <v>33</v>
      </c>
      <c r="I23" s="19" t="s">
        <v>34</v>
      </c>
    </row>
    <row r="24" spans="1:19" x14ac:dyDescent="0.2">
      <c r="A24" s="18">
        <v>1</v>
      </c>
      <c r="B24" s="21">
        <v>228.58599999952801</v>
      </c>
      <c r="C24" s="21">
        <v>235.591647059824</v>
      </c>
      <c r="D24" s="21">
        <v>360.63726666616304</v>
      </c>
      <c r="E24" s="21">
        <v>304.21935294169299</v>
      </c>
      <c r="F24" s="21">
        <v>221.643838709438</v>
      </c>
      <c r="G24" s="21">
        <v>230.070961538821</v>
      </c>
      <c r="H24" s="21">
        <v>291.964333333453</v>
      </c>
      <c r="I24" s="21">
        <v>258.13395652158198</v>
      </c>
    </row>
    <row r="25" spans="1:19" x14ac:dyDescent="0.2">
      <c r="A25" s="18">
        <v>2</v>
      </c>
      <c r="B25" s="21">
        <v>52.960962963374598</v>
      </c>
      <c r="C25" s="21">
        <v>117.15687698396201</v>
      </c>
      <c r="D25" s="21">
        <v>134.14077777835899</v>
      </c>
      <c r="E25" s="21">
        <v>152.66679135334499</v>
      </c>
      <c r="F25" s="21">
        <v>101.07361458305326</v>
      </c>
      <c r="G25" s="21">
        <v>94.135517857152138</v>
      </c>
      <c r="H25" s="21">
        <v>170.6350337502405</v>
      </c>
      <c r="I25" s="21">
        <v>112.80947701158965</v>
      </c>
    </row>
    <row r="26" spans="1:19" x14ac:dyDescent="0.2">
      <c r="A26" s="18">
        <v>3</v>
      </c>
      <c r="B26" s="21">
        <v>181.21943137320901</v>
      </c>
      <c r="C26" s="21">
        <v>195.92792871788035</v>
      </c>
      <c r="D26" s="21">
        <v>200.89548686910834</v>
      </c>
      <c r="E26" s="21">
        <v>288.16522222288535</v>
      </c>
      <c r="F26" s="21">
        <v>188.42862102750465</v>
      </c>
      <c r="G26" s="21">
        <v>169.09610612012767</v>
      </c>
      <c r="H26" s="21">
        <v>277.673379026943</v>
      </c>
      <c r="I26" s="21">
        <v>212.08211527839833</v>
      </c>
    </row>
    <row r="27" spans="1:19" x14ac:dyDescent="0.2">
      <c r="A27" s="18">
        <v>4</v>
      </c>
      <c r="B27" s="21">
        <v>121.59082323080965</v>
      </c>
      <c r="C27" s="21">
        <v>124.00056269823796</v>
      </c>
      <c r="D27" s="21">
        <v>194.21690079370981</v>
      </c>
      <c r="E27" s="21">
        <v>178.88627499924064</v>
      </c>
      <c r="F27" s="21">
        <v>105.56254017871774</v>
      </c>
      <c r="G27" s="21">
        <v>113.886803570962</v>
      </c>
      <c r="H27" s="21">
        <v>145.69589010984151</v>
      </c>
      <c r="I27" s="21">
        <v>165.77300000071341</v>
      </c>
    </row>
    <row r="28" spans="1:19" x14ac:dyDescent="0.2">
      <c r="A28" s="18">
        <v>5</v>
      </c>
      <c r="B28" s="21">
        <v>155.20299999927701</v>
      </c>
      <c r="C28" s="21">
        <v>198.700399999507</v>
      </c>
      <c r="D28" s="21">
        <v>193.48471428695899</v>
      </c>
      <c r="E28" s="21">
        <v>243.88233333391099</v>
      </c>
      <c r="F28" s="21">
        <v>177.38985714251098</v>
      </c>
      <c r="G28" s="21">
        <v>169.295277777564</v>
      </c>
      <c r="H28" s="21">
        <v>250.53774999893602</v>
      </c>
      <c r="I28" s="21">
        <v>166.754399999627</v>
      </c>
    </row>
    <row r="29" spans="1:19" x14ac:dyDescent="0.2">
      <c r="A29" s="18">
        <v>6</v>
      </c>
      <c r="B29" s="21">
        <v>119.857249999788</v>
      </c>
      <c r="C29" s="21">
        <v>108.35516339858589</v>
      </c>
      <c r="D29" s="21">
        <v>238.12627910021033</v>
      </c>
      <c r="E29" s="21">
        <v>229.42008833644732</v>
      </c>
      <c r="F29" s="21">
        <v>161.22453500865632</v>
      </c>
      <c r="G29" s="21">
        <v>158.49148965127233</v>
      </c>
      <c r="H29" s="21">
        <v>197.95282877328398</v>
      </c>
      <c r="I29" s="21">
        <v>154.91261310554501</v>
      </c>
    </row>
    <row r="30" spans="1:19" x14ac:dyDescent="0.2">
      <c r="A30" s="18">
        <v>7</v>
      </c>
      <c r="B30" s="21">
        <v>203.70628095209952</v>
      </c>
      <c r="C30" s="21">
        <v>164.7655266668215</v>
      </c>
      <c r="D30" s="21">
        <v>348.27582167796902</v>
      </c>
      <c r="E30" s="21">
        <v>339.73474807708749</v>
      </c>
      <c r="F30" s="21">
        <v>209.564503367783</v>
      </c>
      <c r="G30" s="21">
        <v>151.57215111137901</v>
      </c>
      <c r="H30" s="21">
        <v>301.000091269319</v>
      </c>
      <c r="I30" s="21">
        <v>178.29948214449351</v>
      </c>
    </row>
    <row r="31" spans="1:19" x14ac:dyDescent="0.2">
      <c r="A31" s="18">
        <v>8</v>
      </c>
      <c r="B31" s="21">
        <v>172.30490476192401</v>
      </c>
      <c r="C31" s="21">
        <v>215.82233333295599</v>
      </c>
      <c r="D31" s="21">
        <v>238.051000000269</v>
      </c>
      <c r="E31" s="21">
        <v>223.99758333206901</v>
      </c>
      <c r="F31" s="21">
        <v>277.83295999921398</v>
      </c>
      <c r="G31" s="21">
        <v>223.29587500143998</v>
      </c>
      <c r="H31" s="21">
        <v>369.42635714305101</v>
      </c>
      <c r="I31" s="21">
        <v>372.98042857132504</v>
      </c>
    </row>
    <row r="32" spans="1:19" x14ac:dyDescent="0.2">
      <c r="A32" s="18">
        <v>9</v>
      </c>
      <c r="B32" s="21">
        <v>211.503993872736</v>
      </c>
      <c r="C32" s="21">
        <v>200.75466666663169</v>
      </c>
      <c r="D32" s="21">
        <v>232.50274444459765</v>
      </c>
      <c r="E32" s="21">
        <v>370.31281227082673</v>
      </c>
      <c r="F32" s="21">
        <v>172.13760647974036</v>
      </c>
      <c r="G32" s="21">
        <v>162.71474814851967</v>
      </c>
      <c r="H32" s="21">
        <v>241.44703846195804</v>
      </c>
      <c r="I32" s="21">
        <v>148.69436961732035</v>
      </c>
    </row>
    <row r="33" spans="1:19" x14ac:dyDescent="0.2">
      <c r="A33" s="18">
        <v>10</v>
      </c>
      <c r="B33" s="21">
        <v>208.065500000719</v>
      </c>
      <c r="C33" s="21">
        <v>256.57199999927002</v>
      </c>
      <c r="D33" s="21">
        <v>220.14466666829898</v>
      </c>
      <c r="E33" s="21">
        <v>400.25625000180298</v>
      </c>
      <c r="F33" s="21">
        <v>137.512500001321</v>
      </c>
      <c r="G33" s="21">
        <v>231.33849999930999</v>
      </c>
      <c r="H33" s="21">
        <v>378.79109999994398</v>
      </c>
      <c r="I33" s="21">
        <v>284.10975000042498</v>
      </c>
    </row>
    <row r="34" spans="1:19" x14ac:dyDescent="0.2">
      <c r="A34" s="18">
        <v>11</v>
      </c>
      <c r="B34" s="21">
        <v>105.50057142938314</v>
      </c>
      <c r="C34" s="21">
        <v>167.88920843968748</v>
      </c>
      <c r="D34" s="21">
        <v>99.35785093169774</v>
      </c>
      <c r="E34" s="21">
        <v>219.98885087649751</v>
      </c>
      <c r="F34" s="21">
        <v>154.65356579008701</v>
      </c>
      <c r="G34" s="21">
        <v>131.940735043236</v>
      </c>
      <c r="H34" s="21">
        <v>158.5767604157505</v>
      </c>
      <c r="I34" s="21">
        <v>153.418543858399</v>
      </c>
    </row>
    <row r="35" spans="1:19" x14ac:dyDescent="0.2">
      <c r="A35" s="18">
        <v>12</v>
      </c>
      <c r="B35" s="21">
        <v>106.44843342348997</v>
      </c>
      <c r="C35" s="21">
        <v>120.66276709450361</v>
      </c>
      <c r="D35" s="21">
        <v>149.97795760984624</v>
      </c>
      <c r="E35" s="21">
        <v>190.65872946050428</v>
      </c>
      <c r="F35" s="21">
        <v>91.491153235536984</v>
      </c>
      <c r="G35" s="21">
        <v>114.2743258078702</v>
      </c>
      <c r="H35" s="21">
        <v>207.354062908168</v>
      </c>
      <c r="I35" s="21">
        <v>133.15357787594161</v>
      </c>
    </row>
    <row r="36" spans="1:19" x14ac:dyDescent="0.2">
      <c r="A36" s="18">
        <v>13</v>
      </c>
      <c r="B36" s="21">
        <v>102.17321328678381</v>
      </c>
      <c r="C36" s="21">
        <v>55.187236111123653</v>
      </c>
      <c r="D36" s="21">
        <v>152.1363167427987</v>
      </c>
      <c r="E36" s="21">
        <v>204.60152499963451</v>
      </c>
      <c r="F36" s="21">
        <v>115.27385897412979</v>
      </c>
      <c r="G36" s="21">
        <v>59.440492857278755</v>
      </c>
      <c r="H36" s="21">
        <v>217.51483333355301</v>
      </c>
      <c r="I36" s="21">
        <v>129.08134375015851</v>
      </c>
    </row>
    <row r="37" spans="1:19" x14ac:dyDescent="0.2">
      <c r="A37" s="18">
        <v>14</v>
      </c>
      <c r="B37" s="21">
        <v>127.18971111114811</v>
      </c>
      <c r="C37" s="21">
        <v>83.47295535726785</v>
      </c>
      <c r="D37" s="21">
        <v>257.45612091483099</v>
      </c>
      <c r="E37" s="21">
        <v>363.37979999965097</v>
      </c>
      <c r="F37" s="21">
        <v>156.74232954480641</v>
      </c>
      <c r="G37" s="21">
        <v>131.8666623930425</v>
      </c>
      <c r="H37" s="21">
        <v>240.29808076937547</v>
      </c>
      <c r="I37" s="21">
        <v>261.104687500392</v>
      </c>
    </row>
    <row r="39" spans="1:19" x14ac:dyDescent="0.2">
      <c r="A39" s="1" t="s">
        <v>219</v>
      </c>
    </row>
    <row r="40" spans="1:19" x14ac:dyDescent="0.2">
      <c r="A40" s="1"/>
    </row>
    <row r="41" spans="1:19" ht="15" x14ac:dyDescent="0.2">
      <c r="A41" s="60" t="s">
        <v>35</v>
      </c>
      <c r="B41" s="63" t="s">
        <v>31</v>
      </c>
      <c r="C41" s="64"/>
      <c r="D41" s="64"/>
      <c r="E41" s="65"/>
      <c r="F41" s="63" t="s">
        <v>32</v>
      </c>
      <c r="G41" s="64"/>
      <c r="H41" s="64"/>
      <c r="I41" s="65"/>
      <c r="K41" s="60" t="s">
        <v>35</v>
      </c>
      <c r="L41" s="63" t="s">
        <v>38</v>
      </c>
      <c r="M41" s="64"/>
      <c r="N41" s="64"/>
      <c r="O41" s="65"/>
      <c r="P41" s="63" t="s">
        <v>39</v>
      </c>
      <c r="Q41" s="64"/>
      <c r="R41" s="64"/>
      <c r="S41" s="65"/>
    </row>
    <row r="42" spans="1:19" ht="15" x14ac:dyDescent="0.25">
      <c r="A42" s="61"/>
      <c r="B42" s="66">
        <v>1</v>
      </c>
      <c r="C42" s="67"/>
      <c r="D42" s="68">
        <v>0.125</v>
      </c>
      <c r="E42" s="69"/>
      <c r="F42" s="66">
        <v>1</v>
      </c>
      <c r="G42" s="67"/>
      <c r="H42" s="68">
        <v>0.125</v>
      </c>
      <c r="I42" s="69"/>
      <c r="K42" s="61"/>
      <c r="L42" s="66">
        <v>1</v>
      </c>
      <c r="M42" s="67"/>
      <c r="N42" s="68">
        <v>0.125</v>
      </c>
      <c r="O42" s="69"/>
      <c r="P42" s="66">
        <v>1</v>
      </c>
      <c r="Q42" s="67"/>
      <c r="R42" s="68">
        <v>0.125</v>
      </c>
      <c r="S42" s="69"/>
    </row>
    <row r="43" spans="1:19" ht="15" x14ac:dyDescent="0.2">
      <c r="A43" s="62"/>
      <c r="B43" s="19" t="s">
        <v>33</v>
      </c>
      <c r="C43" s="19" t="s">
        <v>34</v>
      </c>
      <c r="D43" s="19" t="s">
        <v>33</v>
      </c>
      <c r="E43" s="19" t="s">
        <v>34</v>
      </c>
      <c r="F43" s="19" t="s">
        <v>33</v>
      </c>
      <c r="G43" s="19" t="s">
        <v>34</v>
      </c>
      <c r="H43" s="19" t="s">
        <v>33</v>
      </c>
      <c r="I43" s="19" t="s">
        <v>34</v>
      </c>
      <c r="K43" s="62"/>
      <c r="L43" s="19" t="s">
        <v>33</v>
      </c>
      <c r="M43" s="19" t="s">
        <v>34</v>
      </c>
      <c r="N43" s="19" t="s">
        <v>33</v>
      </c>
      <c r="O43" s="19" t="s">
        <v>34</v>
      </c>
      <c r="P43" s="19" t="s">
        <v>33</v>
      </c>
      <c r="Q43" s="19" t="s">
        <v>34</v>
      </c>
      <c r="R43" s="19" t="s">
        <v>33</v>
      </c>
      <c r="S43" s="19" t="s">
        <v>34</v>
      </c>
    </row>
    <row r="44" spans="1:19" x14ac:dyDescent="0.2">
      <c r="A44" s="18">
        <v>1</v>
      </c>
      <c r="B44" s="23">
        <v>0.73913043478260898</v>
      </c>
      <c r="C44" s="23">
        <v>0.73913043478260898</v>
      </c>
      <c r="D44" s="23">
        <v>0.64516129032258096</v>
      </c>
      <c r="E44" s="23">
        <v>0.64705882352941202</v>
      </c>
      <c r="F44" s="23">
        <v>0.72727272727272696</v>
      </c>
      <c r="G44" s="23">
        <v>0.6</v>
      </c>
      <c r="H44" s="23">
        <v>0.52173913043478304</v>
      </c>
      <c r="I44" s="23">
        <v>0.45833333333333298</v>
      </c>
      <c r="K44" s="18">
        <v>1</v>
      </c>
      <c r="L44" s="23">
        <v>0</v>
      </c>
      <c r="M44" s="23">
        <v>0</v>
      </c>
      <c r="N44" s="23">
        <v>0.1</v>
      </c>
      <c r="O44" s="23">
        <v>3.7037037037037E-2</v>
      </c>
      <c r="P44" s="23">
        <v>0.13636363636363599</v>
      </c>
      <c r="Q44" s="23">
        <v>0.125</v>
      </c>
      <c r="R44" s="23">
        <v>0.1</v>
      </c>
      <c r="S44" s="23">
        <v>0.148148148148148</v>
      </c>
    </row>
    <row r="45" spans="1:19" x14ac:dyDescent="0.2">
      <c r="A45" s="18">
        <v>2</v>
      </c>
      <c r="B45" s="23">
        <v>0.80952380952380998</v>
      </c>
      <c r="C45" s="23">
        <v>0.84210526315789502</v>
      </c>
      <c r="D45" s="23">
        <v>0.61904761904761896</v>
      </c>
      <c r="E45" s="23">
        <v>0.68181818181818199</v>
      </c>
      <c r="F45" s="23">
        <v>0.75</v>
      </c>
      <c r="G45" s="23">
        <v>0.77272727272727304</v>
      </c>
      <c r="H45" s="23">
        <v>0.5</v>
      </c>
      <c r="I45" s="23">
        <v>0.5</v>
      </c>
      <c r="K45" s="18">
        <v>2</v>
      </c>
      <c r="L45" s="23">
        <v>0.16666666666666699</v>
      </c>
      <c r="M45" s="23">
        <v>0.173913043478261</v>
      </c>
      <c r="N45" s="23">
        <v>0.25</v>
      </c>
      <c r="O45" s="23">
        <v>0</v>
      </c>
      <c r="P45" s="23">
        <v>0.16666666666666699</v>
      </c>
      <c r="Q45" s="23">
        <v>0.26086956521739102</v>
      </c>
      <c r="R45" s="23">
        <v>4.1666666666666699E-2</v>
      </c>
      <c r="S45" s="23">
        <v>0</v>
      </c>
    </row>
    <row r="46" spans="1:19" x14ac:dyDescent="0.2">
      <c r="A46" s="18">
        <v>3</v>
      </c>
      <c r="B46" s="23">
        <v>0.84325396825396837</v>
      </c>
      <c r="C46" s="23">
        <v>0.934609250398724</v>
      </c>
      <c r="D46" s="23">
        <v>0.66666666666666663</v>
      </c>
      <c r="E46" s="23">
        <v>0.8024997702417056</v>
      </c>
      <c r="F46" s="23">
        <v>0.90107526881720423</v>
      </c>
      <c r="G46" s="23">
        <v>0.78925518925518912</v>
      </c>
      <c r="H46" s="23">
        <v>0.63713311411521134</v>
      </c>
      <c r="I46" s="23">
        <v>0.61029321555637328</v>
      </c>
      <c r="K46" s="18">
        <v>3</v>
      </c>
      <c r="L46" s="23">
        <v>0.33549783549783568</v>
      </c>
      <c r="M46" s="23">
        <v>0.30606060606060598</v>
      </c>
      <c r="N46" s="23">
        <v>0.27637917637917631</v>
      </c>
      <c r="O46" s="23">
        <v>0.18084683148621764</v>
      </c>
      <c r="P46" s="23">
        <v>0.17893217893217897</v>
      </c>
      <c r="Q46" s="23">
        <v>0.28939393939393937</v>
      </c>
      <c r="R46" s="23">
        <v>0.11383061383061382</v>
      </c>
      <c r="S46" s="23">
        <v>0.14327934072179613</v>
      </c>
    </row>
    <row r="47" spans="1:19" x14ac:dyDescent="0.2">
      <c r="A47" s="18">
        <v>4</v>
      </c>
      <c r="B47" s="23">
        <v>0.86542443064182195</v>
      </c>
      <c r="C47" s="23">
        <v>0.97058823529411753</v>
      </c>
      <c r="D47" s="23">
        <v>0.58791208791208804</v>
      </c>
      <c r="E47" s="23">
        <v>0.68181818181818199</v>
      </c>
      <c r="F47" s="23">
        <v>1</v>
      </c>
      <c r="G47" s="23">
        <v>0.9494949494949495</v>
      </c>
      <c r="H47" s="23">
        <v>0.88461538461538458</v>
      </c>
      <c r="I47" s="23">
        <v>0.81565656565656552</v>
      </c>
      <c r="K47" s="18">
        <v>4</v>
      </c>
      <c r="L47" s="23">
        <v>0.24603174603174599</v>
      </c>
      <c r="M47" s="23">
        <v>0.19861660079051352</v>
      </c>
      <c r="N47" s="23">
        <v>0.15833333333333335</v>
      </c>
      <c r="O47" s="23">
        <v>9.5238095238094997E-2</v>
      </c>
      <c r="P47" s="23">
        <v>0.1746031746031747</v>
      </c>
      <c r="Q47" s="23">
        <v>0.33201581027667998</v>
      </c>
      <c r="R47" s="23">
        <v>0.11666666666666684</v>
      </c>
      <c r="S47" s="23">
        <v>0.13095238095238071</v>
      </c>
    </row>
    <row r="48" spans="1:19" x14ac:dyDescent="0.2">
      <c r="A48" s="18">
        <v>5</v>
      </c>
      <c r="B48" s="23">
        <v>0.86</v>
      </c>
      <c r="C48" s="23">
        <v>0.93103448275862055</v>
      </c>
      <c r="D48" s="23">
        <v>0.66052631578947352</v>
      </c>
      <c r="E48" s="23">
        <v>0.80392156862745101</v>
      </c>
      <c r="F48" s="23">
        <v>0.90740740740740744</v>
      </c>
      <c r="G48" s="23">
        <v>0.86111111111111094</v>
      </c>
      <c r="H48" s="23">
        <v>0.80357142857142849</v>
      </c>
      <c r="I48" s="23">
        <v>0.66339869281045749</v>
      </c>
      <c r="K48" s="18">
        <v>5</v>
      </c>
      <c r="L48" s="23">
        <v>0.29395604395604402</v>
      </c>
      <c r="M48" s="23">
        <v>9.2592592592592504E-2</v>
      </c>
      <c r="N48" s="23">
        <v>0.1940993788819875</v>
      </c>
      <c r="O48" s="23">
        <v>0.12700534759358251</v>
      </c>
      <c r="P48" s="23">
        <v>0.30219780219780251</v>
      </c>
      <c r="Q48" s="23">
        <v>0.3618233618233615</v>
      </c>
      <c r="R48" s="23">
        <v>0.23602484472049709</v>
      </c>
      <c r="S48" s="23">
        <v>0.31951871657754</v>
      </c>
    </row>
    <row r="49" spans="1:19" x14ac:dyDescent="0.2">
      <c r="A49" s="18">
        <v>6</v>
      </c>
      <c r="B49" s="23">
        <v>0.62068965517241403</v>
      </c>
      <c r="C49" s="23">
        <v>0.68965517241379304</v>
      </c>
      <c r="D49" s="23">
        <v>0.27777777777777801</v>
      </c>
      <c r="E49" s="23">
        <v>0.57894736842105299</v>
      </c>
      <c r="F49" s="23">
        <v>0.59375</v>
      </c>
      <c r="G49" s="23">
        <v>0.52777777777777801</v>
      </c>
      <c r="H49" s="23">
        <v>0.5</v>
      </c>
      <c r="I49" s="23">
        <v>0.5</v>
      </c>
      <c r="K49" s="18">
        <v>6</v>
      </c>
      <c r="L49" s="23">
        <v>6.6666666666666693E-2</v>
      </c>
      <c r="M49" s="23">
        <v>0.105263157894737</v>
      </c>
      <c r="N49" s="23">
        <v>0</v>
      </c>
      <c r="O49" s="23">
        <v>0</v>
      </c>
      <c r="P49" s="23">
        <v>0.1</v>
      </c>
      <c r="Q49" s="23">
        <v>7.8947368421052599E-2</v>
      </c>
      <c r="R49" s="23">
        <v>2.8571428571428598E-2</v>
      </c>
      <c r="S49" s="23">
        <v>3.2258064516128997E-2</v>
      </c>
    </row>
    <row r="50" spans="1:19" x14ac:dyDescent="0.2">
      <c r="A50" s="18">
        <v>7</v>
      </c>
      <c r="B50" s="23">
        <v>0.69770408163265307</v>
      </c>
      <c r="C50" s="23">
        <v>0.83787920573634866</v>
      </c>
      <c r="D50" s="23">
        <v>0.5230373230373232</v>
      </c>
      <c r="E50" s="23">
        <v>0.61706894296180004</v>
      </c>
      <c r="F50" s="23">
        <v>0.66964285714285754</v>
      </c>
      <c r="G50" s="23">
        <v>0.56065581927650898</v>
      </c>
      <c r="H50" s="23">
        <v>0.60932176433166052</v>
      </c>
      <c r="I50" s="23">
        <v>0.52837343535017955</v>
      </c>
      <c r="K50" s="18">
        <v>7</v>
      </c>
      <c r="L50" s="23">
        <v>0.12066653119284695</v>
      </c>
      <c r="M50" s="23">
        <v>0.11169590643274864</v>
      </c>
      <c r="N50" s="23">
        <v>0.12155543462128322</v>
      </c>
      <c r="O50" s="23">
        <v>8.9304327109205078E-2</v>
      </c>
      <c r="P50" s="23">
        <v>0.18283546704599313</v>
      </c>
      <c r="Q50" s="23">
        <v>0.19692982456140357</v>
      </c>
      <c r="R50" s="23">
        <v>0.13787095999038787</v>
      </c>
      <c r="S50" s="23">
        <v>0.1950847255725304</v>
      </c>
    </row>
    <row r="51" spans="1:19" x14ac:dyDescent="0.2">
      <c r="A51" s="18">
        <v>8</v>
      </c>
      <c r="B51" s="23">
        <v>0.91204730229120501</v>
      </c>
      <c r="C51" s="23">
        <v>0.94204545454545441</v>
      </c>
      <c r="D51" s="23">
        <v>0.600909842845327</v>
      </c>
      <c r="E51" s="23">
        <v>0.66785714285714304</v>
      </c>
      <c r="F51" s="23">
        <v>0.83015873015873054</v>
      </c>
      <c r="G51" s="23">
        <v>0.82040229885057503</v>
      </c>
      <c r="H51" s="23">
        <v>0.53367003367003352</v>
      </c>
      <c r="I51" s="23">
        <v>0.49275362318840554</v>
      </c>
      <c r="K51" s="18">
        <v>8</v>
      </c>
      <c r="L51" s="23">
        <v>0.20925470925470899</v>
      </c>
      <c r="M51" s="23">
        <v>0.13505747126436801</v>
      </c>
      <c r="N51" s="23">
        <v>0.1135416666666665</v>
      </c>
      <c r="O51" s="23">
        <v>7.6190476190476156E-2</v>
      </c>
      <c r="P51" s="23">
        <v>0.15356265356265345</v>
      </c>
      <c r="Q51" s="23">
        <v>0.1800766283524905</v>
      </c>
      <c r="R51" s="23">
        <v>0.1135416666666665</v>
      </c>
      <c r="S51" s="23">
        <v>0.10476190476190461</v>
      </c>
    </row>
    <row r="52" spans="1:19" x14ac:dyDescent="0.2">
      <c r="A52" s="18">
        <v>9</v>
      </c>
      <c r="B52" s="23">
        <v>0.83333333333333348</v>
      </c>
      <c r="C52" s="23">
        <v>0.86642156862745101</v>
      </c>
      <c r="D52" s="23">
        <v>0.72916666666666652</v>
      </c>
      <c r="E52" s="23">
        <v>0.73214285714285698</v>
      </c>
      <c r="F52" s="23">
        <v>0.83437499999999998</v>
      </c>
      <c r="G52" s="23">
        <v>0.78571428571428548</v>
      </c>
      <c r="H52" s="23">
        <v>0.54251012145749</v>
      </c>
      <c r="I52" s="23">
        <v>0.57142857142857151</v>
      </c>
      <c r="K52" s="18">
        <v>9</v>
      </c>
      <c r="L52" s="23">
        <v>0.12272727272727275</v>
      </c>
      <c r="M52" s="23">
        <v>5.3977272727272749E-2</v>
      </c>
      <c r="N52" s="23">
        <v>0.17084639498432613</v>
      </c>
      <c r="O52" s="23">
        <v>3.5714285714285698E-2</v>
      </c>
      <c r="P52" s="23">
        <v>0.1333333333333335</v>
      </c>
      <c r="Q52" s="23">
        <v>0.26420454545454547</v>
      </c>
      <c r="R52" s="23">
        <v>0.12539184952978064</v>
      </c>
      <c r="S52" s="23">
        <v>0.1256613756613755</v>
      </c>
    </row>
    <row r="55" spans="1:19" ht="15" x14ac:dyDescent="0.2">
      <c r="A55" s="60" t="s">
        <v>35</v>
      </c>
      <c r="B55" s="63" t="s">
        <v>36</v>
      </c>
      <c r="C55" s="64"/>
      <c r="D55" s="64"/>
      <c r="E55" s="65"/>
      <c r="F55" s="63" t="s">
        <v>37</v>
      </c>
      <c r="G55" s="64"/>
      <c r="H55" s="64"/>
      <c r="I55" s="65"/>
    </row>
    <row r="56" spans="1:19" ht="15" x14ac:dyDescent="0.25">
      <c r="A56" s="61"/>
      <c r="B56" s="66">
        <v>1</v>
      </c>
      <c r="C56" s="67"/>
      <c r="D56" s="68">
        <v>0.125</v>
      </c>
      <c r="E56" s="69"/>
      <c r="F56" s="66">
        <v>1</v>
      </c>
      <c r="G56" s="67"/>
      <c r="H56" s="68">
        <v>0.125</v>
      </c>
      <c r="I56" s="69"/>
    </row>
    <row r="57" spans="1:19" ht="15" x14ac:dyDescent="0.2">
      <c r="A57" s="62"/>
      <c r="B57" s="19" t="s">
        <v>33</v>
      </c>
      <c r="C57" s="19" t="s">
        <v>34</v>
      </c>
      <c r="D57" s="19" t="s">
        <v>33</v>
      </c>
      <c r="E57" s="19" t="s">
        <v>34</v>
      </c>
      <c r="F57" s="19" t="s">
        <v>33</v>
      </c>
      <c r="G57" s="19" t="s">
        <v>34</v>
      </c>
      <c r="H57" s="19" t="s">
        <v>33</v>
      </c>
      <c r="I57" s="19" t="s">
        <v>34</v>
      </c>
    </row>
    <row r="58" spans="1:19" x14ac:dyDescent="0.2">
      <c r="A58" s="18">
        <v>1</v>
      </c>
      <c r="B58" s="21">
        <v>240.137823529521</v>
      </c>
      <c r="C58" s="21">
        <v>155.09499999889701</v>
      </c>
      <c r="D58" s="21">
        <v>317.82094999980495</v>
      </c>
      <c r="E58" s="21">
        <v>321.48672727304398</v>
      </c>
      <c r="F58" s="21">
        <v>333.97056250032597</v>
      </c>
      <c r="G58" s="21">
        <v>358.595933333951</v>
      </c>
      <c r="H58" s="21">
        <v>307.26674999944697</v>
      </c>
      <c r="I58" s="21">
        <v>483.92627272683501</v>
      </c>
    </row>
    <row r="59" spans="1:19" x14ac:dyDescent="0.2">
      <c r="A59" s="18">
        <v>2</v>
      </c>
      <c r="B59" s="21">
        <v>194.72617646961803</v>
      </c>
      <c r="C59" s="21">
        <v>307.29706250031103</v>
      </c>
      <c r="D59" s="21">
        <v>289.22161538503099</v>
      </c>
      <c r="E59" s="21">
        <v>287.79193333321001</v>
      </c>
      <c r="F59" s="21">
        <v>164.29783333357301</v>
      </c>
      <c r="G59" s="21">
        <v>191.037176469656</v>
      </c>
      <c r="H59" s="21">
        <v>268.89853846212401</v>
      </c>
      <c r="I59" s="21">
        <v>312.13044444302801</v>
      </c>
    </row>
    <row r="60" spans="1:19" x14ac:dyDescent="0.2">
      <c r="A60" s="18">
        <v>3</v>
      </c>
      <c r="B60" s="21">
        <v>176.08190838227998</v>
      </c>
      <c r="C60" s="21">
        <v>217.81053557426767</v>
      </c>
      <c r="D60" s="21">
        <v>248.02950009939033</v>
      </c>
      <c r="E60" s="21">
        <v>151.76086706407435</v>
      </c>
      <c r="F60" s="21">
        <v>186.77766911785332</v>
      </c>
      <c r="G60" s="21">
        <v>177.08673333345382</v>
      </c>
      <c r="H60" s="21">
        <v>210.57540631835198</v>
      </c>
      <c r="I60" s="21">
        <v>231.83484477139299</v>
      </c>
    </row>
    <row r="61" spans="1:19" x14ac:dyDescent="0.2">
      <c r="A61" s="18">
        <v>4</v>
      </c>
      <c r="B61" s="21">
        <v>142.41721052703249</v>
      </c>
      <c r="C61" s="21">
        <v>80.715307564906951</v>
      </c>
      <c r="D61" s="21">
        <v>202.45713333327649</v>
      </c>
      <c r="E61" s="21">
        <v>164.46082163783797</v>
      </c>
      <c r="F61" s="21">
        <v>86.745110794212906</v>
      </c>
      <c r="G61" s="21">
        <v>160.30714705883827</v>
      </c>
      <c r="H61" s="21">
        <v>161.30838214282602</v>
      </c>
      <c r="I61" s="21">
        <v>241.4447846148295</v>
      </c>
    </row>
    <row r="62" spans="1:19" x14ac:dyDescent="0.2">
      <c r="A62" s="18">
        <v>5</v>
      </c>
      <c r="B62" s="21">
        <v>193.89907478765448</v>
      </c>
      <c r="C62" s="21">
        <v>253.6365599990155</v>
      </c>
      <c r="D62" s="21">
        <v>210.40045833271699</v>
      </c>
      <c r="E62" s="21">
        <v>125.46834027787349</v>
      </c>
      <c r="F62" s="21">
        <v>147.20293007103851</v>
      </c>
      <c r="G62" s="21">
        <v>119.53002197823014</v>
      </c>
      <c r="H62" s="21">
        <v>161.11286764766299</v>
      </c>
      <c r="I62" s="21">
        <v>163.3633999991315</v>
      </c>
    </row>
    <row r="63" spans="1:19" x14ac:dyDescent="0.2">
      <c r="A63" s="18">
        <v>6</v>
      </c>
      <c r="B63" s="21">
        <v>177.048777777802</v>
      </c>
      <c r="C63" s="21">
        <v>220.970049999596</v>
      </c>
      <c r="D63" s="21">
        <v>271.24400000102497</v>
      </c>
      <c r="E63" s="21">
        <v>252.21463636361602</v>
      </c>
      <c r="F63" s="21">
        <v>268.17805263157101</v>
      </c>
      <c r="G63" s="21">
        <v>267.32936842017801</v>
      </c>
      <c r="H63" s="21">
        <v>283.26763157919697</v>
      </c>
      <c r="I63" s="21">
        <v>344.80364285679701</v>
      </c>
    </row>
    <row r="64" spans="1:19" x14ac:dyDescent="0.2">
      <c r="A64" s="18">
        <v>7</v>
      </c>
      <c r="B64" s="21">
        <v>120.49904045735467</v>
      </c>
      <c r="C64" s="21">
        <v>115.85397234157442</v>
      </c>
      <c r="D64" s="21">
        <v>125.44851464131159</v>
      </c>
      <c r="E64" s="21">
        <v>106.12099488169636</v>
      </c>
      <c r="F64" s="21">
        <v>141.51115552405398</v>
      </c>
      <c r="G64" s="21">
        <v>122.06611405016172</v>
      </c>
      <c r="H64" s="21">
        <v>119.28276611347327</v>
      </c>
      <c r="I64" s="21">
        <v>142.93427602349729</v>
      </c>
    </row>
    <row r="65" spans="1:9" x14ac:dyDescent="0.2">
      <c r="A65" s="18">
        <v>8</v>
      </c>
      <c r="B65" s="21">
        <v>291.35154999947747</v>
      </c>
      <c r="C65" s="21">
        <v>222.943478204597</v>
      </c>
      <c r="D65" s="21">
        <v>378.50551309574701</v>
      </c>
      <c r="E65" s="21">
        <v>316.84532916714602</v>
      </c>
      <c r="F65" s="21">
        <v>201.06785046354051</v>
      </c>
      <c r="G65" s="21">
        <v>193.12077922036849</v>
      </c>
      <c r="H65" s="21">
        <v>350.348097825222</v>
      </c>
      <c r="I65" s="21">
        <v>301.68204166645148</v>
      </c>
    </row>
    <row r="66" spans="1:9" x14ac:dyDescent="0.2">
      <c r="A66" s="18">
        <v>9</v>
      </c>
      <c r="B66" s="21">
        <v>184.51206250051649</v>
      </c>
      <c r="C66" s="21">
        <v>232.35074506567952</v>
      </c>
      <c r="D66" s="21">
        <v>297.02452272556599</v>
      </c>
      <c r="E66" s="21">
        <v>269.97938141048752</v>
      </c>
      <c r="F66" s="21">
        <v>187.43219908390097</v>
      </c>
      <c r="G66" s="21">
        <v>207.3124230767765</v>
      </c>
      <c r="H66" s="21">
        <v>171.25520000069318</v>
      </c>
      <c r="I66" s="21">
        <v>276.02669318173753</v>
      </c>
    </row>
  </sheetData>
  <mergeCells count="42">
    <mergeCell ref="A55:A57"/>
    <mergeCell ref="B55:E55"/>
    <mergeCell ref="F55:I55"/>
    <mergeCell ref="B56:C56"/>
    <mergeCell ref="D56:E56"/>
    <mergeCell ref="F56:G56"/>
    <mergeCell ref="H56:I56"/>
    <mergeCell ref="P41:S41"/>
    <mergeCell ref="B42:C42"/>
    <mergeCell ref="D42:E42"/>
    <mergeCell ref="F42:G42"/>
    <mergeCell ref="H42:I42"/>
    <mergeCell ref="L42:M42"/>
    <mergeCell ref="N42:O42"/>
    <mergeCell ref="P42:Q42"/>
    <mergeCell ref="R42:S42"/>
    <mergeCell ref="A41:A43"/>
    <mergeCell ref="B41:E41"/>
    <mergeCell ref="F41:I41"/>
    <mergeCell ref="K41:K43"/>
    <mergeCell ref="L41:O41"/>
    <mergeCell ref="K3:K5"/>
    <mergeCell ref="L3:O3"/>
    <mergeCell ref="P3:S3"/>
    <mergeCell ref="L4:M4"/>
    <mergeCell ref="N4:O4"/>
    <mergeCell ref="P4:Q4"/>
    <mergeCell ref="R4:S4"/>
    <mergeCell ref="A3:A5"/>
    <mergeCell ref="B21:E21"/>
    <mergeCell ref="F21:I21"/>
    <mergeCell ref="B22:C22"/>
    <mergeCell ref="D22:E22"/>
    <mergeCell ref="F22:G22"/>
    <mergeCell ref="H22:I22"/>
    <mergeCell ref="A21:A23"/>
    <mergeCell ref="B3:E3"/>
    <mergeCell ref="F3:I3"/>
    <mergeCell ref="B4:C4"/>
    <mergeCell ref="D4:E4"/>
    <mergeCell ref="F4:G4"/>
    <mergeCell ref="H4:I4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0"/>
  <sheetViews>
    <sheetView workbookViewId="0"/>
  </sheetViews>
  <sheetFormatPr defaultRowHeight="14.25" x14ac:dyDescent="0.2"/>
  <sheetData>
    <row r="1" spans="1:19" x14ac:dyDescent="0.2">
      <c r="A1" s="1" t="s">
        <v>217</v>
      </c>
    </row>
    <row r="3" spans="1:19" ht="15" x14ac:dyDescent="0.2">
      <c r="A3" s="60" t="s">
        <v>35</v>
      </c>
      <c r="B3" s="63" t="s">
        <v>31</v>
      </c>
      <c r="C3" s="64"/>
      <c r="D3" s="64"/>
      <c r="E3" s="65"/>
      <c r="F3" s="63" t="s">
        <v>32</v>
      </c>
      <c r="G3" s="64"/>
      <c r="H3" s="64"/>
      <c r="I3" s="65"/>
      <c r="K3" s="60" t="s">
        <v>35</v>
      </c>
      <c r="L3" s="63" t="s">
        <v>38</v>
      </c>
      <c r="M3" s="64"/>
      <c r="N3" s="64"/>
      <c r="O3" s="65"/>
      <c r="P3" s="63" t="s">
        <v>39</v>
      </c>
      <c r="Q3" s="64"/>
      <c r="R3" s="64"/>
      <c r="S3" s="65"/>
    </row>
    <row r="4" spans="1:19" ht="15" x14ac:dyDescent="0.25">
      <c r="A4" s="61"/>
      <c r="B4" s="66">
        <v>1</v>
      </c>
      <c r="C4" s="67"/>
      <c r="D4" s="68">
        <v>0.125</v>
      </c>
      <c r="E4" s="69"/>
      <c r="F4" s="66">
        <v>1</v>
      </c>
      <c r="G4" s="67"/>
      <c r="H4" s="68">
        <v>0.125</v>
      </c>
      <c r="I4" s="69"/>
      <c r="K4" s="61"/>
      <c r="L4" s="66">
        <v>1</v>
      </c>
      <c r="M4" s="67"/>
      <c r="N4" s="68">
        <v>0.125</v>
      </c>
      <c r="O4" s="69"/>
      <c r="P4" s="66">
        <v>1</v>
      </c>
      <c r="Q4" s="67"/>
      <c r="R4" s="68">
        <v>0.125</v>
      </c>
      <c r="S4" s="69"/>
    </row>
    <row r="5" spans="1:19" ht="15" x14ac:dyDescent="0.2">
      <c r="A5" s="62"/>
      <c r="B5" s="19" t="s">
        <v>33</v>
      </c>
      <c r="C5" s="19" t="s">
        <v>34</v>
      </c>
      <c r="D5" s="19" t="s">
        <v>33</v>
      </c>
      <c r="E5" s="19" t="s">
        <v>34</v>
      </c>
      <c r="F5" s="19" t="s">
        <v>33</v>
      </c>
      <c r="G5" s="19" t="s">
        <v>34</v>
      </c>
      <c r="H5" s="19" t="s">
        <v>33</v>
      </c>
      <c r="I5" s="19" t="s">
        <v>34</v>
      </c>
      <c r="K5" s="62"/>
      <c r="L5" s="19" t="s">
        <v>33</v>
      </c>
      <c r="M5" s="19" t="s">
        <v>34</v>
      </c>
      <c r="N5" s="19" t="s">
        <v>33</v>
      </c>
      <c r="O5" s="19" t="s">
        <v>34</v>
      </c>
      <c r="P5" s="19" t="s">
        <v>33</v>
      </c>
      <c r="Q5" s="19" t="s">
        <v>34</v>
      </c>
      <c r="R5" s="19" t="s">
        <v>33</v>
      </c>
      <c r="S5" s="19" t="s">
        <v>34</v>
      </c>
    </row>
    <row r="6" spans="1:19" x14ac:dyDescent="0.2">
      <c r="A6" s="18">
        <v>1</v>
      </c>
      <c r="B6" s="20">
        <v>0.93210955710955723</v>
      </c>
      <c r="C6" s="20">
        <v>0.94906737790988283</v>
      </c>
      <c r="D6" s="20">
        <v>0.81859929508589679</v>
      </c>
      <c r="E6" s="20">
        <v>0.89490181656918755</v>
      </c>
      <c r="F6" s="20">
        <v>0.96374889478337766</v>
      </c>
      <c r="G6" s="20">
        <v>0.95098697108397501</v>
      </c>
      <c r="H6" s="20">
        <v>0.80290652775408877</v>
      </c>
      <c r="I6" s="20">
        <v>0.69686787717944221</v>
      </c>
      <c r="K6" s="18">
        <v>1</v>
      </c>
      <c r="L6" s="24">
        <v>0.31114514508758745</v>
      </c>
      <c r="M6" s="24">
        <v>0.24536343595816279</v>
      </c>
      <c r="N6" s="24">
        <v>0.28352180077986538</v>
      </c>
      <c r="O6" s="24">
        <v>0.17872235140321741</v>
      </c>
      <c r="P6" s="24">
        <v>0.21265839902356781</v>
      </c>
      <c r="Q6" s="24">
        <v>0.32066062287524388</v>
      </c>
      <c r="R6" s="24">
        <v>0.11640966560321402</v>
      </c>
      <c r="S6" s="24">
        <v>0.15526846171098943</v>
      </c>
    </row>
    <row r="7" spans="1:19" x14ac:dyDescent="0.2">
      <c r="A7" s="18">
        <v>2</v>
      </c>
      <c r="B7" s="20">
        <v>0.76923076923076905</v>
      </c>
      <c r="C7" s="20">
        <v>0.94736842105263197</v>
      </c>
      <c r="D7" s="20">
        <v>0.84210526315789502</v>
      </c>
      <c r="E7" s="20">
        <v>0.875</v>
      </c>
      <c r="F7" s="20">
        <v>0.7</v>
      </c>
      <c r="G7" s="20">
        <v>0.64705882352941202</v>
      </c>
      <c r="H7" s="20">
        <v>0.4375</v>
      </c>
      <c r="I7" s="20">
        <v>0.42857142857142899</v>
      </c>
      <c r="K7" s="18">
        <v>2</v>
      </c>
      <c r="L7" s="24">
        <v>0.375</v>
      </c>
      <c r="M7" s="24">
        <v>0.25</v>
      </c>
      <c r="N7" s="24">
        <v>0.25</v>
      </c>
      <c r="O7" s="24">
        <v>0.14285714285714299</v>
      </c>
      <c r="P7" s="24">
        <v>0.3125</v>
      </c>
      <c r="Q7" s="24">
        <v>0.55000000000000004</v>
      </c>
      <c r="R7" s="24">
        <v>0.25</v>
      </c>
      <c r="S7" s="24">
        <v>0.5</v>
      </c>
    </row>
    <row r="8" spans="1:19" x14ac:dyDescent="0.2">
      <c r="A8" s="18">
        <v>3</v>
      </c>
      <c r="B8" s="20">
        <v>0.74431818181818177</v>
      </c>
      <c r="C8" s="20">
        <v>0.78141568135337125</v>
      </c>
      <c r="D8" s="20">
        <v>0.60075086910825448</v>
      </c>
      <c r="E8" s="20">
        <v>0.80583126550868478</v>
      </c>
      <c r="F8" s="20">
        <v>0.86630239679020171</v>
      </c>
      <c r="G8" s="20">
        <v>0.81722043836381419</v>
      </c>
      <c r="H8" s="20">
        <v>0.74968805704099828</v>
      </c>
      <c r="I8" s="20">
        <v>0.71205565171082408</v>
      </c>
      <c r="K8" s="18">
        <v>3</v>
      </c>
      <c r="L8" s="24">
        <v>0.24206749231950853</v>
      </c>
      <c r="M8" s="24">
        <v>0.1922235023041475</v>
      </c>
      <c r="N8" s="24">
        <v>0.18172425474254728</v>
      </c>
      <c r="O8" s="24">
        <v>0.14253246753246765</v>
      </c>
      <c r="P8" s="24">
        <v>0.37477726574500803</v>
      </c>
      <c r="Q8" s="24">
        <v>0.43644873271889401</v>
      </c>
      <c r="R8" s="24">
        <v>0.29385162601625997</v>
      </c>
      <c r="S8" s="24">
        <v>0.31210317460317477</v>
      </c>
    </row>
    <row r="9" spans="1:19" x14ac:dyDescent="0.2">
      <c r="A9" s="18">
        <v>4</v>
      </c>
      <c r="B9" s="20">
        <v>0.77738927738927732</v>
      </c>
      <c r="C9" s="20">
        <v>0.83474120082815773</v>
      </c>
      <c r="D9" s="20">
        <v>0.48611111111111133</v>
      </c>
      <c r="E9" s="20">
        <v>0.68053763440860193</v>
      </c>
      <c r="F9" s="20">
        <v>0.82497212931995534</v>
      </c>
      <c r="G9" s="20">
        <v>0.79126327524496898</v>
      </c>
      <c r="H9" s="20">
        <v>0.6384615384615383</v>
      </c>
      <c r="I9" s="20">
        <v>0.51138716356107661</v>
      </c>
      <c r="K9" s="18">
        <v>4</v>
      </c>
      <c r="L9" s="24">
        <v>0.17037037037037037</v>
      </c>
      <c r="M9" s="24">
        <v>0.19000933706816067</v>
      </c>
      <c r="N9" s="24">
        <v>0.1047619047619046</v>
      </c>
      <c r="O9" s="24">
        <v>5.2188552188552166E-2</v>
      </c>
      <c r="P9" s="24">
        <v>0.20111111111111099</v>
      </c>
      <c r="Q9" s="24">
        <v>0.26105042016806701</v>
      </c>
      <c r="R9" s="24">
        <v>0.18412698412698406</v>
      </c>
      <c r="S9" s="24">
        <v>0.23547064851412669</v>
      </c>
    </row>
    <row r="10" spans="1:19" x14ac:dyDescent="0.2">
      <c r="A10" s="18">
        <v>5</v>
      </c>
      <c r="B10" s="20">
        <v>0.78683035714285721</v>
      </c>
      <c r="C10" s="20">
        <v>0.84832946336429305</v>
      </c>
      <c r="D10" s="20">
        <v>0.58513218530196465</v>
      </c>
      <c r="E10" s="20">
        <v>0.73924988055422847</v>
      </c>
      <c r="F10" s="20">
        <v>0.93806161745827987</v>
      </c>
      <c r="G10" s="20">
        <v>0.85747442212959479</v>
      </c>
      <c r="H10" s="20">
        <v>0.8046702317290555</v>
      </c>
      <c r="I10" s="20">
        <v>0.77730002730002745</v>
      </c>
      <c r="K10" s="18">
        <v>5</v>
      </c>
      <c r="L10" s="24">
        <v>0.301883012820513</v>
      </c>
      <c r="M10" s="24">
        <v>0.25005600358422925</v>
      </c>
      <c r="N10" s="24">
        <v>0.19740853658536575</v>
      </c>
      <c r="O10" s="24">
        <v>0.2026315789473685</v>
      </c>
      <c r="P10" s="24">
        <v>0.19110576923076922</v>
      </c>
      <c r="Q10" s="24">
        <v>0.34879032258064502</v>
      </c>
      <c r="R10" s="24">
        <v>0.26864837398373975</v>
      </c>
      <c r="S10" s="24">
        <v>0.33252923976608173</v>
      </c>
    </row>
    <row r="13" spans="1:19" ht="15" x14ac:dyDescent="0.2">
      <c r="A13" s="60" t="s">
        <v>35</v>
      </c>
      <c r="B13" s="63" t="s">
        <v>36</v>
      </c>
      <c r="C13" s="64"/>
      <c r="D13" s="64"/>
      <c r="E13" s="65"/>
      <c r="F13" s="63" t="s">
        <v>37</v>
      </c>
      <c r="G13" s="64"/>
      <c r="H13" s="64"/>
      <c r="I13" s="65"/>
    </row>
    <row r="14" spans="1:19" ht="15" x14ac:dyDescent="0.25">
      <c r="A14" s="61"/>
      <c r="B14" s="66">
        <v>1</v>
      </c>
      <c r="C14" s="67"/>
      <c r="D14" s="68">
        <v>0.125</v>
      </c>
      <c r="E14" s="69"/>
      <c r="F14" s="66">
        <v>1</v>
      </c>
      <c r="G14" s="67"/>
      <c r="H14" s="68">
        <v>0.125</v>
      </c>
      <c r="I14" s="69"/>
    </row>
    <row r="15" spans="1:19" ht="15" x14ac:dyDescent="0.2">
      <c r="A15" s="62"/>
      <c r="B15" s="19" t="s">
        <v>33</v>
      </c>
      <c r="C15" s="19" t="s">
        <v>34</v>
      </c>
      <c r="D15" s="19" t="s">
        <v>33</v>
      </c>
      <c r="E15" s="19" t="s">
        <v>34</v>
      </c>
      <c r="F15" s="19" t="s">
        <v>33</v>
      </c>
      <c r="G15" s="19" t="s">
        <v>34</v>
      </c>
      <c r="H15" s="19" t="s">
        <v>33</v>
      </c>
      <c r="I15" s="19" t="s">
        <v>34</v>
      </c>
    </row>
    <row r="16" spans="1:19" x14ac:dyDescent="0.2">
      <c r="A16" s="18">
        <v>1</v>
      </c>
      <c r="B16" s="21">
        <v>144.07292691993823</v>
      </c>
      <c r="C16" s="21">
        <v>122.25613252250562</v>
      </c>
      <c r="D16" s="21">
        <v>220.2127562866458</v>
      </c>
      <c r="E16" s="21">
        <v>154.64841275672686</v>
      </c>
      <c r="F16" s="21">
        <v>141.1762764239889</v>
      </c>
      <c r="G16" s="21">
        <v>125.60614403677479</v>
      </c>
      <c r="H16" s="21">
        <v>166.77907051192022</v>
      </c>
      <c r="I16" s="21">
        <v>196.67102082752595</v>
      </c>
    </row>
    <row r="17" spans="1:9" x14ac:dyDescent="0.2">
      <c r="A17" s="18">
        <v>2</v>
      </c>
      <c r="B17" s="21">
        <v>142.253499999788</v>
      </c>
      <c r="C17" s="21">
        <v>160.51038888933101</v>
      </c>
      <c r="D17" s="21">
        <v>235.36262500010699</v>
      </c>
      <c r="E17" s="21">
        <v>152.34399999878499</v>
      </c>
      <c r="F17" s="21">
        <v>81.948285714523607</v>
      </c>
      <c r="G17" s="21">
        <v>73.62609090870879</v>
      </c>
      <c r="H17" s="21">
        <v>88.797833335168704</v>
      </c>
      <c r="I17" s="21">
        <v>242.6</v>
      </c>
    </row>
    <row r="18" spans="1:9" x14ac:dyDescent="0.2">
      <c r="A18" s="18">
        <v>3</v>
      </c>
      <c r="B18" s="21">
        <v>105.11887833340123</v>
      </c>
      <c r="C18" s="21">
        <v>147.63312512386</v>
      </c>
      <c r="D18" s="21">
        <v>196.21223867950269</v>
      </c>
      <c r="E18" s="21">
        <v>133.37176304969881</v>
      </c>
      <c r="F18" s="21">
        <v>108.08765128714757</v>
      </c>
      <c r="G18" s="21">
        <v>114.65447129448613</v>
      </c>
      <c r="H18" s="21">
        <v>136.80297652795224</v>
      </c>
      <c r="I18" s="21">
        <v>194.16152002259875</v>
      </c>
    </row>
    <row r="19" spans="1:9" x14ac:dyDescent="0.2">
      <c r="A19" s="18">
        <v>4</v>
      </c>
      <c r="B19" s="21">
        <v>121.56706871438031</v>
      </c>
      <c r="C19" s="21">
        <v>95.539683858235222</v>
      </c>
      <c r="D19" s="21">
        <v>155.39988985038715</v>
      </c>
      <c r="E19" s="21">
        <v>115.86643650814227</v>
      </c>
      <c r="F19" s="21">
        <v>131.42722222215107</v>
      </c>
      <c r="G19" s="21">
        <v>152.76798818241562</v>
      </c>
      <c r="H19" s="21">
        <v>109.06314444514641</v>
      </c>
      <c r="I19" s="21">
        <v>134.63912592524812</v>
      </c>
    </row>
    <row r="20" spans="1:9" x14ac:dyDescent="0.2">
      <c r="A20" s="18">
        <v>5</v>
      </c>
      <c r="B20" s="21">
        <v>192.67059247246056</v>
      </c>
      <c r="C20" s="21">
        <v>207.32442722363979</v>
      </c>
      <c r="D20" s="21">
        <v>158.56320539185373</v>
      </c>
      <c r="E20" s="21">
        <v>110.94134277470943</v>
      </c>
      <c r="F20" s="21">
        <v>251.03853812711773</v>
      </c>
      <c r="G20" s="21">
        <v>151.95490107830051</v>
      </c>
      <c r="H20" s="21">
        <v>205.07410389651452</v>
      </c>
      <c r="I20" s="21">
        <v>273.89337833309855</v>
      </c>
    </row>
  </sheetData>
  <mergeCells count="21">
    <mergeCell ref="A13:A15"/>
    <mergeCell ref="B13:E13"/>
    <mergeCell ref="F13:I13"/>
    <mergeCell ref="B14:C14"/>
    <mergeCell ref="D14:E14"/>
    <mergeCell ref="F14:G14"/>
    <mergeCell ref="H14:I14"/>
    <mergeCell ref="A3:A5"/>
    <mergeCell ref="L3:O3"/>
    <mergeCell ref="P3:S3"/>
    <mergeCell ref="L4:M4"/>
    <mergeCell ref="N4:O4"/>
    <mergeCell ref="P4:Q4"/>
    <mergeCell ref="R4:S4"/>
    <mergeCell ref="K3:K5"/>
    <mergeCell ref="B3:E3"/>
    <mergeCell ref="F3:I3"/>
    <mergeCell ref="B4:C4"/>
    <mergeCell ref="D4:E4"/>
    <mergeCell ref="F4:G4"/>
    <mergeCell ref="H4:I4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24"/>
  <sheetViews>
    <sheetView workbookViewId="0"/>
  </sheetViews>
  <sheetFormatPr defaultRowHeight="14.25" x14ac:dyDescent="0.2"/>
  <sheetData>
    <row r="1" spans="1:19" x14ac:dyDescent="0.2">
      <c r="A1" s="22" t="s">
        <v>216</v>
      </c>
    </row>
    <row r="3" spans="1:19" ht="15" x14ac:dyDescent="0.2">
      <c r="A3" s="59" t="s">
        <v>45</v>
      </c>
      <c r="B3" s="59"/>
      <c r="C3" s="59"/>
      <c r="D3" s="59"/>
      <c r="E3" s="25"/>
      <c r="F3" s="70" t="s">
        <v>40</v>
      </c>
      <c r="G3" s="70"/>
      <c r="H3" s="70"/>
      <c r="I3" s="70"/>
    </row>
    <row r="4" spans="1:19" ht="15" x14ac:dyDescent="0.2">
      <c r="A4" s="26" t="s">
        <v>41</v>
      </c>
      <c r="B4" s="26" t="s">
        <v>42</v>
      </c>
      <c r="C4" s="26" t="s">
        <v>43</v>
      </c>
      <c r="D4" s="26" t="s">
        <v>44</v>
      </c>
      <c r="E4" s="25"/>
      <c r="F4" s="26" t="s">
        <v>41</v>
      </c>
      <c r="G4" s="26" t="s">
        <v>42</v>
      </c>
      <c r="H4" s="26" t="s">
        <v>43</v>
      </c>
      <c r="I4" s="26" t="s">
        <v>44</v>
      </c>
    </row>
    <row r="5" spans="1:19" x14ac:dyDescent="0.2">
      <c r="A5" s="17">
        <v>31.521739130434799</v>
      </c>
      <c r="B5" s="17">
        <v>5.1020408163265296</v>
      </c>
      <c r="C5" s="17">
        <v>6.3291139240506302</v>
      </c>
      <c r="D5" s="17">
        <v>19.047619047618998</v>
      </c>
      <c r="E5" s="27"/>
      <c r="F5" s="17">
        <v>68.478260869565204</v>
      </c>
      <c r="G5" s="17">
        <v>94.897959183673493</v>
      </c>
      <c r="H5" s="17">
        <v>93.670886075949397</v>
      </c>
      <c r="I5" s="17">
        <v>80.952380952380992</v>
      </c>
    </row>
    <row r="6" spans="1:19" x14ac:dyDescent="0.2">
      <c r="A6" s="17">
        <v>8.3333333333333304</v>
      </c>
      <c r="B6" s="17">
        <v>7.4712643678160902</v>
      </c>
      <c r="C6" s="17">
        <v>25.925925925925903</v>
      </c>
      <c r="D6" s="17">
        <v>10</v>
      </c>
      <c r="E6" s="27"/>
      <c r="F6" s="17">
        <v>91.6666666666667</v>
      </c>
      <c r="G6" s="17">
        <v>92.528735632183896</v>
      </c>
      <c r="H6" s="17">
        <v>74.074074074074105</v>
      </c>
      <c r="I6" s="17">
        <v>90</v>
      </c>
    </row>
    <row r="7" spans="1:19" x14ac:dyDescent="0.2">
      <c r="A7" s="17">
        <v>8.4615384615384599</v>
      </c>
      <c r="B7" s="17">
        <v>11.764705882352899</v>
      </c>
      <c r="C7" s="17">
        <v>11.219512195122</v>
      </c>
      <c r="D7" s="17">
        <v>35.714285714285701</v>
      </c>
      <c r="E7" s="27"/>
      <c r="F7" s="17">
        <v>90.769230769230802</v>
      </c>
      <c r="G7" s="17">
        <v>88.235294117647101</v>
      </c>
      <c r="H7" s="17">
        <v>87.317073170731703</v>
      </c>
      <c r="I7" s="17">
        <v>64.285714285714306</v>
      </c>
    </row>
    <row r="8" spans="1:19" x14ac:dyDescent="0.2">
      <c r="A8" s="17"/>
      <c r="B8" s="17">
        <v>12</v>
      </c>
      <c r="C8" s="17"/>
      <c r="D8" s="17">
        <v>25.581395348837198</v>
      </c>
      <c r="E8" s="27"/>
      <c r="F8" s="17"/>
      <c r="G8" s="17">
        <v>88</v>
      </c>
      <c r="H8" s="17"/>
      <c r="I8" s="17">
        <v>74.418604651162795</v>
      </c>
    </row>
    <row r="9" spans="1:19" x14ac:dyDescent="0.2">
      <c r="A9" s="17"/>
      <c r="B9" s="17">
        <v>23.643410852713203</v>
      </c>
      <c r="C9" s="17"/>
      <c r="D9" s="17">
        <v>15.662650602409601</v>
      </c>
      <c r="E9" s="27"/>
      <c r="F9" s="17"/>
      <c r="G9" s="17">
        <v>75.193798449612402</v>
      </c>
      <c r="H9" s="17"/>
      <c r="I9" s="17">
        <v>84.337349397590401</v>
      </c>
    </row>
    <row r="11" spans="1:19" x14ac:dyDescent="0.2">
      <c r="A11" s="22" t="s">
        <v>46</v>
      </c>
      <c r="B11" s="16"/>
      <c r="C11" s="16"/>
      <c r="D11" s="16"/>
      <c r="E11" s="16"/>
      <c r="F11" s="16"/>
      <c r="G11" s="25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</row>
    <row r="12" spans="1:19" x14ac:dyDescent="0.2">
      <c r="A12" s="16"/>
      <c r="B12" s="16"/>
      <c r="C12" s="16"/>
      <c r="D12" s="16"/>
      <c r="E12" s="16"/>
      <c r="F12" s="16"/>
      <c r="G12" s="25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</row>
    <row r="13" spans="1:19" ht="15" x14ac:dyDescent="0.2">
      <c r="A13" s="59" t="s">
        <v>40</v>
      </c>
      <c r="B13" s="59"/>
      <c r="C13" s="59"/>
      <c r="D13" s="59"/>
      <c r="E13" s="16"/>
      <c r="F13" s="59" t="s">
        <v>45</v>
      </c>
      <c r="G13" s="59"/>
      <c r="H13" s="59"/>
      <c r="I13" s="59"/>
      <c r="J13" s="16"/>
      <c r="K13" s="59" t="s">
        <v>47</v>
      </c>
      <c r="L13" s="59"/>
      <c r="M13" s="59"/>
      <c r="N13" s="59"/>
      <c r="O13" s="16"/>
      <c r="P13" s="59" t="s">
        <v>48</v>
      </c>
      <c r="Q13" s="59"/>
      <c r="R13" s="59"/>
      <c r="S13" s="59"/>
    </row>
    <row r="14" spans="1:19" ht="15" x14ac:dyDescent="0.2">
      <c r="A14" s="26" t="s">
        <v>41</v>
      </c>
      <c r="B14" s="26" t="s">
        <v>42</v>
      </c>
      <c r="C14" s="26" t="s">
        <v>43</v>
      </c>
      <c r="D14" s="26" t="s">
        <v>49</v>
      </c>
      <c r="E14" s="16"/>
      <c r="F14" s="26" t="s">
        <v>41</v>
      </c>
      <c r="G14" s="26" t="s">
        <v>42</v>
      </c>
      <c r="H14" s="26" t="s">
        <v>43</v>
      </c>
      <c r="I14" s="26" t="s">
        <v>49</v>
      </c>
      <c r="J14" s="16"/>
      <c r="K14" s="26" t="s">
        <v>41</v>
      </c>
      <c r="L14" s="26" t="s">
        <v>42</v>
      </c>
      <c r="M14" s="26" t="s">
        <v>43</v>
      </c>
      <c r="N14" s="26" t="s">
        <v>49</v>
      </c>
      <c r="O14" s="16"/>
      <c r="P14" s="26" t="s">
        <v>41</v>
      </c>
      <c r="Q14" s="26" t="s">
        <v>42</v>
      </c>
      <c r="R14" s="26" t="s">
        <v>43</v>
      </c>
      <c r="S14" s="26" t="s">
        <v>49</v>
      </c>
    </row>
    <row r="15" spans="1:19" x14ac:dyDescent="0.2">
      <c r="A15" s="17">
        <v>58.906525573192233</v>
      </c>
      <c r="B15" s="17">
        <v>42.533333333333331</v>
      </c>
      <c r="C15" s="17">
        <v>71.818181818181813</v>
      </c>
      <c r="D15" s="17">
        <v>67.692307692307693</v>
      </c>
      <c r="E15" s="16"/>
      <c r="F15" s="17">
        <v>17.10758377425044</v>
      </c>
      <c r="G15" s="17">
        <v>14.799999999999999</v>
      </c>
      <c r="H15" s="17">
        <v>13.636363636363635</v>
      </c>
      <c r="I15" s="17">
        <v>14.23076923076923</v>
      </c>
      <c r="J15" s="16"/>
      <c r="K15" s="17">
        <v>15.520282186948853</v>
      </c>
      <c r="L15" s="17">
        <v>27.733333333333331</v>
      </c>
      <c r="M15" s="17">
        <v>5.4545454545454541</v>
      </c>
      <c r="N15" s="17">
        <v>7.3076923076923084</v>
      </c>
      <c r="O15" s="16"/>
      <c r="P15" s="17">
        <v>3.3509700176366843</v>
      </c>
      <c r="Q15" s="17">
        <v>9.8666666666666671</v>
      </c>
      <c r="R15" s="17">
        <v>5.4545454545454541</v>
      </c>
      <c r="S15" s="17">
        <v>5</v>
      </c>
    </row>
    <row r="16" spans="1:19" x14ac:dyDescent="0.2">
      <c r="A16" s="17">
        <v>71.726755218216297</v>
      </c>
      <c r="B16" s="17">
        <v>53.303964757709252</v>
      </c>
      <c r="C16" s="17">
        <v>63.235294117647058</v>
      </c>
      <c r="D16" s="17">
        <v>58.495821727019504</v>
      </c>
      <c r="E16" s="16"/>
      <c r="F16" s="17">
        <v>7.0208728652751411</v>
      </c>
      <c r="G16" s="17">
        <v>27.224669603524227</v>
      </c>
      <c r="H16" s="17">
        <v>25</v>
      </c>
      <c r="I16" s="17">
        <v>16.852367688022284</v>
      </c>
      <c r="J16" s="16"/>
      <c r="K16" s="17">
        <v>3.9848197343453498</v>
      </c>
      <c r="L16" s="17">
        <v>11.541850220264317</v>
      </c>
      <c r="M16" s="17">
        <v>2.9411764705882351</v>
      </c>
      <c r="N16" s="17">
        <v>5.8495821727019495</v>
      </c>
      <c r="O16" s="16"/>
      <c r="P16" s="17">
        <v>11.5749525616698</v>
      </c>
      <c r="Q16" s="17">
        <v>2.8193832599118944</v>
      </c>
      <c r="R16" s="17">
        <v>8.8235294117647065</v>
      </c>
      <c r="S16" s="17">
        <v>7.103064066852367</v>
      </c>
    </row>
    <row r="17" spans="1:19" x14ac:dyDescent="0.2">
      <c r="A17" s="17">
        <v>40.729483282674771</v>
      </c>
      <c r="B17" s="17">
        <v>66.076294277929165</v>
      </c>
      <c r="C17" s="17">
        <v>53.548387096774199</v>
      </c>
      <c r="D17" s="17">
        <v>66.666666666666657</v>
      </c>
      <c r="E17" s="16"/>
      <c r="F17" s="17">
        <v>35.410334346504555</v>
      </c>
      <c r="G17" s="17">
        <v>17.847411444141688</v>
      </c>
      <c r="H17" s="17">
        <v>32.903225806451616</v>
      </c>
      <c r="I17" s="17">
        <v>20</v>
      </c>
      <c r="J17" s="16"/>
      <c r="K17" s="17">
        <v>7.2948328267477196</v>
      </c>
      <c r="L17" s="17">
        <v>8.3106267029972756</v>
      </c>
      <c r="M17" s="17">
        <v>3.225806451612903</v>
      </c>
      <c r="N17" s="17">
        <v>3.3333333333333335</v>
      </c>
      <c r="O17" s="16"/>
      <c r="P17" s="17">
        <v>2.2796352583586628</v>
      </c>
      <c r="Q17" s="17">
        <v>3.8147138964577656</v>
      </c>
      <c r="R17" s="17">
        <v>4.5161290322580641</v>
      </c>
      <c r="S17" s="17">
        <v>6.666666666666667</v>
      </c>
    </row>
    <row r="18" spans="1:19" x14ac:dyDescent="0.2">
      <c r="A18" s="17"/>
      <c r="B18" s="17">
        <v>55.294117647058826</v>
      </c>
      <c r="C18" s="17"/>
      <c r="D18" s="17">
        <v>65.365853658536594</v>
      </c>
      <c r="E18" s="16"/>
      <c r="F18" s="17"/>
      <c r="G18" s="17">
        <v>27.058823529411764</v>
      </c>
      <c r="H18" s="17"/>
      <c r="I18" s="17">
        <v>19.512195121951219</v>
      </c>
      <c r="J18" s="16"/>
      <c r="K18" s="17"/>
      <c r="L18" s="17">
        <v>2.3529411764705883</v>
      </c>
      <c r="M18" s="17"/>
      <c r="N18" s="17">
        <v>3.1707317073170733</v>
      </c>
      <c r="O18" s="16"/>
      <c r="P18" s="17"/>
      <c r="Q18" s="17">
        <v>9.4117647058823533</v>
      </c>
      <c r="R18" s="17"/>
      <c r="S18" s="17">
        <v>4.6341463414634143</v>
      </c>
    </row>
    <row r="19" spans="1:19" x14ac:dyDescent="0.2">
      <c r="A19" s="17"/>
      <c r="B19" s="17">
        <v>62.083333333333336</v>
      </c>
      <c r="C19" s="17"/>
      <c r="D19" s="17">
        <v>62.181303116147312</v>
      </c>
      <c r="E19" s="16"/>
      <c r="F19" s="17"/>
      <c r="G19" s="17">
        <v>20</v>
      </c>
      <c r="H19" s="17"/>
      <c r="I19" s="17">
        <v>20.538243626062322</v>
      </c>
      <c r="J19" s="16"/>
      <c r="K19" s="17"/>
      <c r="L19" s="17">
        <v>3.125</v>
      </c>
      <c r="M19" s="17"/>
      <c r="N19" s="17">
        <v>7.6487252124645897</v>
      </c>
      <c r="O19" s="16"/>
      <c r="P19" s="17"/>
      <c r="Q19" s="17">
        <v>4.791666666666667</v>
      </c>
      <c r="R19" s="17"/>
      <c r="S19" s="17">
        <v>3.6827195467422094</v>
      </c>
    </row>
    <row r="21" spans="1:19" x14ac:dyDescent="0.2">
      <c r="A21" t="s">
        <v>125</v>
      </c>
    </row>
    <row r="22" spans="1:19" x14ac:dyDescent="0.2">
      <c r="A22" t="s">
        <v>126</v>
      </c>
    </row>
    <row r="23" spans="1:19" x14ac:dyDescent="0.2">
      <c r="A23" t="s">
        <v>127</v>
      </c>
    </row>
    <row r="24" spans="1:19" x14ac:dyDescent="0.2">
      <c r="A24" t="s">
        <v>128</v>
      </c>
    </row>
  </sheetData>
  <mergeCells count="6">
    <mergeCell ref="P13:S13"/>
    <mergeCell ref="A3:D3"/>
    <mergeCell ref="F3:I3"/>
    <mergeCell ref="A13:D13"/>
    <mergeCell ref="F13:I13"/>
    <mergeCell ref="K13:N13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N60"/>
  <sheetViews>
    <sheetView topLeftCell="B13" zoomScaleNormal="100" workbookViewId="0">
      <selection activeCell="D36" sqref="D36"/>
    </sheetView>
  </sheetViews>
  <sheetFormatPr defaultRowHeight="14.25" x14ac:dyDescent="0.2"/>
  <cols>
    <col min="1" max="6" width="11" customWidth="1"/>
    <col min="26" max="26" width="9.125" customWidth="1"/>
    <col min="27" max="27" width="14.125" customWidth="1"/>
    <col min="29" max="29" width="14.625" customWidth="1"/>
    <col min="31" max="31" width="14.5" customWidth="1"/>
    <col min="32" max="32" width="13.875" customWidth="1"/>
    <col min="35" max="35" width="11.625" customWidth="1"/>
    <col min="36" max="36" width="14.5" customWidth="1"/>
    <col min="38" max="38" width="12.375" customWidth="1"/>
    <col min="39" max="39" width="10.5" customWidth="1"/>
    <col min="40" max="40" width="14" customWidth="1"/>
  </cols>
  <sheetData>
    <row r="1" spans="1:40" x14ac:dyDescent="0.2">
      <c r="A1" s="22" t="s">
        <v>55</v>
      </c>
      <c r="G1" s="17"/>
      <c r="H1" s="22" t="s">
        <v>56</v>
      </c>
      <c r="Z1" s="22" t="s">
        <v>171</v>
      </c>
      <c r="AA1" s="22"/>
      <c r="AI1" s="1" t="s">
        <v>172</v>
      </c>
      <c r="AJ1" s="1"/>
    </row>
    <row r="2" spans="1:40" x14ac:dyDescent="0.2">
      <c r="G2" s="17"/>
    </row>
    <row r="3" spans="1:40" ht="15" x14ac:dyDescent="0.2">
      <c r="A3" s="72" t="s">
        <v>50</v>
      </c>
      <c r="B3" s="72"/>
      <c r="C3" s="72" t="s">
        <v>51</v>
      </c>
      <c r="D3" s="72"/>
      <c r="E3" s="59" t="s">
        <v>52</v>
      </c>
      <c r="F3" s="59"/>
      <c r="G3" s="17"/>
      <c r="H3" s="59" t="s">
        <v>57</v>
      </c>
      <c r="I3" s="59"/>
      <c r="J3" s="59"/>
      <c r="L3" s="59" t="s">
        <v>58</v>
      </c>
      <c r="M3" s="59"/>
      <c r="N3" s="59"/>
      <c r="O3" s="44"/>
      <c r="Q3" s="59" t="s">
        <v>59</v>
      </c>
      <c r="R3" s="59"/>
      <c r="S3" s="59"/>
      <c r="T3" s="44"/>
      <c r="U3" s="16"/>
      <c r="V3" s="59" t="s">
        <v>60</v>
      </c>
      <c r="W3" s="59"/>
      <c r="X3" s="59"/>
      <c r="Z3" s="26" t="s">
        <v>173</v>
      </c>
      <c r="AA3" s="26" t="s">
        <v>190</v>
      </c>
      <c r="AB3" s="26" t="s">
        <v>174</v>
      </c>
      <c r="AC3" s="26" t="s">
        <v>191</v>
      </c>
      <c r="AD3" s="26" t="s">
        <v>175</v>
      </c>
      <c r="AE3" s="26" t="s">
        <v>192</v>
      </c>
      <c r="AI3" s="26" t="s">
        <v>184</v>
      </c>
      <c r="AJ3" s="26" t="s">
        <v>186</v>
      </c>
      <c r="AK3" s="26" t="s">
        <v>185</v>
      </c>
      <c r="AL3" s="26" t="s">
        <v>187</v>
      </c>
      <c r="AM3" s="26" t="s">
        <v>188</v>
      </c>
      <c r="AN3" s="26" t="s">
        <v>189</v>
      </c>
    </row>
    <row r="4" spans="1:40" ht="15" x14ac:dyDescent="0.2">
      <c r="A4" s="26" t="s">
        <v>53</v>
      </c>
      <c r="B4" s="26" t="s">
        <v>54</v>
      </c>
      <c r="C4" s="26" t="s">
        <v>53</v>
      </c>
      <c r="D4" s="28" t="s">
        <v>54</v>
      </c>
      <c r="E4" s="26" t="s">
        <v>53</v>
      </c>
      <c r="F4" s="26" t="s">
        <v>54</v>
      </c>
      <c r="G4" s="17"/>
      <c r="H4" s="26" t="s">
        <v>61</v>
      </c>
      <c r="I4" s="26" t="s">
        <v>62</v>
      </c>
      <c r="J4" s="26" t="s">
        <v>63</v>
      </c>
      <c r="L4" s="26" t="s">
        <v>61</v>
      </c>
      <c r="M4" s="26" t="s">
        <v>62</v>
      </c>
      <c r="N4" s="26" t="s">
        <v>63</v>
      </c>
      <c r="O4" s="44"/>
      <c r="Q4" s="26" t="s">
        <v>61</v>
      </c>
      <c r="R4" s="26" t="s">
        <v>62</v>
      </c>
      <c r="S4" s="26" t="s">
        <v>63</v>
      </c>
      <c r="T4" s="44"/>
      <c r="U4" s="16"/>
      <c r="V4" s="26" t="s">
        <v>61</v>
      </c>
      <c r="W4" s="26" t="s">
        <v>62</v>
      </c>
      <c r="X4" s="26" t="s">
        <v>63</v>
      </c>
      <c r="Z4" s="18">
        <v>7.0662225833778702</v>
      </c>
      <c r="AA4" s="18">
        <v>1</v>
      </c>
      <c r="AB4" s="18">
        <v>9.1698324083083129</v>
      </c>
      <c r="AC4" s="18">
        <v>1</v>
      </c>
      <c r="AD4" s="18">
        <v>1.937142691828011</v>
      </c>
      <c r="AE4" s="18">
        <v>1</v>
      </c>
      <c r="AI4" s="18">
        <v>1.1550398331337552</v>
      </c>
      <c r="AJ4" s="18">
        <v>1</v>
      </c>
      <c r="AK4" s="18">
        <v>1.7620182988158939</v>
      </c>
      <c r="AL4" s="18">
        <v>1</v>
      </c>
      <c r="AM4" s="18">
        <v>2.224518366564407</v>
      </c>
      <c r="AN4" s="50">
        <v>1</v>
      </c>
    </row>
    <row r="5" spans="1:40" x14ac:dyDescent="0.2">
      <c r="A5" s="17">
        <v>0.64212446725215688</v>
      </c>
      <c r="B5" s="17">
        <v>0.73993596064519951</v>
      </c>
      <c r="C5" s="17">
        <v>0.47902647010878735</v>
      </c>
      <c r="D5" s="17">
        <v>0.88955912166074091</v>
      </c>
      <c r="E5" s="17">
        <v>0.73637007603747706</v>
      </c>
      <c r="F5" s="17">
        <v>0.84279025873667479</v>
      </c>
      <c r="G5" s="17"/>
      <c r="H5" s="17">
        <v>1.09631849030837</v>
      </c>
      <c r="I5" s="17">
        <v>0.53499096269969115</v>
      </c>
      <c r="J5" s="17">
        <v>0.52849999999999997</v>
      </c>
      <c r="L5" s="17">
        <v>2.25789212382199</v>
      </c>
      <c r="M5" s="17">
        <v>1.3681542995056992</v>
      </c>
      <c r="N5" s="17">
        <v>3.6252867112611358</v>
      </c>
      <c r="O5" s="16"/>
      <c r="Q5" s="17">
        <v>0.42262272641370702</v>
      </c>
      <c r="R5" s="17">
        <v>0.25608032291060928</v>
      </c>
      <c r="S5" s="17">
        <v>0.35863864978040344</v>
      </c>
      <c r="T5" s="16"/>
      <c r="V5" s="17">
        <v>0.38625553426811698</v>
      </c>
      <c r="W5" s="17">
        <v>0.29173955277533514</v>
      </c>
      <c r="X5" s="17">
        <v>0.18339125136665227</v>
      </c>
      <c r="Z5" s="18">
        <v>2.1648392104589953</v>
      </c>
      <c r="AA5" s="18">
        <v>1</v>
      </c>
      <c r="AB5" s="18">
        <v>2.7510451450951843</v>
      </c>
      <c r="AC5" s="18">
        <v>1</v>
      </c>
      <c r="AD5" s="18">
        <v>2.3635737120528728</v>
      </c>
      <c r="AE5" s="18">
        <v>1</v>
      </c>
      <c r="AI5" s="18">
        <v>1.8864080879648497</v>
      </c>
      <c r="AJ5" s="18">
        <v>1</v>
      </c>
      <c r="AK5" s="18">
        <v>1.3290240068028654</v>
      </c>
      <c r="AL5" s="18">
        <v>1</v>
      </c>
      <c r="AM5" s="18">
        <v>2.5466552833826461</v>
      </c>
      <c r="AN5" s="50">
        <v>1</v>
      </c>
    </row>
    <row r="6" spans="1:40" x14ac:dyDescent="0.2">
      <c r="A6" s="17">
        <v>0.78466766700562118</v>
      </c>
      <c r="B6" s="17">
        <v>0.82635806752195218</v>
      </c>
      <c r="C6" s="17">
        <v>0.31232819611541729</v>
      </c>
      <c r="D6" s="17">
        <v>0.86425910981809873</v>
      </c>
      <c r="E6" s="17">
        <v>0.40941936535629958</v>
      </c>
      <c r="F6" s="17">
        <v>0.80591815680021883</v>
      </c>
      <c r="G6" s="17"/>
      <c r="H6" s="17">
        <v>0.90368150969163097</v>
      </c>
      <c r="I6" s="17">
        <v>1.0990090373003121</v>
      </c>
      <c r="J6" s="17">
        <v>0.52849999999999997</v>
      </c>
      <c r="L6" s="17">
        <v>0.97364610755319203</v>
      </c>
      <c r="M6" s="17">
        <v>0.75774444767824789</v>
      </c>
      <c r="N6" s="17">
        <v>0.46243749999999995</v>
      </c>
      <c r="O6" s="16"/>
      <c r="Q6" s="17">
        <v>0.39829320050206202</v>
      </c>
      <c r="R6" s="17">
        <v>0.10253973283317108</v>
      </c>
      <c r="S6" s="17">
        <v>0.24762074987429575</v>
      </c>
      <c r="T6" s="16"/>
      <c r="V6" s="17">
        <v>0.48616666008995102</v>
      </c>
      <c r="W6" s="17">
        <v>0.45860897090557662</v>
      </c>
      <c r="X6" s="17">
        <v>0.21697468560491456</v>
      </c>
      <c r="Z6" s="18">
        <v>1.0462553947337023</v>
      </c>
      <c r="AA6" s="18">
        <v>1</v>
      </c>
      <c r="AB6" s="18">
        <v>1.6232418389646213</v>
      </c>
      <c r="AC6" s="18">
        <v>1</v>
      </c>
      <c r="AD6" s="18">
        <v>1.9615994557925722</v>
      </c>
      <c r="AE6" s="18">
        <v>1</v>
      </c>
      <c r="AI6" s="18">
        <v>1.7114577728948563</v>
      </c>
      <c r="AJ6" s="18">
        <v>1</v>
      </c>
      <c r="AK6" s="18">
        <v>3.4020608548769</v>
      </c>
      <c r="AL6" s="18">
        <v>1</v>
      </c>
      <c r="AM6" s="18">
        <v>1.4634437801291198</v>
      </c>
      <c r="AN6" s="50">
        <v>1.1768948649912701</v>
      </c>
    </row>
    <row r="7" spans="1:40" x14ac:dyDescent="0.2">
      <c r="A7" s="17">
        <v>0.62981464672236442</v>
      </c>
      <c r="B7" s="17">
        <v>0.86513248914318508</v>
      </c>
      <c r="C7" s="17">
        <v>0.83444434155632929</v>
      </c>
      <c r="D7" s="17">
        <v>0.90147630809334922</v>
      </c>
      <c r="E7" s="17">
        <v>0.85170048284961797</v>
      </c>
      <c r="F7" s="17">
        <v>0.90094512386655212</v>
      </c>
      <c r="G7" s="17"/>
      <c r="H7" s="17">
        <v>1</v>
      </c>
      <c r="I7" s="17">
        <v>0.81699999999999995</v>
      </c>
      <c r="J7" s="17">
        <v>0.45852910448449963</v>
      </c>
      <c r="L7" s="17">
        <v>2.0248847326162598</v>
      </c>
      <c r="M7" s="17">
        <v>1.0228019425930395</v>
      </c>
      <c r="N7" s="17">
        <v>5.6882273483573762</v>
      </c>
      <c r="O7" s="16"/>
      <c r="Q7" s="17">
        <v>0.47606010371511198</v>
      </c>
      <c r="R7" s="17">
        <v>0.37158222996568774</v>
      </c>
      <c r="S7" s="17">
        <v>0.20503472409080312</v>
      </c>
      <c r="T7" s="16"/>
      <c r="V7" s="17">
        <v>1.34739393851921</v>
      </c>
      <c r="W7" s="17">
        <v>0.32446389377578988</v>
      </c>
      <c r="X7" s="17">
        <v>0.23007526494082015</v>
      </c>
      <c r="Z7" s="18">
        <v>9.4581317861948762</v>
      </c>
      <c r="AA7" s="18">
        <v>1</v>
      </c>
      <c r="AB7" s="18">
        <v>1.1041142734004212</v>
      </c>
      <c r="AC7" s="18">
        <v>1</v>
      </c>
      <c r="AD7" s="18">
        <v>0.9723529867172197</v>
      </c>
      <c r="AE7" s="18">
        <v>1</v>
      </c>
      <c r="AI7" s="18">
        <v>0.75149312473391061</v>
      </c>
      <c r="AJ7" s="18">
        <v>1</v>
      </c>
      <c r="AK7" s="18">
        <v>5.7749970178766112</v>
      </c>
      <c r="AL7" s="18">
        <v>1</v>
      </c>
      <c r="AM7" s="18">
        <v>3.4323588804588163</v>
      </c>
      <c r="AN7" s="50">
        <v>0.82310513500873295</v>
      </c>
    </row>
    <row r="8" spans="1:40" x14ac:dyDescent="0.2">
      <c r="A8" s="17">
        <v>0.89673320604419193</v>
      </c>
      <c r="B8" s="17">
        <v>0.73898801215527221</v>
      </c>
      <c r="C8" s="17">
        <v>0.82991317690593747</v>
      </c>
      <c r="D8" s="17">
        <v>0.87569311584876797</v>
      </c>
      <c r="E8" s="17">
        <v>0.88624518508213224</v>
      </c>
      <c r="F8" s="17">
        <v>0.69742363565721432</v>
      </c>
      <c r="G8" s="17"/>
      <c r="H8" s="17">
        <v>0.73264847298777103</v>
      </c>
      <c r="I8" s="17">
        <v>0.81699999999999995</v>
      </c>
      <c r="J8" s="17">
        <v>0.59847089551550237</v>
      </c>
      <c r="L8" s="17">
        <v>8.9086334456485599</v>
      </c>
      <c r="M8" s="17">
        <v>3.2257159779777029</v>
      </c>
      <c r="N8" s="17">
        <v>2.9389981545230088</v>
      </c>
      <c r="O8" s="16"/>
      <c r="Q8" s="17">
        <v>0.64722923060179005</v>
      </c>
      <c r="R8" s="17">
        <v>6.5927486912571803E-2</v>
      </c>
      <c r="S8" s="17">
        <v>3.6698331675512022E-2</v>
      </c>
      <c r="T8" s="16"/>
      <c r="V8" s="17">
        <v>2.1810664094815801</v>
      </c>
      <c r="W8" s="17">
        <v>0.58694991444399769</v>
      </c>
      <c r="X8" s="17">
        <v>0.27688352579618664</v>
      </c>
      <c r="Z8" s="18">
        <v>1.2569134528836226</v>
      </c>
      <c r="AA8" s="18">
        <v>1</v>
      </c>
      <c r="AB8" s="18">
        <v>1.0628095268952422</v>
      </c>
      <c r="AC8" s="18">
        <v>1</v>
      </c>
      <c r="AD8" s="18">
        <v>0.7646622021621472</v>
      </c>
      <c r="AE8" s="18">
        <v>1</v>
      </c>
      <c r="AI8" s="18">
        <v>1.8695616156370747</v>
      </c>
      <c r="AJ8" s="18">
        <v>1</v>
      </c>
      <c r="AK8" s="18">
        <v>1.0746735402891372</v>
      </c>
      <c r="AL8" s="18">
        <v>1</v>
      </c>
      <c r="AM8" s="18">
        <v>0.91385307892409973</v>
      </c>
      <c r="AN8" s="50">
        <v>1</v>
      </c>
    </row>
    <row r="9" spans="1:40" x14ac:dyDescent="0.2">
      <c r="A9" s="17">
        <v>0.53596468900440408</v>
      </c>
      <c r="B9" s="17">
        <v>0.85271112472236665</v>
      </c>
      <c r="C9" s="17">
        <v>0.7812040095773698</v>
      </c>
      <c r="D9" s="17">
        <v>0.81615339057808667</v>
      </c>
      <c r="E9" s="17">
        <v>0.85183987145980422</v>
      </c>
      <c r="F9" s="17">
        <v>0.86848938295932265</v>
      </c>
      <c r="G9" s="17"/>
      <c r="H9" s="17">
        <v>1.26735152701223</v>
      </c>
      <c r="I9" s="17">
        <v>0.6556814125589614</v>
      </c>
      <c r="J9" s="17">
        <v>0.52849999999999997</v>
      </c>
      <c r="L9" s="17">
        <v>1.31770169074176</v>
      </c>
      <c r="M9" s="17">
        <v>0.95336213938340419</v>
      </c>
      <c r="N9" s="17">
        <v>0.29771449967268065</v>
      </c>
      <c r="O9" s="16"/>
      <c r="Q9" s="17">
        <v>0.80898690690253205</v>
      </c>
      <c r="R9" s="17">
        <v>0.19517713763985578</v>
      </c>
      <c r="S9" s="17">
        <v>0.43173062737064499</v>
      </c>
      <c r="T9" s="16"/>
      <c r="V9" s="17">
        <v>1.07486392682857</v>
      </c>
      <c r="W9" s="17">
        <v>0.88192341972364385</v>
      </c>
      <c r="X9" s="17">
        <v>1.0191692612380361</v>
      </c>
      <c r="Z9" s="18">
        <v>0.76385722596564076</v>
      </c>
      <c r="AA9" s="18">
        <v>1</v>
      </c>
      <c r="AB9" s="18">
        <v>0.90788668587710153</v>
      </c>
      <c r="AC9" s="18">
        <v>1</v>
      </c>
      <c r="AD9" s="18">
        <v>2.1207164726733452</v>
      </c>
      <c r="AE9" s="18">
        <v>1</v>
      </c>
      <c r="AI9" s="18">
        <v>1.9335240560834286</v>
      </c>
      <c r="AJ9" s="18">
        <v>1</v>
      </c>
      <c r="AK9" s="18">
        <v>1.0944615979147811</v>
      </c>
      <c r="AL9" s="18">
        <v>1</v>
      </c>
      <c r="AM9" s="18">
        <v>1.9009501131380813</v>
      </c>
      <c r="AN9" s="50">
        <v>1</v>
      </c>
    </row>
    <row r="10" spans="1:40" x14ac:dyDescent="0.2">
      <c r="A10" s="17">
        <v>9.4238617614756867E-2</v>
      </c>
      <c r="B10" s="17">
        <v>0.93569163016682122</v>
      </c>
      <c r="C10" s="17">
        <v>0.75882800805102824</v>
      </c>
      <c r="D10" s="17">
        <v>0.85167501833996373</v>
      </c>
      <c r="E10" s="17">
        <v>0.46240220864503184</v>
      </c>
      <c r="F10" s="17">
        <v>0.89922986081999812</v>
      </c>
      <c r="G10" s="17"/>
      <c r="H10" s="17">
        <v>1</v>
      </c>
      <c r="I10" s="17">
        <v>0.97831858744103861</v>
      </c>
      <c r="J10" s="17">
        <v>0.52849999999999997</v>
      </c>
      <c r="L10" s="17">
        <v>2.8089438929304902</v>
      </c>
      <c r="M10" s="17">
        <v>1.2808294275276715</v>
      </c>
      <c r="N10" s="17">
        <v>0.4083040459106736</v>
      </c>
      <c r="O10" s="16"/>
      <c r="Q10" s="17">
        <v>0.44065451770101699</v>
      </c>
      <c r="R10" s="17">
        <v>5.8816006123815018E-2</v>
      </c>
      <c r="S10" s="17">
        <v>0.74427304995471888</v>
      </c>
      <c r="T10" s="16"/>
      <c r="V10" s="17">
        <v>0.64145862893003303</v>
      </c>
      <c r="W10" s="17">
        <v>0.40805014405433476</v>
      </c>
      <c r="X10" s="17">
        <v>1.0913429892728723</v>
      </c>
      <c r="Z10" s="18">
        <v>2.6168309392192586</v>
      </c>
      <c r="AA10" s="18">
        <v>1</v>
      </c>
      <c r="AB10" s="18">
        <v>1.4758271535771317</v>
      </c>
      <c r="AC10" s="18">
        <v>1</v>
      </c>
      <c r="AD10" s="18">
        <v>2.8467210615105416</v>
      </c>
      <c r="AE10" s="18">
        <v>1</v>
      </c>
      <c r="AI10" s="18">
        <v>2.1128960247211048</v>
      </c>
      <c r="AJ10" s="18">
        <v>1</v>
      </c>
      <c r="AK10" s="18">
        <v>0.62302399202287573</v>
      </c>
      <c r="AL10" s="18">
        <v>1</v>
      </c>
      <c r="AM10" s="18">
        <v>1.0356292171199493</v>
      </c>
      <c r="AN10" s="50">
        <v>1</v>
      </c>
    </row>
    <row r="11" spans="1:40" x14ac:dyDescent="0.2">
      <c r="A11" s="17">
        <v>0.80333461907839576</v>
      </c>
      <c r="B11" s="17">
        <v>0.83655855059571882</v>
      </c>
      <c r="C11" s="17">
        <v>0.88066626804732318</v>
      </c>
      <c r="D11" s="17">
        <v>0.94677456323925158</v>
      </c>
      <c r="E11" s="17">
        <v>0.57208666525007434</v>
      </c>
      <c r="F11" s="17">
        <v>0.91153451654199158</v>
      </c>
      <c r="G11" s="17"/>
      <c r="H11" s="17">
        <v>1</v>
      </c>
      <c r="I11" s="17">
        <v>0.68790429918776497</v>
      </c>
      <c r="J11" s="17">
        <v>0.75988050019339914</v>
      </c>
      <c r="L11" s="17">
        <v>2.59004751251857</v>
      </c>
      <c r="M11" s="17">
        <v>1.0724507642838585</v>
      </c>
      <c r="N11" s="17">
        <v>2.3558927727439176</v>
      </c>
      <c r="O11" s="16"/>
      <c r="Q11" s="17">
        <v>1.2496258832476199</v>
      </c>
      <c r="R11" s="17">
        <v>0.56633803693024931</v>
      </c>
      <c r="S11" s="17">
        <v>0.26375024868154101</v>
      </c>
      <c r="T11" s="16"/>
      <c r="V11" s="17">
        <v>0.21588214084077301</v>
      </c>
      <c r="W11" s="17">
        <v>0.58642739572750646</v>
      </c>
      <c r="X11" s="17"/>
      <c r="Z11" s="18">
        <v>0.92923884081338792</v>
      </c>
      <c r="AA11" s="18">
        <v>1</v>
      </c>
      <c r="AB11" s="18">
        <v>8.4661320493834005</v>
      </c>
      <c r="AC11" s="18">
        <v>1</v>
      </c>
      <c r="AD11" s="18">
        <v>1.9703802744458025</v>
      </c>
      <c r="AE11" s="18">
        <v>1</v>
      </c>
      <c r="AI11" s="18">
        <v>2.4238817873754619</v>
      </c>
      <c r="AJ11" s="18">
        <v>1</v>
      </c>
      <c r="AK11" s="18">
        <v>1.0077610630317695</v>
      </c>
      <c r="AL11" s="18">
        <v>1</v>
      </c>
      <c r="AM11" s="18">
        <v>1.1445703807924699</v>
      </c>
      <c r="AN11" s="50">
        <v>0.98213322883894705</v>
      </c>
    </row>
    <row r="12" spans="1:40" x14ac:dyDescent="0.2">
      <c r="A12" s="17">
        <v>0.90597996668804159</v>
      </c>
      <c r="B12" s="17">
        <v>0.84009686739226108</v>
      </c>
      <c r="C12" s="17">
        <v>0.8801847492216911</v>
      </c>
      <c r="D12" s="17">
        <v>0.94282052517736503</v>
      </c>
      <c r="E12" s="17">
        <v>0.90633682499038115</v>
      </c>
      <c r="F12" s="17">
        <v>0.88835465104899747</v>
      </c>
      <c r="G12" s="17"/>
      <c r="H12" s="17">
        <v>1</v>
      </c>
      <c r="I12" s="17">
        <v>0.94609570081223815</v>
      </c>
      <c r="J12" s="17">
        <v>0.29711949980660174</v>
      </c>
      <c r="L12" s="17">
        <v>1.2796656681737599</v>
      </c>
      <c r="M12" s="17">
        <v>0.98288897114325191</v>
      </c>
      <c r="N12" s="17">
        <v>1.9726968492485848</v>
      </c>
      <c r="O12" s="16"/>
      <c r="Q12" s="17">
        <v>0.94626552653246399</v>
      </c>
      <c r="R12" s="17">
        <v>0.18822547259481692</v>
      </c>
      <c r="S12" s="17">
        <v>0.77469821007811757</v>
      </c>
      <c r="T12" s="16"/>
      <c r="V12" s="17">
        <v>0.89468827572487697</v>
      </c>
      <c r="W12" s="17">
        <v>0.30986421241554218</v>
      </c>
      <c r="X12" s="17"/>
      <c r="Z12" s="18">
        <v>14.125238801679419</v>
      </c>
      <c r="AA12" s="18">
        <v>1</v>
      </c>
      <c r="AB12" s="18">
        <v>2.4013868516274335</v>
      </c>
      <c r="AC12" s="18">
        <v>1</v>
      </c>
      <c r="AD12" s="18">
        <v>3.2909014564424064</v>
      </c>
      <c r="AE12" s="18">
        <v>1</v>
      </c>
      <c r="AI12" s="18">
        <v>0.89887331321429653</v>
      </c>
      <c r="AJ12" s="18"/>
      <c r="AK12" s="18">
        <v>2.575509241021734</v>
      </c>
      <c r="AL12" s="18">
        <v>1</v>
      </c>
      <c r="AM12" s="18"/>
      <c r="AN12" s="50">
        <v>1.0178667711610501</v>
      </c>
    </row>
    <row r="13" spans="1:40" x14ac:dyDescent="0.2">
      <c r="A13" s="17">
        <v>0.8685612749418421</v>
      </c>
      <c r="B13" s="17">
        <v>0.98866660116169336</v>
      </c>
      <c r="C13" s="17">
        <v>0.77326177253487771</v>
      </c>
      <c r="D13" s="17">
        <v>0.74816287163633488</v>
      </c>
      <c r="E13" s="17">
        <v>0.5139646981680922</v>
      </c>
      <c r="F13" s="17">
        <v>0.88652767353784556</v>
      </c>
      <c r="G13" s="17"/>
      <c r="H13" s="17">
        <v>1</v>
      </c>
      <c r="I13" s="17">
        <v>0.81699999999999995</v>
      </c>
      <c r="J13" s="17">
        <v>0.52849999999999997</v>
      </c>
      <c r="L13" s="17">
        <v>2.5715082263461202</v>
      </c>
      <c r="M13" s="17">
        <v>0.83768175801382716</v>
      </c>
      <c r="N13" s="17">
        <v>1.1903247606862979</v>
      </c>
      <c r="O13" s="16"/>
      <c r="Q13" s="17">
        <v>0.54338706755917898</v>
      </c>
      <c r="R13" s="17">
        <v>0.81067821993956435</v>
      </c>
      <c r="S13" s="17">
        <v>0.12654186632714162</v>
      </c>
      <c r="T13" s="16"/>
      <c r="V13" s="17">
        <v>1.4549200958330899</v>
      </c>
      <c r="W13" s="17">
        <v>0.46218165759620178</v>
      </c>
      <c r="X13" s="17"/>
      <c r="Z13" s="18"/>
      <c r="AA13" s="18"/>
      <c r="AB13" s="18">
        <v>2.0690730784714679</v>
      </c>
      <c r="AC13" s="18">
        <v>1</v>
      </c>
      <c r="AD13" s="18">
        <v>4.8551363850666842</v>
      </c>
      <c r="AE13" s="18">
        <v>1</v>
      </c>
      <c r="AI13" s="18"/>
      <c r="AJ13" s="18"/>
      <c r="AK13" s="18">
        <v>1.3591604429327078</v>
      </c>
      <c r="AL13" s="18">
        <v>1</v>
      </c>
      <c r="AM13" s="18"/>
      <c r="AN13" s="50"/>
    </row>
    <row r="14" spans="1:40" x14ac:dyDescent="0.2">
      <c r="A14" s="17">
        <v>0.89510645665452004</v>
      </c>
      <c r="B14" s="17">
        <v>0.85920222979259531</v>
      </c>
      <c r="C14" s="17">
        <v>0.89965324122897061</v>
      </c>
      <c r="D14" s="17">
        <v>0.92688137449419561</v>
      </c>
      <c r="E14" s="17">
        <v>0.8458799137773414</v>
      </c>
      <c r="F14" s="17">
        <v>0.94350308133194105</v>
      </c>
      <c r="G14" s="17"/>
      <c r="H14" s="17">
        <v>1</v>
      </c>
      <c r="I14" s="17">
        <v>0.76241631414280053</v>
      </c>
      <c r="J14" s="17">
        <v>0.52849999999999997</v>
      </c>
      <c r="L14" s="17"/>
      <c r="M14" s="17">
        <v>5.4132627536893336</v>
      </c>
      <c r="N14" s="17">
        <v>1.518865989418422</v>
      </c>
      <c r="O14" s="16"/>
      <c r="Q14" s="17">
        <v>1.1085621034884601</v>
      </c>
      <c r="R14" s="17">
        <v>0.51875030063016436</v>
      </c>
      <c r="S14" s="17">
        <v>1.3028304732812777</v>
      </c>
      <c r="T14" s="16"/>
      <c r="AI14" s="18"/>
      <c r="AJ14" s="18"/>
      <c r="AK14" s="18">
        <v>1.3614473216548981</v>
      </c>
      <c r="AL14" s="18">
        <v>1</v>
      </c>
      <c r="AM14" s="18"/>
      <c r="AN14" s="50"/>
    </row>
    <row r="15" spans="1:40" x14ac:dyDescent="0.2">
      <c r="A15" s="17">
        <v>0.23006031879537714</v>
      </c>
      <c r="B15" s="17">
        <v>0.86102416577140295</v>
      </c>
      <c r="C15" s="17">
        <v>0.88481234353119131</v>
      </c>
      <c r="D15" s="17">
        <v>0.6564012587862017</v>
      </c>
      <c r="E15" s="17"/>
      <c r="F15" s="17">
        <v>0.91164584152545591</v>
      </c>
      <c r="G15" s="17"/>
      <c r="H15" s="17">
        <v>1.3951422708199199</v>
      </c>
      <c r="I15" s="17">
        <v>0.87158368585720258</v>
      </c>
      <c r="J15" s="17">
        <v>0.93482264698556172</v>
      </c>
      <c r="L15" s="17"/>
      <c r="M15" s="17">
        <v>1.0515342907044545</v>
      </c>
      <c r="N15" s="17">
        <v>2.1733627056415372</v>
      </c>
      <c r="O15" s="16"/>
      <c r="Q15" s="17"/>
      <c r="R15" s="17">
        <v>0.18529838570563184</v>
      </c>
      <c r="S15" s="17"/>
      <c r="T15" s="16"/>
      <c r="U15" s="42" t="s">
        <v>117</v>
      </c>
      <c r="V15" s="42" t="s">
        <v>116</v>
      </c>
      <c r="W15" s="42" t="s">
        <v>111</v>
      </c>
      <c r="X15" s="42" t="s">
        <v>112</v>
      </c>
      <c r="Z15" s="71" t="s">
        <v>176</v>
      </c>
      <c r="AA15" s="71"/>
      <c r="AB15" s="71" t="s">
        <v>177</v>
      </c>
      <c r="AC15" s="71"/>
      <c r="AD15" s="71" t="s">
        <v>178</v>
      </c>
      <c r="AE15" s="71"/>
      <c r="AI15" s="2"/>
      <c r="AJ15" s="2"/>
      <c r="AK15" s="2"/>
      <c r="AL15" s="50"/>
      <c r="AM15" s="2"/>
      <c r="AN15" s="2"/>
    </row>
    <row r="16" spans="1:40" x14ac:dyDescent="0.2">
      <c r="A16" s="17">
        <v>0.81557292851819163</v>
      </c>
      <c r="B16" s="17">
        <v>0.77115327968492209</v>
      </c>
      <c r="C16" s="17">
        <v>0.72042952952226613</v>
      </c>
      <c r="D16" s="17">
        <v>0.75508350302126126</v>
      </c>
      <c r="E16" s="17"/>
      <c r="F16" s="17">
        <v>0.87210826974948696</v>
      </c>
      <c r="G16" s="17"/>
      <c r="H16" s="17">
        <v>0.60485772918007596</v>
      </c>
      <c r="I16" s="17">
        <v>0.81699999999999995</v>
      </c>
      <c r="J16" s="17">
        <v>0.12217735301443874</v>
      </c>
      <c r="L16" s="17"/>
      <c r="M16" s="17">
        <v>0.9577319423512215</v>
      </c>
      <c r="N16" s="17"/>
      <c r="O16" s="16"/>
      <c r="Q16" s="17"/>
      <c r="R16" s="17">
        <v>0.3044411777330252</v>
      </c>
      <c r="S16" s="17"/>
      <c r="T16" s="16"/>
      <c r="U16" s="42" t="s">
        <v>113</v>
      </c>
      <c r="V16" s="42"/>
      <c r="W16" s="42">
        <v>6.25E-2</v>
      </c>
      <c r="X16" s="42">
        <v>0.1447</v>
      </c>
      <c r="AI16" s="2"/>
      <c r="AJ16" s="2"/>
      <c r="AK16" s="2"/>
      <c r="AL16" s="50"/>
      <c r="AM16" s="2"/>
      <c r="AN16" s="2"/>
    </row>
    <row r="17" spans="1:40" x14ac:dyDescent="0.2">
      <c r="A17" s="17">
        <v>0.84023966942665662</v>
      </c>
      <c r="B17" s="17">
        <v>0.85794281201301648</v>
      </c>
      <c r="C17" s="17">
        <v>0.86661404168837763</v>
      </c>
      <c r="D17" s="17">
        <v>0.80974222145447738</v>
      </c>
      <c r="E17" s="17"/>
      <c r="F17" s="17">
        <v>0.80740817650311358</v>
      </c>
      <c r="G17" s="17"/>
      <c r="H17" s="17">
        <v>1.1330674253586099</v>
      </c>
      <c r="I17" s="17">
        <v>0.81699999999999995</v>
      </c>
      <c r="J17" s="17">
        <v>0.52849999999999997</v>
      </c>
      <c r="L17" s="17"/>
      <c r="M17" s="17">
        <v>0.78871036622384161</v>
      </c>
      <c r="N17" s="17"/>
      <c r="O17" s="16"/>
      <c r="U17" s="42" t="s">
        <v>114</v>
      </c>
      <c r="V17" s="42"/>
      <c r="W17" s="42"/>
      <c r="X17" s="42">
        <v>0.32769999999999999</v>
      </c>
      <c r="AI17" s="2"/>
      <c r="AJ17" s="2"/>
      <c r="AK17" s="2"/>
      <c r="AL17" s="50"/>
      <c r="AM17" s="2"/>
      <c r="AN17" s="2"/>
    </row>
    <row r="18" spans="1:40" x14ac:dyDescent="0.2">
      <c r="A18" s="17">
        <v>0.63878964000938199</v>
      </c>
      <c r="B18" s="17">
        <v>0.86365603403340108</v>
      </c>
      <c r="C18" s="17">
        <v>0.62663921310316451</v>
      </c>
      <c r="D18" s="17">
        <v>0.84522324363178181</v>
      </c>
      <c r="E18" s="17"/>
      <c r="F18" s="17"/>
      <c r="G18" s="17"/>
      <c r="H18" s="17">
        <v>0.86693257464138995</v>
      </c>
      <c r="I18" s="17">
        <v>0.81699999999999995</v>
      </c>
      <c r="J18" s="17">
        <v>0.43986866842620653</v>
      </c>
      <c r="P18" s="42" t="s">
        <v>117</v>
      </c>
      <c r="Q18" s="42" t="s">
        <v>116</v>
      </c>
      <c r="R18" s="42" t="s">
        <v>111</v>
      </c>
      <c r="S18" s="42" t="s">
        <v>112</v>
      </c>
      <c r="U18" s="42" t="s">
        <v>115</v>
      </c>
      <c r="V18" s="42"/>
      <c r="W18" s="42"/>
      <c r="X18" s="42"/>
    </row>
    <row r="19" spans="1:40" x14ac:dyDescent="0.2">
      <c r="A19" s="17">
        <v>0.21945928361623498</v>
      </c>
      <c r="B19" s="17">
        <v>0.722675163726057</v>
      </c>
      <c r="C19" s="17">
        <v>0.6236063196694861</v>
      </c>
      <c r="D19" s="17">
        <v>0.71357553766473036</v>
      </c>
      <c r="E19" s="17"/>
      <c r="F19" s="17"/>
      <c r="G19" s="17"/>
      <c r="H19" s="17">
        <v>1.4915144480910201</v>
      </c>
      <c r="I19" s="17">
        <v>0.81699999999999995</v>
      </c>
      <c r="J19" s="17">
        <v>0.6171313315737913</v>
      </c>
      <c r="K19" s="42" t="s">
        <v>117</v>
      </c>
      <c r="L19" s="42" t="s">
        <v>116</v>
      </c>
      <c r="M19" s="42" t="s">
        <v>111</v>
      </c>
      <c r="N19" s="42" t="s">
        <v>112</v>
      </c>
      <c r="O19" s="45"/>
      <c r="P19" s="42" t="s">
        <v>113</v>
      </c>
      <c r="Q19" s="42"/>
      <c r="R19" s="42">
        <v>4.1000000000000003E-3</v>
      </c>
      <c r="S19" s="42">
        <v>5.3900000000000003E-2</v>
      </c>
      <c r="T19" s="45"/>
      <c r="AI19" s="71" t="s">
        <v>179</v>
      </c>
      <c r="AJ19" s="71"/>
      <c r="AK19" s="71" t="s">
        <v>196</v>
      </c>
      <c r="AL19" s="71"/>
      <c r="AM19" s="71" t="s">
        <v>180</v>
      </c>
      <c r="AN19" s="71"/>
    </row>
    <row r="20" spans="1:40" x14ac:dyDescent="0.2">
      <c r="A20" s="17">
        <v>0.53623133666011702</v>
      </c>
      <c r="B20" s="17">
        <v>0.68285171990268845</v>
      </c>
      <c r="C20" s="17">
        <v>0.7539978544895144</v>
      </c>
      <c r="D20" s="17">
        <v>0.8639295322949907</v>
      </c>
      <c r="E20" s="17"/>
      <c r="F20" s="17"/>
      <c r="G20" s="17"/>
      <c r="H20" s="17">
        <v>0.50848555190898503</v>
      </c>
      <c r="I20" s="17">
        <v>0.81699999999999995</v>
      </c>
      <c r="J20" s="17">
        <v>0.52849999999999997</v>
      </c>
      <c r="K20" s="42" t="s">
        <v>113</v>
      </c>
      <c r="L20" s="42"/>
      <c r="M20" s="42">
        <v>2.75E-2</v>
      </c>
      <c r="N20" s="42">
        <v>0.49409999999999998</v>
      </c>
      <c r="O20" s="46"/>
      <c r="P20" s="42" t="s">
        <v>114</v>
      </c>
      <c r="Q20" s="42"/>
      <c r="R20" s="42"/>
      <c r="S20" s="42">
        <v>0.4098</v>
      </c>
      <c r="T20" s="45"/>
    </row>
    <row r="21" spans="1:40" x14ac:dyDescent="0.2">
      <c r="A21" s="17">
        <v>0.3702996683795805</v>
      </c>
      <c r="B21" s="17">
        <v>0.66654050415493049</v>
      </c>
      <c r="C21" s="17">
        <v>0.54874986096746736</v>
      </c>
      <c r="D21" s="17">
        <v>0.83425752624540606</v>
      </c>
      <c r="E21" s="17"/>
      <c r="F21" s="17"/>
      <c r="G21" s="17"/>
      <c r="H21" s="17">
        <v>0.97403619622863102</v>
      </c>
      <c r="I21" s="17">
        <v>0.85111421924614572</v>
      </c>
      <c r="J21" s="17">
        <v>0.52849999999999997</v>
      </c>
      <c r="K21" s="42" t="s">
        <v>114</v>
      </c>
      <c r="L21" s="42"/>
      <c r="M21" s="42"/>
      <c r="N21" s="42">
        <v>0.32469999999999999</v>
      </c>
      <c r="O21" s="46"/>
      <c r="P21" s="42" t="s">
        <v>115</v>
      </c>
      <c r="Q21" s="42"/>
      <c r="R21" s="42"/>
      <c r="S21" s="42"/>
      <c r="T21" s="45"/>
    </row>
    <row r="22" spans="1:40" x14ac:dyDescent="0.2">
      <c r="A22" s="17">
        <v>0.84880152884036952</v>
      </c>
      <c r="B22" s="17">
        <v>0.86195780969475289</v>
      </c>
      <c r="C22" s="17">
        <v>0.38906749210277897</v>
      </c>
      <c r="D22" s="17">
        <v>0.75387502564607112</v>
      </c>
      <c r="E22" s="17"/>
      <c r="F22" s="17"/>
      <c r="H22" s="17">
        <v>1.0259638037713701</v>
      </c>
      <c r="I22" s="17">
        <v>0.78288578075385162</v>
      </c>
      <c r="J22" s="17">
        <v>0.52849999999999997</v>
      </c>
      <c r="K22" s="42" t="s">
        <v>115</v>
      </c>
      <c r="L22" s="42"/>
      <c r="M22" s="42"/>
      <c r="N22" s="42"/>
      <c r="O22" s="45"/>
      <c r="T22" s="45"/>
      <c r="U22" s="49" t="s">
        <v>147</v>
      </c>
      <c r="V22" s="49" t="s">
        <v>166</v>
      </c>
      <c r="W22" s="49" t="s">
        <v>167</v>
      </c>
      <c r="Z22" s="49" t="s">
        <v>147</v>
      </c>
      <c r="AA22" s="49" t="s">
        <v>148</v>
      </c>
      <c r="AB22" s="49" t="s">
        <v>149</v>
      </c>
      <c r="AJ22" s="49" t="s">
        <v>147</v>
      </c>
      <c r="AK22" s="49" t="s">
        <v>148</v>
      </c>
      <c r="AL22" s="49" t="s">
        <v>149</v>
      </c>
    </row>
    <row r="23" spans="1:40" x14ac:dyDescent="0.2">
      <c r="A23" s="17">
        <v>0.88799307629130331</v>
      </c>
      <c r="B23" s="17">
        <v>0.94875452923712777</v>
      </c>
      <c r="C23" s="17">
        <v>0.4649208844486738</v>
      </c>
      <c r="D23" s="17">
        <v>0.78293058557050144</v>
      </c>
      <c r="E23" s="17"/>
      <c r="F23" s="17"/>
      <c r="H23" s="17">
        <v>0.88704049334635504</v>
      </c>
      <c r="I23" s="17">
        <v>0.81699999999999995</v>
      </c>
      <c r="J23" s="17">
        <v>0.88159029158223323</v>
      </c>
      <c r="O23" s="45"/>
      <c r="T23" s="45"/>
      <c r="U23" s="49" t="s">
        <v>168</v>
      </c>
      <c r="V23" s="49">
        <v>2</v>
      </c>
      <c r="W23" s="49">
        <v>1</v>
      </c>
      <c r="Z23" s="49" t="s">
        <v>169</v>
      </c>
      <c r="AA23" s="49">
        <v>2</v>
      </c>
      <c r="AB23" s="49">
        <v>1</v>
      </c>
      <c r="AJ23" s="49" t="s">
        <v>170</v>
      </c>
      <c r="AK23" s="49">
        <v>4</v>
      </c>
      <c r="AL23" s="49">
        <v>2</v>
      </c>
    </row>
    <row r="24" spans="1:40" x14ac:dyDescent="0.2">
      <c r="A24" s="17">
        <v>0.88040162764547769</v>
      </c>
      <c r="B24" s="17">
        <v>0.95122694947391928</v>
      </c>
      <c r="C24" s="17">
        <v>0.66374536748536095</v>
      </c>
      <c r="D24" s="17">
        <v>0.72775778798153501</v>
      </c>
      <c r="E24" s="17"/>
      <c r="F24" s="17"/>
      <c r="H24" s="17">
        <v>1.11295950665365</v>
      </c>
      <c r="I24" s="17">
        <v>0.81699999999999995</v>
      </c>
      <c r="J24" s="17">
        <v>0.33755245683394458</v>
      </c>
      <c r="O24" s="45"/>
      <c r="P24" s="49" t="s">
        <v>164</v>
      </c>
      <c r="Q24" s="49" t="s">
        <v>162</v>
      </c>
      <c r="R24" s="49" t="s">
        <v>160</v>
      </c>
      <c r="U24" s="16"/>
    </row>
    <row r="25" spans="1:40" x14ac:dyDescent="0.2">
      <c r="A25" s="17">
        <v>0.80768946888693005</v>
      </c>
      <c r="B25" s="17">
        <v>0.93673728306357962</v>
      </c>
      <c r="C25" s="17">
        <v>0.8982523009874106</v>
      </c>
      <c r="D25" s="17">
        <v>0.82935534222533991</v>
      </c>
      <c r="E25" s="17"/>
      <c r="F25" s="17"/>
      <c r="H25" s="17">
        <v>1</v>
      </c>
      <c r="I25" s="17">
        <v>0.81699999999999995</v>
      </c>
      <c r="J25" s="17">
        <v>0.36635725158382154</v>
      </c>
      <c r="P25" s="49" t="s">
        <v>165</v>
      </c>
      <c r="Q25" s="49">
        <v>2</v>
      </c>
      <c r="R25" s="49">
        <v>1</v>
      </c>
      <c r="U25" s="16"/>
    </row>
    <row r="26" spans="1:40" x14ac:dyDescent="0.2">
      <c r="A26" s="17">
        <v>0.84968699994437857</v>
      </c>
      <c r="B26" s="17"/>
      <c r="C26" s="17">
        <v>0.65780928453096799</v>
      </c>
      <c r="D26" s="17">
        <v>0.78545011320516189</v>
      </c>
      <c r="E26" s="17"/>
      <c r="F26" s="17"/>
      <c r="H26" s="17">
        <v>1</v>
      </c>
      <c r="I26" s="17">
        <v>1.2463935429928072</v>
      </c>
      <c r="J26" s="17">
        <v>0.74133942268104547</v>
      </c>
      <c r="K26" s="49" t="s">
        <v>147</v>
      </c>
      <c r="L26" s="49" t="s">
        <v>162</v>
      </c>
      <c r="M26" s="49" t="s">
        <v>149</v>
      </c>
      <c r="U26" s="16"/>
    </row>
    <row r="27" spans="1:40" x14ac:dyDescent="0.2">
      <c r="A27" s="17">
        <v>0.81428780463061023</v>
      </c>
      <c r="B27" s="17"/>
      <c r="C27" s="17">
        <v>0.72725655884650642</v>
      </c>
      <c r="D27" s="17">
        <v>0.81254843309867497</v>
      </c>
      <c r="E27" s="17"/>
      <c r="F27" s="17"/>
      <c r="H27" s="17">
        <v>1.4123096035675899</v>
      </c>
      <c r="I27" s="17">
        <v>0.38760645700719176</v>
      </c>
      <c r="J27" s="17">
        <v>0.31566057731895453</v>
      </c>
      <c r="K27" s="49" t="s">
        <v>163</v>
      </c>
      <c r="L27" s="49">
        <v>3</v>
      </c>
      <c r="M27" s="49">
        <v>1</v>
      </c>
      <c r="U27" s="16"/>
    </row>
    <row r="28" spans="1:40" x14ac:dyDescent="0.2">
      <c r="A28" s="17">
        <v>0.866624105115257</v>
      </c>
      <c r="B28" s="17"/>
      <c r="C28" s="17">
        <v>0.7150000007667251</v>
      </c>
      <c r="D28" s="17">
        <v>0.89364273690749596</v>
      </c>
      <c r="E28" s="17"/>
      <c r="F28" s="17"/>
      <c r="H28" s="17">
        <v>0.58769039643241305</v>
      </c>
      <c r="I28" s="17">
        <v>0.81699999999999995</v>
      </c>
      <c r="J28" s="17">
        <v>0.69344161911525803</v>
      </c>
      <c r="U28" s="16"/>
    </row>
    <row r="29" spans="1:40" x14ac:dyDescent="0.2">
      <c r="A29" s="17">
        <v>0.61696912957424155</v>
      </c>
      <c r="B29" s="17"/>
      <c r="C29" s="17">
        <v>0.83419856729072961</v>
      </c>
      <c r="D29" s="17">
        <v>0.95159388616036955</v>
      </c>
      <c r="E29" s="17"/>
      <c r="F29" s="17"/>
      <c r="H29" s="17">
        <v>0.81890864554099596</v>
      </c>
      <c r="I29" s="17">
        <v>0.81699999999999995</v>
      </c>
      <c r="J29" s="17">
        <v>0.61430396441772017</v>
      </c>
      <c r="U29" s="16"/>
    </row>
    <row r="30" spans="1:40" x14ac:dyDescent="0.2">
      <c r="H30" s="17">
        <v>1.181091354459</v>
      </c>
      <c r="I30" s="17">
        <v>0.81699999999999995</v>
      </c>
      <c r="J30" s="17">
        <v>0.3004434935550761</v>
      </c>
      <c r="U30" s="16"/>
    </row>
    <row r="31" spans="1:40" x14ac:dyDescent="0.2">
      <c r="A31" s="71" t="s">
        <v>108</v>
      </c>
      <c r="B31" s="71"/>
      <c r="C31" s="71" t="s">
        <v>109</v>
      </c>
      <c r="D31" s="71"/>
      <c r="E31" s="71" t="s">
        <v>110</v>
      </c>
      <c r="F31" s="71"/>
      <c r="H31" s="17">
        <v>1</v>
      </c>
      <c r="I31" s="17">
        <v>0.87539966720482554</v>
      </c>
      <c r="J31" s="17">
        <v>0.50581092291194718</v>
      </c>
      <c r="U31" s="16"/>
    </row>
    <row r="32" spans="1:40" x14ac:dyDescent="0.2">
      <c r="H32" s="17"/>
      <c r="I32" s="17">
        <v>0.7586003327951768</v>
      </c>
      <c r="J32" s="17">
        <v>0.43595887927942106</v>
      </c>
      <c r="U32" s="16"/>
    </row>
    <row r="33" spans="1:21" x14ac:dyDescent="0.2">
      <c r="H33" s="17"/>
      <c r="I33" s="17">
        <v>0.81699999999999995</v>
      </c>
      <c r="J33" s="17">
        <v>0.62104112072057671</v>
      </c>
      <c r="U33" s="16"/>
    </row>
    <row r="35" spans="1:21" x14ac:dyDescent="0.2">
      <c r="A35" s="49" t="s">
        <v>157</v>
      </c>
      <c r="B35" s="49" t="s">
        <v>158</v>
      </c>
      <c r="C35" s="49" t="s">
        <v>149</v>
      </c>
      <c r="G35" s="42" t="s">
        <v>117</v>
      </c>
      <c r="H35" s="42" t="s">
        <v>116</v>
      </c>
      <c r="I35" s="42" t="s">
        <v>111</v>
      </c>
      <c r="J35" s="42" t="s">
        <v>112</v>
      </c>
    </row>
    <row r="36" spans="1:21" x14ac:dyDescent="0.2">
      <c r="A36" s="49" t="s">
        <v>159</v>
      </c>
      <c r="B36" s="49">
        <v>5</v>
      </c>
      <c r="C36" s="49">
        <v>4</v>
      </c>
      <c r="G36" s="42" t="s">
        <v>113</v>
      </c>
      <c r="H36" s="42"/>
      <c r="I36" s="43">
        <v>9.6615999999999998E-5</v>
      </c>
      <c r="J36" s="43">
        <v>1.3095000000000001E-8</v>
      </c>
    </row>
    <row r="37" spans="1:21" x14ac:dyDescent="0.2">
      <c r="G37" s="42" t="s">
        <v>114</v>
      </c>
      <c r="H37" s="42"/>
      <c r="I37" s="42"/>
      <c r="J37" s="43">
        <v>1.3734000000000001E-7</v>
      </c>
    </row>
    <row r="38" spans="1:21" x14ac:dyDescent="0.2">
      <c r="G38" s="42" t="s">
        <v>115</v>
      </c>
      <c r="H38" s="42"/>
      <c r="I38" s="42"/>
      <c r="J38" s="42"/>
    </row>
    <row r="40" spans="1:21" x14ac:dyDescent="0.2">
      <c r="G40" s="49" t="s">
        <v>147</v>
      </c>
      <c r="H40" s="49" t="s">
        <v>148</v>
      </c>
      <c r="I40" s="49" t="s">
        <v>160</v>
      </c>
    </row>
    <row r="41" spans="1:21" x14ac:dyDescent="0.2">
      <c r="G41" s="49" t="s">
        <v>161</v>
      </c>
      <c r="H41" s="49">
        <v>7</v>
      </c>
      <c r="I41" s="49">
        <v>3</v>
      </c>
    </row>
    <row r="43" spans="1:21" x14ac:dyDescent="0.2">
      <c r="H43" s="42" t="s">
        <v>197</v>
      </c>
    </row>
    <row r="44" spans="1:21" x14ac:dyDescent="0.2">
      <c r="H44" s="42" t="s">
        <v>198</v>
      </c>
      <c r="I44" s="42" t="s">
        <v>199</v>
      </c>
      <c r="J44" s="42" t="s">
        <v>204</v>
      </c>
      <c r="K44" s="42" t="s">
        <v>205</v>
      </c>
      <c r="L44" s="42" t="s">
        <v>201</v>
      </c>
    </row>
    <row r="45" spans="1:21" x14ac:dyDescent="0.2">
      <c r="H45" s="42" t="s">
        <v>199</v>
      </c>
      <c r="J45" s="51">
        <v>4.0000000000000002E-4</v>
      </c>
      <c r="K45" s="52">
        <v>9.2999999999999992E-3</v>
      </c>
      <c r="L45" s="52">
        <v>0.58079999999999998</v>
      </c>
    </row>
    <row r="46" spans="1:21" x14ac:dyDescent="0.2">
      <c r="H46" s="42" t="s">
        <v>200</v>
      </c>
      <c r="K46" s="51">
        <v>1E-4</v>
      </c>
      <c r="L46" s="52">
        <v>7.7999999999999996E-3</v>
      </c>
    </row>
    <row r="47" spans="1:21" x14ac:dyDescent="0.2">
      <c r="H47" s="42" t="s">
        <v>102</v>
      </c>
      <c r="L47" s="52">
        <v>0.49669999999999997</v>
      </c>
    </row>
    <row r="48" spans="1:21" x14ac:dyDescent="0.2">
      <c r="H48" s="42" t="s">
        <v>201</v>
      </c>
    </row>
    <row r="49" spans="8:12" x14ac:dyDescent="0.2">
      <c r="H49" s="42"/>
    </row>
    <row r="50" spans="8:12" x14ac:dyDescent="0.2">
      <c r="H50" s="42" t="s">
        <v>202</v>
      </c>
      <c r="I50" s="42" t="s">
        <v>41</v>
      </c>
      <c r="J50" s="42" t="s">
        <v>204</v>
      </c>
      <c r="K50" s="42" t="s">
        <v>102</v>
      </c>
      <c r="L50" s="42" t="s">
        <v>206</v>
      </c>
    </row>
    <row r="51" spans="8:12" x14ac:dyDescent="0.2">
      <c r="H51" s="42" t="s">
        <v>199</v>
      </c>
      <c r="J51" s="53">
        <v>8.33048506304837E-4</v>
      </c>
      <c r="K51" s="53">
        <v>1.5595085379033401E-6</v>
      </c>
      <c r="L51" s="53">
        <v>5.1482315912511302E-4</v>
      </c>
    </row>
    <row r="52" spans="8:12" x14ac:dyDescent="0.2">
      <c r="H52" s="42" t="s">
        <v>200</v>
      </c>
      <c r="K52" s="53">
        <v>4.0142384152644797E-5</v>
      </c>
      <c r="L52" s="53">
        <v>2.3991372914223299E-4</v>
      </c>
    </row>
    <row r="53" spans="8:12" x14ac:dyDescent="0.2">
      <c r="H53" s="42" t="s">
        <v>102</v>
      </c>
      <c r="L53" s="52">
        <v>3.6040189615146802E-2</v>
      </c>
    </row>
    <row r="54" spans="8:12" x14ac:dyDescent="0.2">
      <c r="H54" s="42" t="s">
        <v>201</v>
      </c>
    </row>
    <row r="55" spans="8:12" x14ac:dyDescent="0.2">
      <c r="H55" s="42"/>
    </row>
    <row r="56" spans="8:12" x14ac:dyDescent="0.2">
      <c r="H56" s="42" t="s">
        <v>203</v>
      </c>
      <c r="I56" s="42" t="s">
        <v>207</v>
      </c>
      <c r="J56" s="42" t="s">
        <v>204</v>
      </c>
      <c r="K56" s="42" t="s">
        <v>208</v>
      </c>
      <c r="L56" s="42" t="s">
        <v>209</v>
      </c>
    </row>
    <row r="57" spans="8:12" x14ac:dyDescent="0.2">
      <c r="H57" s="42" t="s">
        <v>199</v>
      </c>
      <c r="J57" s="52">
        <v>6.5887688054441897E-3</v>
      </c>
      <c r="K57" s="52">
        <v>2.8157036618464901E-3</v>
      </c>
      <c r="L57" s="52">
        <v>0.27794589387011098</v>
      </c>
    </row>
    <row r="58" spans="8:12" x14ac:dyDescent="0.2">
      <c r="H58" s="42" t="s">
        <v>204</v>
      </c>
      <c r="K58" s="51">
        <v>7.9582404030442103E-4</v>
      </c>
      <c r="L58" s="52">
        <v>4.8480930833872003E-3</v>
      </c>
    </row>
    <row r="59" spans="8:12" x14ac:dyDescent="0.2">
      <c r="H59" s="42" t="s">
        <v>205</v>
      </c>
      <c r="L59" s="52">
        <v>0.38450764921353198</v>
      </c>
    </row>
    <row r="60" spans="8:12" x14ac:dyDescent="0.2">
      <c r="H60" s="42" t="s">
        <v>206</v>
      </c>
    </row>
  </sheetData>
  <mergeCells count="16">
    <mergeCell ref="AM19:AN19"/>
    <mergeCell ref="Z15:AA15"/>
    <mergeCell ref="AB15:AC15"/>
    <mergeCell ref="AD15:AE15"/>
    <mergeCell ref="AI19:AJ19"/>
    <mergeCell ref="AK19:AL19"/>
    <mergeCell ref="A31:B31"/>
    <mergeCell ref="C31:D31"/>
    <mergeCell ref="E31:F31"/>
    <mergeCell ref="Q3:S3"/>
    <mergeCell ref="V3:X3"/>
    <mergeCell ref="A3:B3"/>
    <mergeCell ref="C3:D3"/>
    <mergeCell ref="E3:F3"/>
    <mergeCell ref="H3:J3"/>
    <mergeCell ref="L3:N3"/>
  </mergeCells>
  <phoneticPr fontId="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55"/>
  <sheetViews>
    <sheetView workbookViewId="0">
      <selection activeCell="J19" sqref="J19"/>
    </sheetView>
  </sheetViews>
  <sheetFormatPr defaultRowHeight="14.25" x14ac:dyDescent="0.2"/>
  <cols>
    <col min="1" max="1" width="13.75" customWidth="1"/>
    <col min="5" max="5" width="19.625" customWidth="1"/>
  </cols>
  <sheetData>
    <row r="1" spans="1:17" x14ac:dyDescent="0.2">
      <c r="A1" s="1" t="s">
        <v>214</v>
      </c>
      <c r="C1" s="1"/>
      <c r="D1" s="16"/>
      <c r="E1" s="1"/>
      <c r="F1" s="1"/>
      <c r="G1" s="1"/>
      <c r="P1" s="22" t="s">
        <v>215</v>
      </c>
      <c r="Q1" s="22"/>
    </row>
    <row r="2" spans="1:17" x14ac:dyDescent="0.2">
      <c r="A2" t="s">
        <v>129</v>
      </c>
      <c r="C2" s="1"/>
      <c r="D2" s="16"/>
      <c r="E2" s="1"/>
      <c r="F2" s="1"/>
      <c r="G2" s="1"/>
      <c r="P2" s="22"/>
      <c r="Q2" s="22"/>
    </row>
    <row r="3" spans="1:17" ht="15" x14ac:dyDescent="0.2">
      <c r="A3" s="38" t="s">
        <v>30</v>
      </c>
      <c r="B3" s="16"/>
      <c r="C3" s="1"/>
      <c r="D3" s="16"/>
      <c r="E3" s="1"/>
      <c r="F3" s="1"/>
      <c r="G3" s="1"/>
      <c r="P3" s="35" t="s">
        <v>94</v>
      </c>
      <c r="Q3" s="35" t="s">
        <v>95</v>
      </c>
    </row>
    <row r="4" spans="1:17" x14ac:dyDescent="0.2">
      <c r="A4" s="16">
        <v>0.46056281370524699</v>
      </c>
      <c r="B4" s="1">
        <v>1</v>
      </c>
      <c r="C4" s="1"/>
      <c r="D4" s="17">
        <v>1</v>
      </c>
      <c r="E4" s="18" t="s">
        <v>82</v>
      </c>
      <c r="F4" s="1"/>
      <c r="G4" s="1"/>
      <c r="P4" s="40">
        <v>-0.103188970011078</v>
      </c>
      <c r="Q4" s="40">
        <v>-4.50395972306206E-2</v>
      </c>
    </row>
    <row r="5" spans="1:17" x14ac:dyDescent="0.2">
      <c r="A5" s="16">
        <v>0.47139772381706702</v>
      </c>
      <c r="B5" s="1">
        <v>1</v>
      </c>
      <c r="C5" s="1"/>
      <c r="D5" s="17">
        <v>0</v>
      </c>
      <c r="E5" s="18" t="s">
        <v>85</v>
      </c>
      <c r="F5" s="1"/>
      <c r="G5" s="1"/>
      <c r="P5" s="40">
        <v>0.30124035077216699</v>
      </c>
      <c r="Q5" s="40">
        <v>0.35859450892101702</v>
      </c>
    </row>
    <row r="6" spans="1:17" x14ac:dyDescent="0.2">
      <c r="A6" s="16">
        <v>0.55614355981378705</v>
      </c>
      <c r="B6" s="1">
        <v>1</v>
      </c>
      <c r="C6" s="1"/>
      <c r="D6" s="17">
        <v>-1</v>
      </c>
      <c r="E6" s="18" t="s">
        <v>84</v>
      </c>
      <c r="F6" s="1"/>
      <c r="G6" s="1"/>
      <c r="P6" s="40">
        <v>2.4411761755143601E-2</v>
      </c>
      <c r="Q6" s="40">
        <v>0.15720544655718499</v>
      </c>
    </row>
    <row r="7" spans="1:17" x14ac:dyDescent="0.2">
      <c r="A7" s="16">
        <v>0.38362451317017898</v>
      </c>
      <c r="B7" s="1">
        <v>1</v>
      </c>
      <c r="C7" s="1"/>
      <c r="D7" s="1"/>
      <c r="E7" s="1"/>
      <c r="F7" s="1"/>
      <c r="G7" s="1"/>
      <c r="P7" s="40">
        <v>-0.38336440381180198</v>
      </c>
      <c r="Q7" s="40">
        <v>-6.1828784874202597E-2</v>
      </c>
    </row>
    <row r="8" spans="1:17" x14ac:dyDescent="0.2">
      <c r="A8" s="16">
        <v>-5.9761438755908197E-2</v>
      </c>
      <c r="B8" s="1">
        <v>0</v>
      </c>
      <c r="C8" s="1"/>
      <c r="D8" s="1"/>
      <c r="E8" s="1"/>
      <c r="F8" s="1"/>
      <c r="G8" s="1"/>
      <c r="P8" s="40">
        <v>0.29341879805301502</v>
      </c>
      <c r="Q8" s="40">
        <v>0.34925030281809899</v>
      </c>
    </row>
    <row r="9" spans="1:17" x14ac:dyDescent="0.2">
      <c r="A9" s="16">
        <v>3.6716182628869401E-2</v>
      </c>
      <c r="B9" s="1">
        <v>0</v>
      </c>
      <c r="C9" s="1"/>
      <c r="D9" s="1"/>
      <c r="E9" s="1"/>
      <c r="F9" s="1"/>
      <c r="G9" s="1"/>
      <c r="P9" s="40">
        <v>0.35147036235793799</v>
      </c>
      <c r="Q9" s="40">
        <v>0.235351417299758</v>
      </c>
    </row>
    <row r="10" spans="1:17" x14ac:dyDescent="0.2">
      <c r="A10" s="16">
        <v>3.8799950401870599E-2</v>
      </c>
      <c r="B10" s="1">
        <v>0</v>
      </c>
      <c r="C10" s="1"/>
      <c r="D10" s="1"/>
      <c r="E10" s="1"/>
      <c r="F10" s="1"/>
      <c r="G10" s="1"/>
      <c r="P10" s="40">
        <v>-0.14783919833977799</v>
      </c>
      <c r="Q10" s="40">
        <v>-7.2080482254505002E-2</v>
      </c>
    </row>
    <row r="11" spans="1:17" x14ac:dyDescent="0.2">
      <c r="A11" s="16">
        <v>1.42639201267109E-2</v>
      </c>
      <c r="B11" s="1">
        <v>0</v>
      </c>
      <c r="C11" s="1"/>
      <c r="D11" s="1"/>
      <c r="E11" s="1"/>
      <c r="F11" s="1"/>
      <c r="G11" s="1"/>
      <c r="P11" s="40">
        <v>0.108558577371431</v>
      </c>
      <c r="Q11" s="40">
        <v>9.9597776096944493E-2</v>
      </c>
    </row>
    <row r="12" spans="1:17" x14ac:dyDescent="0.2">
      <c r="A12" s="16">
        <v>7.1262538506357095E-2</v>
      </c>
      <c r="B12" s="1">
        <v>0</v>
      </c>
      <c r="C12" s="1"/>
      <c r="D12" s="1"/>
      <c r="E12" s="1"/>
      <c r="F12" s="1"/>
      <c r="G12" s="1"/>
      <c r="P12" s="40">
        <v>-0.516568652043913</v>
      </c>
      <c r="Q12" s="40">
        <v>-4.6138661419271899E-2</v>
      </c>
    </row>
    <row r="13" spans="1:17" x14ac:dyDescent="0.2">
      <c r="A13" s="16">
        <v>-0.123579007499455</v>
      </c>
      <c r="B13" s="1">
        <v>0</v>
      </c>
      <c r="C13" s="1"/>
      <c r="D13" s="1"/>
      <c r="E13" s="1"/>
      <c r="F13" s="1"/>
      <c r="G13" s="1"/>
      <c r="P13" s="40">
        <v>0.359764298622331</v>
      </c>
      <c r="Q13" s="40">
        <v>0.88575511950677399</v>
      </c>
    </row>
    <row r="14" spans="1:17" x14ac:dyDescent="0.2">
      <c r="A14" s="16">
        <v>-5.6985539762464003E-2</v>
      </c>
      <c r="B14" s="1">
        <v>0</v>
      </c>
      <c r="C14" s="1"/>
      <c r="D14" s="1"/>
      <c r="E14" s="1"/>
      <c r="F14" s="1"/>
      <c r="G14" s="1"/>
      <c r="J14" t="s">
        <v>64</v>
      </c>
      <c r="P14" s="40">
        <v>-0.52662480993727601</v>
      </c>
      <c r="Q14" s="40">
        <v>-0.51168156401202503</v>
      </c>
    </row>
    <row r="15" spans="1:17" x14ac:dyDescent="0.2">
      <c r="A15" s="16">
        <v>9.3045146429538206E-2</v>
      </c>
      <c r="B15" s="1">
        <v>0</v>
      </c>
      <c r="C15" s="1"/>
      <c r="D15" s="1"/>
      <c r="E15" s="1"/>
      <c r="F15" s="1"/>
      <c r="G15" s="1"/>
      <c r="P15" s="40">
        <v>-0.66922184896689296</v>
      </c>
      <c r="Q15" s="40">
        <v>-0.63523783432446701</v>
      </c>
    </row>
    <row r="16" spans="1:17" x14ac:dyDescent="0.2">
      <c r="A16" s="16">
        <v>-8.8027740325060097E-2</v>
      </c>
      <c r="B16" s="1">
        <v>0</v>
      </c>
      <c r="C16" s="1"/>
      <c r="D16" s="1"/>
      <c r="E16" s="1"/>
      <c r="F16" s="1"/>
      <c r="G16" s="1"/>
      <c r="P16" s="40">
        <v>0.36637487186281997</v>
      </c>
      <c r="Q16" s="40">
        <v>0.24221122347257701</v>
      </c>
    </row>
    <row r="17" spans="1:17" x14ac:dyDescent="0.2">
      <c r="A17" s="16">
        <v>-5.1370070253455503E-2</v>
      </c>
      <c r="B17" s="1">
        <v>0</v>
      </c>
      <c r="C17" s="1"/>
      <c r="D17" s="1"/>
      <c r="E17" s="1"/>
      <c r="F17" s="1"/>
      <c r="G17" s="1"/>
      <c r="P17" s="40">
        <v>-0.60860053669626302</v>
      </c>
      <c r="Q17" s="40">
        <v>-8.7966089801661096E-2</v>
      </c>
    </row>
    <row r="18" spans="1:17" x14ac:dyDescent="0.2">
      <c r="A18" s="16">
        <v>9.6449406733560405E-3</v>
      </c>
      <c r="B18" s="1">
        <v>0</v>
      </c>
      <c r="C18" s="1"/>
      <c r="D18" s="1"/>
      <c r="E18" s="1"/>
      <c r="F18" s="1"/>
      <c r="G18" s="1"/>
      <c r="P18" s="40">
        <v>0.50728007486711502</v>
      </c>
      <c r="Q18" s="40">
        <v>0.332051886047387</v>
      </c>
    </row>
    <row r="19" spans="1:17" x14ac:dyDescent="0.2">
      <c r="A19" s="16">
        <v>-0.120457856488835</v>
      </c>
      <c r="B19" s="1">
        <v>0</v>
      </c>
      <c r="C19" s="1"/>
      <c r="D19" s="1"/>
      <c r="E19" s="1"/>
      <c r="F19" s="1"/>
      <c r="G19" s="1"/>
      <c r="P19" s="40">
        <v>-6.40271840908785E-2</v>
      </c>
      <c r="Q19" s="40">
        <v>-0.16314918358911101</v>
      </c>
    </row>
    <row r="20" spans="1:17" x14ac:dyDescent="0.2">
      <c r="A20" s="16">
        <v>0.19904817487032</v>
      </c>
      <c r="B20" s="1">
        <v>0</v>
      </c>
      <c r="C20" s="1"/>
      <c r="D20" s="1"/>
      <c r="E20" s="1"/>
      <c r="F20" s="1"/>
      <c r="G20" s="1"/>
      <c r="P20" s="40">
        <v>-0.294637839740298</v>
      </c>
      <c r="Q20" s="40">
        <v>-0.58190810388730596</v>
      </c>
    </row>
    <row r="21" spans="1:17" x14ac:dyDescent="0.2">
      <c r="A21" s="16">
        <v>0.14034687374471</v>
      </c>
      <c r="B21" s="1">
        <v>0</v>
      </c>
      <c r="C21" s="1"/>
      <c r="D21" s="1"/>
      <c r="E21" s="1"/>
      <c r="F21" s="1"/>
      <c r="G21" s="1"/>
      <c r="P21" s="40">
        <v>0.34582927658731899</v>
      </c>
      <c r="Q21" s="40">
        <v>0.36668101986796597</v>
      </c>
    </row>
    <row r="22" spans="1:17" x14ac:dyDescent="0.2">
      <c r="A22" s="16">
        <v>-1.2603759138451499E-3</v>
      </c>
      <c r="B22" s="1">
        <v>0</v>
      </c>
      <c r="C22" s="1"/>
      <c r="D22" s="1"/>
      <c r="E22" s="1"/>
      <c r="F22" s="1"/>
      <c r="G22" s="1"/>
      <c r="P22" s="40">
        <v>0.43535691782981301</v>
      </c>
      <c r="Q22" s="40">
        <v>0.34384353357144398</v>
      </c>
    </row>
    <row r="23" spans="1:17" x14ac:dyDescent="0.2">
      <c r="A23" s="16">
        <v>4.7948865496474702E-2</v>
      </c>
      <c r="B23" s="1">
        <v>0</v>
      </c>
      <c r="C23" s="1"/>
      <c r="D23" s="1"/>
      <c r="E23" s="1"/>
      <c r="F23" s="1"/>
      <c r="G23" s="1"/>
      <c r="P23" s="40">
        <v>0.34235105318722298</v>
      </c>
      <c r="Q23" s="40">
        <v>0.74216975471066504</v>
      </c>
    </row>
    <row r="24" spans="1:17" x14ac:dyDescent="0.2">
      <c r="A24" s="16">
        <v>-0.13099050256478401</v>
      </c>
      <c r="B24" s="1">
        <v>0</v>
      </c>
      <c r="C24" s="1"/>
      <c r="D24" s="1"/>
      <c r="E24" s="1"/>
      <c r="F24" s="1"/>
      <c r="G24" s="1"/>
      <c r="P24" s="40">
        <v>-7.2152638565359403E-2</v>
      </c>
      <c r="Q24" s="40">
        <v>0.51635729180186096</v>
      </c>
    </row>
    <row r="25" spans="1:17" x14ac:dyDescent="0.2">
      <c r="A25" s="16">
        <v>-0.159184484050267</v>
      </c>
      <c r="B25" s="1">
        <v>0</v>
      </c>
      <c r="C25" s="1"/>
      <c r="D25" s="1"/>
      <c r="E25" s="1"/>
      <c r="F25" s="1"/>
      <c r="G25" s="1"/>
      <c r="P25" s="40">
        <v>-0.185637964850492</v>
      </c>
      <c r="Q25" s="40">
        <v>-0.64681405249093205</v>
      </c>
    </row>
    <row r="26" spans="1:17" x14ac:dyDescent="0.2">
      <c r="A26" s="16">
        <v>9.5769544790099803E-2</v>
      </c>
      <c r="B26" s="1">
        <v>0</v>
      </c>
      <c r="C26" s="1"/>
      <c r="D26" s="1"/>
      <c r="E26" s="1"/>
      <c r="F26" s="1"/>
      <c r="G26" s="1"/>
      <c r="P26" s="40">
        <v>-0.26898385407631997</v>
      </c>
      <c r="Q26" s="40">
        <v>-2.4650296679733199E-2</v>
      </c>
    </row>
    <row r="27" spans="1:17" x14ac:dyDescent="0.2">
      <c r="A27" s="16">
        <v>0.122322310267376</v>
      </c>
      <c r="B27" s="1">
        <v>0</v>
      </c>
      <c r="C27" s="1"/>
      <c r="D27" s="1"/>
      <c r="E27" s="1"/>
      <c r="F27" s="1"/>
      <c r="G27" s="1"/>
      <c r="P27" s="40">
        <v>0.61866364339588398</v>
      </c>
      <c r="Q27" s="40">
        <v>0.61102272909824495</v>
      </c>
    </row>
    <row r="28" spans="1:17" x14ac:dyDescent="0.2">
      <c r="A28" s="16">
        <v>4.6683139204318998E-2</v>
      </c>
      <c r="B28" s="1">
        <v>0</v>
      </c>
      <c r="C28" s="1"/>
      <c r="D28" s="1"/>
      <c r="E28" s="1"/>
      <c r="F28" s="1"/>
      <c r="G28" s="1"/>
      <c r="P28" s="40">
        <v>-3.0892832708347199E-2</v>
      </c>
      <c r="Q28" s="40">
        <v>0.38030466209018898</v>
      </c>
    </row>
    <row r="29" spans="1:17" x14ac:dyDescent="0.2">
      <c r="A29" s="16">
        <v>0.15552064624307901</v>
      </c>
      <c r="B29" s="1">
        <v>0</v>
      </c>
      <c r="C29" s="1"/>
      <c r="D29" s="1"/>
      <c r="E29" s="1"/>
      <c r="F29" s="1"/>
      <c r="G29" s="1"/>
      <c r="P29" s="40">
        <v>3.4191397651702503E-2</v>
      </c>
      <c r="Q29" s="40">
        <v>0.21802364645970501</v>
      </c>
    </row>
    <row r="30" spans="1:17" x14ac:dyDescent="0.2">
      <c r="A30" s="16">
        <v>-0.23096975510350801</v>
      </c>
      <c r="B30" s="1">
        <v>0</v>
      </c>
      <c r="C30" s="1"/>
      <c r="D30" s="1"/>
      <c r="E30" s="1"/>
      <c r="F30" s="1"/>
      <c r="G30" s="1"/>
      <c r="P30" s="40">
        <v>-0.221975008892039</v>
      </c>
      <c r="Q30" s="40">
        <v>4.2774252162328497E-2</v>
      </c>
    </row>
    <row r="31" spans="1:17" x14ac:dyDescent="0.2">
      <c r="A31" s="16">
        <v>-0.184916778294233</v>
      </c>
      <c r="B31" s="1">
        <v>0</v>
      </c>
      <c r="C31" s="1"/>
      <c r="D31" s="1"/>
      <c r="E31" s="1"/>
      <c r="F31" s="1"/>
      <c r="G31" s="1"/>
      <c r="P31" s="40">
        <v>0.46130225358884502</v>
      </c>
      <c r="Q31" s="40">
        <v>0.77963394217552695</v>
      </c>
    </row>
    <row r="32" spans="1:17" x14ac:dyDescent="0.2">
      <c r="A32" s="16">
        <v>0.262505742923626</v>
      </c>
      <c r="B32" s="1">
        <v>0</v>
      </c>
      <c r="C32" s="1"/>
      <c r="D32" s="1"/>
      <c r="E32" s="1"/>
      <c r="F32" s="1"/>
      <c r="G32" s="1"/>
      <c r="P32" s="40">
        <v>-0.47522966362714097</v>
      </c>
      <c r="Q32" s="40">
        <v>-0.29026930086036101</v>
      </c>
    </row>
    <row r="33" spans="1:17" x14ac:dyDescent="0.2">
      <c r="A33" s="16">
        <v>0.31437653962343498</v>
      </c>
      <c r="B33" s="1">
        <v>0</v>
      </c>
      <c r="C33" s="1"/>
      <c r="D33" s="1"/>
      <c r="E33" s="1"/>
      <c r="F33" s="1"/>
      <c r="G33" s="1"/>
      <c r="P33" s="40">
        <v>-5.4532288576057799E-3</v>
      </c>
      <c r="Q33" s="40">
        <v>-9.7715824491706696E-2</v>
      </c>
    </row>
    <row r="34" spans="1:17" x14ac:dyDescent="0.2">
      <c r="A34" s="16">
        <v>0.221559510580038</v>
      </c>
      <c r="B34" s="1">
        <v>0</v>
      </c>
      <c r="C34" s="1"/>
      <c r="D34" s="1"/>
      <c r="E34" s="1"/>
      <c r="F34" s="1"/>
      <c r="G34" s="1"/>
      <c r="P34" s="40">
        <v>0.110750523097759</v>
      </c>
      <c r="Q34" s="40">
        <v>0.18641745111798999</v>
      </c>
    </row>
    <row r="35" spans="1:17" x14ac:dyDescent="0.2">
      <c r="A35" s="16">
        <v>0.35604209860864999</v>
      </c>
      <c r="B35" s="1">
        <v>0</v>
      </c>
      <c r="C35" s="1"/>
      <c r="D35" s="1"/>
      <c r="E35" s="1"/>
      <c r="F35" s="1"/>
      <c r="G35" s="1"/>
      <c r="P35" s="40">
        <v>0.454493114624483</v>
      </c>
      <c r="Q35" s="40">
        <v>0.29644810640261798</v>
      </c>
    </row>
    <row r="36" spans="1:17" x14ac:dyDescent="0.2">
      <c r="A36" s="16">
        <v>-0.288608251116591</v>
      </c>
      <c r="B36" s="1">
        <v>0</v>
      </c>
      <c r="C36" s="1"/>
      <c r="D36" s="1"/>
      <c r="E36" s="1"/>
      <c r="F36" s="1"/>
      <c r="G36" s="1"/>
      <c r="P36" s="40">
        <v>0.138488628267983</v>
      </c>
      <c r="Q36" s="40">
        <v>-0.15575666063763699</v>
      </c>
    </row>
    <row r="37" spans="1:17" x14ac:dyDescent="0.2">
      <c r="A37" s="16">
        <v>6.23350809306747E-3</v>
      </c>
      <c r="B37" s="1">
        <v>0</v>
      </c>
      <c r="C37" s="1"/>
      <c r="D37" s="1"/>
      <c r="E37" s="1"/>
      <c r="F37" s="1"/>
      <c r="G37" s="1"/>
      <c r="P37" s="40">
        <v>-0.53361368958387101</v>
      </c>
      <c r="Q37" s="40">
        <v>-0.45553226221812698</v>
      </c>
    </row>
    <row r="38" spans="1:17" x14ac:dyDescent="0.2">
      <c r="A38" s="16">
        <v>3.01943780381028E-2</v>
      </c>
      <c r="B38" s="1">
        <v>0</v>
      </c>
      <c r="C38" s="1"/>
      <c r="D38" s="1"/>
      <c r="E38" s="1"/>
      <c r="F38" s="1"/>
      <c r="G38" s="1"/>
      <c r="P38" s="40">
        <v>-0.121905127411081</v>
      </c>
      <c r="Q38" s="40">
        <v>-5.1781866213200203E-2</v>
      </c>
    </row>
    <row r="39" spans="1:17" x14ac:dyDescent="0.2">
      <c r="A39" s="16">
        <v>-3.9369414143865702E-2</v>
      </c>
      <c r="B39" s="1">
        <v>0</v>
      </c>
      <c r="C39" s="1"/>
      <c r="D39" s="1"/>
      <c r="E39" s="1"/>
      <c r="F39" s="1"/>
      <c r="G39" s="1"/>
      <c r="P39" s="40">
        <v>0.17767049078302399</v>
      </c>
      <c r="Q39" s="40">
        <v>0.12091734316127099</v>
      </c>
    </row>
    <row r="40" spans="1:17" x14ac:dyDescent="0.2">
      <c r="A40" s="16">
        <v>-0.158360698369894</v>
      </c>
      <c r="B40" s="1">
        <v>0</v>
      </c>
      <c r="C40" s="1"/>
      <c r="D40" s="1"/>
      <c r="E40" s="1"/>
      <c r="F40" s="1"/>
      <c r="G40" s="1"/>
      <c r="P40" s="40">
        <v>-0.189610330219637</v>
      </c>
      <c r="Q40" s="40">
        <v>3.51260378705106E-2</v>
      </c>
    </row>
    <row r="41" spans="1:17" x14ac:dyDescent="0.2">
      <c r="A41" s="16">
        <v>0.232497281194328</v>
      </c>
      <c r="B41" s="1">
        <v>0</v>
      </c>
      <c r="C41" s="1"/>
      <c r="D41" s="1"/>
      <c r="E41" s="1"/>
      <c r="F41" s="1"/>
      <c r="G41" s="1"/>
      <c r="P41" s="40">
        <v>-0.110412140360047</v>
      </c>
      <c r="Q41" s="40">
        <v>0.53332773993761495</v>
      </c>
    </row>
    <row r="42" spans="1:17" x14ac:dyDescent="0.2">
      <c r="A42" s="16">
        <v>-0.126141137943795</v>
      </c>
      <c r="B42" s="1">
        <v>0</v>
      </c>
      <c r="C42" s="1"/>
      <c r="D42" s="1"/>
      <c r="E42" s="1"/>
      <c r="F42" s="1"/>
      <c r="G42" s="1"/>
      <c r="P42" s="40">
        <v>-0.14772232408862601</v>
      </c>
      <c r="Q42" s="40">
        <v>0.120014387392754</v>
      </c>
    </row>
    <row r="43" spans="1:17" x14ac:dyDescent="0.2">
      <c r="A43" s="16">
        <v>0.26630256055780399</v>
      </c>
      <c r="B43" s="1">
        <v>0</v>
      </c>
      <c r="C43" s="1"/>
      <c r="D43" s="1"/>
      <c r="E43" s="1"/>
      <c r="F43" s="1"/>
      <c r="G43" s="1"/>
      <c r="P43" s="40">
        <v>-0.52027057315044101</v>
      </c>
      <c r="Q43" s="40">
        <v>-0.51641399059256399</v>
      </c>
    </row>
    <row r="44" spans="1:17" x14ac:dyDescent="0.2">
      <c r="A44" s="16">
        <v>-0.206300627970157</v>
      </c>
      <c r="B44" s="1">
        <v>0</v>
      </c>
      <c r="C44" s="1"/>
      <c r="D44" s="1"/>
      <c r="E44" s="1"/>
      <c r="F44" s="1"/>
      <c r="G44" s="1"/>
      <c r="P44" s="40">
        <v>0.104350490514844</v>
      </c>
      <c r="Q44" s="40">
        <v>0.42826574188140398</v>
      </c>
    </row>
    <row r="45" spans="1:17" x14ac:dyDescent="0.2">
      <c r="A45" s="16">
        <v>0.26562901704499398</v>
      </c>
      <c r="B45" s="1">
        <v>0</v>
      </c>
      <c r="C45" s="1"/>
      <c r="D45" s="1"/>
      <c r="E45" s="1"/>
      <c r="F45" s="1"/>
      <c r="G45" s="1"/>
      <c r="P45" s="40">
        <v>-0.23731939788818701</v>
      </c>
      <c r="Q45" s="40">
        <v>-0.44886178182954101</v>
      </c>
    </row>
    <row r="46" spans="1:17" x14ac:dyDescent="0.2">
      <c r="A46" s="16">
        <v>-0.230420656431293</v>
      </c>
      <c r="B46" s="1">
        <v>0</v>
      </c>
      <c r="C46" s="1"/>
      <c r="D46" s="1"/>
      <c r="E46" s="1"/>
      <c r="F46" s="1"/>
      <c r="G46" s="1"/>
      <c r="P46" s="40">
        <v>-2.0885106047129301E-2</v>
      </c>
      <c r="Q46" s="40">
        <v>-0.25926114266907002</v>
      </c>
    </row>
    <row r="47" spans="1:17" x14ac:dyDescent="0.2">
      <c r="A47" s="16">
        <v>0.186799345386639</v>
      </c>
      <c r="B47" s="1">
        <v>0</v>
      </c>
      <c r="C47" s="1"/>
      <c r="D47" s="1"/>
      <c r="E47" s="1"/>
      <c r="F47" s="1"/>
      <c r="G47" s="1"/>
      <c r="P47" s="40">
        <v>-5.78139652815974E-2</v>
      </c>
      <c r="Q47" s="40">
        <v>0.39618645360153099</v>
      </c>
    </row>
    <row r="48" spans="1:17" x14ac:dyDescent="0.2">
      <c r="A48" s="16">
        <v>-7.4920266875491304E-2</v>
      </c>
      <c r="B48" s="1">
        <v>0</v>
      </c>
      <c r="C48" s="1"/>
      <c r="D48" s="1"/>
      <c r="E48" s="1"/>
      <c r="F48" s="1"/>
      <c r="G48" s="1"/>
      <c r="P48" s="40">
        <v>-4.0761386164722503E-2</v>
      </c>
      <c r="Q48" s="40">
        <v>0.27537106366776998</v>
      </c>
    </row>
    <row r="49" spans="1:17" x14ac:dyDescent="0.2">
      <c r="A49" s="16">
        <v>-8.2858557616149103E-2</v>
      </c>
      <c r="B49" s="1">
        <v>0</v>
      </c>
      <c r="C49" s="1"/>
      <c r="D49" s="1"/>
      <c r="E49" s="1"/>
      <c r="F49" s="1"/>
      <c r="G49" s="1"/>
      <c r="P49" s="40">
        <v>-0.36187683310331598</v>
      </c>
      <c r="Q49" s="40">
        <v>-0.44320013000945901</v>
      </c>
    </row>
    <row r="50" spans="1:17" x14ac:dyDescent="0.2">
      <c r="A50" s="16">
        <v>0.14747242951756701</v>
      </c>
      <c r="B50" s="1">
        <v>0</v>
      </c>
      <c r="C50" s="1"/>
      <c r="D50" s="1"/>
      <c r="E50" s="1"/>
      <c r="F50" s="1"/>
      <c r="G50" s="1"/>
      <c r="P50" s="40">
        <v>-0.86907229637167005</v>
      </c>
      <c r="Q50" s="40">
        <v>8.7534490672593404E-2</v>
      </c>
    </row>
    <row r="51" spans="1:17" x14ac:dyDescent="0.2">
      <c r="A51" s="16">
        <v>-0.32033126311490301</v>
      </c>
      <c r="B51" s="1">
        <v>0</v>
      </c>
      <c r="C51" s="1"/>
      <c r="D51" s="1"/>
      <c r="E51" s="1"/>
      <c r="F51" s="1"/>
      <c r="G51" s="1"/>
      <c r="P51" s="40">
        <v>-0.52778514228812101</v>
      </c>
      <c r="Q51" s="40">
        <v>-0.24894052950015599</v>
      </c>
    </row>
    <row r="52" spans="1:17" x14ac:dyDescent="0.2">
      <c r="A52" s="16">
        <v>9.3271969179039696E-2</v>
      </c>
      <c r="B52" s="1">
        <v>0</v>
      </c>
      <c r="C52" s="1"/>
      <c r="D52" s="1"/>
      <c r="E52" s="1"/>
      <c r="F52" s="1"/>
      <c r="G52" s="1"/>
      <c r="P52" s="40">
        <v>0.227418510974504</v>
      </c>
      <c r="Q52" s="40">
        <v>0.33599505953480002</v>
      </c>
    </row>
    <row r="53" spans="1:17" x14ac:dyDescent="0.2">
      <c r="A53" s="16">
        <v>8.7127111666356602E-2</v>
      </c>
      <c r="B53" s="1">
        <v>0</v>
      </c>
      <c r="C53" s="1"/>
      <c r="D53" s="1"/>
      <c r="E53" s="1"/>
      <c r="F53" s="1"/>
      <c r="G53" s="1"/>
      <c r="P53" s="40">
        <v>-0.166256096217481</v>
      </c>
      <c r="Q53" s="40">
        <v>-0.55749503511839904</v>
      </c>
    </row>
    <row r="54" spans="1:17" x14ac:dyDescent="0.2">
      <c r="A54" s="16">
        <v>-0.297622129329636</v>
      </c>
      <c r="B54" s="1">
        <v>0</v>
      </c>
      <c r="C54" s="1"/>
      <c r="D54" s="1"/>
      <c r="E54" s="1"/>
      <c r="F54" s="1"/>
      <c r="G54" s="1"/>
      <c r="P54" s="40">
        <v>0.55660631979270503</v>
      </c>
      <c r="Q54" s="40">
        <v>0.113142096162077</v>
      </c>
    </row>
    <row r="55" spans="1:17" x14ac:dyDescent="0.2">
      <c r="A55" s="16">
        <v>-0.27730600961235702</v>
      </c>
      <c r="B55" s="1">
        <v>0</v>
      </c>
      <c r="C55" s="1"/>
      <c r="D55" s="1"/>
      <c r="E55" s="1"/>
      <c r="F55" s="1"/>
      <c r="G55" s="1"/>
      <c r="P55" s="40">
        <v>0.31123600550775898</v>
      </c>
      <c r="Q55" s="40">
        <v>0.73953595431367003</v>
      </c>
    </row>
    <row r="56" spans="1:17" x14ac:dyDescent="0.2">
      <c r="A56" s="16">
        <v>-0.25645889251932003</v>
      </c>
      <c r="B56" s="1">
        <v>0</v>
      </c>
      <c r="C56" s="1"/>
      <c r="D56" s="1"/>
      <c r="E56" s="1"/>
      <c r="F56" s="1"/>
      <c r="G56" s="1"/>
      <c r="P56" s="40">
        <v>-0.29448734271347599</v>
      </c>
      <c r="Q56" s="40">
        <v>-0.34143808904499701</v>
      </c>
    </row>
    <row r="57" spans="1:17" x14ac:dyDescent="0.2">
      <c r="A57" s="16">
        <v>-7.93309188684371E-2</v>
      </c>
      <c r="B57" s="1">
        <v>0</v>
      </c>
      <c r="C57" s="1"/>
      <c r="D57" s="1"/>
      <c r="E57" s="1"/>
      <c r="F57" s="1"/>
      <c r="G57" s="1"/>
      <c r="P57" s="40">
        <v>0.44504763639317502</v>
      </c>
      <c r="Q57" s="40">
        <v>0.48022941775354899</v>
      </c>
    </row>
    <row r="58" spans="1:17" x14ac:dyDescent="0.2">
      <c r="A58" s="16">
        <v>-0.20410349232205999</v>
      </c>
      <c r="B58" s="1">
        <v>0</v>
      </c>
      <c r="C58" s="1"/>
      <c r="D58" s="1"/>
      <c r="E58" s="1"/>
      <c r="F58" s="1"/>
      <c r="G58" s="1"/>
      <c r="P58" s="40">
        <v>-0.28705084978251599</v>
      </c>
      <c r="Q58" s="40">
        <v>2.8579481456053402E-3</v>
      </c>
    </row>
    <row r="59" spans="1:17" x14ac:dyDescent="0.2">
      <c r="A59" s="16">
        <v>0.32247131888365799</v>
      </c>
      <c r="B59" s="1">
        <v>0</v>
      </c>
      <c r="C59" s="1"/>
      <c r="D59" s="1"/>
      <c r="E59" s="1"/>
      <c r="F59" s="1"/>
      <c r="G59" s="1"/>
      <c r="P59" s="40">
        <v>0.55742452850593704</v>
      </c>
      <c r="Q59" s="40">
        <v>1.32788862255266</v>
      </c>
    </row>
    <row r="60" spans="1:17" x14ac:dyDescent="0.2">
      <c r="A60" s="16">
        <v>-8.1316708554414197E-2</v>
      </c>
      <c r="B60" s="1">
        <v>0</v>
      </c>
      <c r="C60" s="1"/>
      <c r="D60" s="1"/>
      <c r="E60" s="1"/>
      <c r="F60" s="1"/>
      <c r="G60" s="1"/>
      <c r="P60" s="40">
        <v>0.28058330330763698</v>
      </c>
      <c r="Q60" s="40">
        <v>1.20516884801639</v>
      </c>
    </row>
    <row r="61" spans="1:17" x14ac:dyDescent="0.2">
      <c r="A61" s="16">
        <v>0.23694801006173799</v>
      </c>
      <c r="B61" s="1">
        <v>0</v>
      </c>
      <c r="C61" s="1"/>
      <c r="D61" s="1"/>
      <c r="E61" s="1"/>
      <c r="F61" s="1"/>
      <c r="G61" s="1"/>
      <c r="P61" s="40">
        <v>0.202424927050355</v>
      </c>
      <c r="Q61" s="40">
        <v>0.22735500033716399</v>
      </c>
    </row>
    <row r="62" spans="1:17" x14ac:dyDescent="0.2">
      <c r="A62" s="16">
        <v>-0.16023565679643301</v>
      </c>
      <c r="B62" s="1">
        <v>0</v>
      </c>
      <c r="C62" s="1"/>
      <c r="D62" s="1"/>
      <c r="E62" s="1"/>
      <c r="F62" s="1"/>
      <c r="G62" s="1"/>
      <c r="P62" s="40">
        <v>0.37107143783907498</v>
      </c>
      <c r="Q62" s="40">
        <v>1.0943754812108999</v>
      </c>
    </row>
    <row r="63" spans="1:17" x14ac:dyDescent="0.2">
      <c r="A63" s="16">
        <v>-0.293215362708309</v>
      </c>
      <c r="B63" s="1">
        <v>0</v>
      </c>
      <c r="C63" s="1"/>
      <c r="D63" s="1"/>
      <c r="E63" s="1"/>
      <c r="F63" s="1"/>
      <c r="G63" s="1"/>
      <c r="P63" s="40">
        <v>0.120496401012613</v>
      </c>
      <c r="Q63" s="40">
        <v>1.0005471574990701</v>
      </c>
    </row>
    <row r="64" spans="1:17" x14ac:dyDescent="0.2">
      <c r="A64" s="16">
        <v>0.14027995499263901</v>
      </c>
      <c r="B64" s="1">
        <v>0</v>
      </c>
      <c r="C64" s="1"/>
      <c r="D64" s="1"/>
      <c r="E64" s="1"/>
      <c r="F64" s="1"/>
      <c r="G64" s="1"/>
      <c r="P64" s="40">
        <v>-1.1548815464361599</v>
      </c>
      <c r="Q64" s="40">
        <v>-4.6355870381306799E-2</v>
      </c>
    </row>
    <row r="65" spans="1:17" x14ac:dyDescent="0.2">
      <c r="A65" s="16">
        <v>-0.31242368781774399</v>
      </c>
      <c r="B65" s="1">
        <v>0</v>
      </c>
      <c r="C65" s="1"/>
      <c r="D65" s="1"/>
      <c r="E65" s="1"/>
      <c r="F65" s="1"/>
      <c r="G65" s="1"/>
      <c r="P65" s="40">
        <v>-0.27695745553759599</v>
      </c>
      <c r="Q65" s="40">
        <v>-8.3994273611198406E-2</v>
      </c>
    </row>
    <row r="66" spans="1:17" x14ac:dyDescent="0.2">
      <c r="A66" s="16">
        <v>0.139180431178132</v>
      </c>
      <c r="B66" s="1">
        <v>0</v>
      </c>
      <c r="C66" s="1"/>
      <c r="D66" s="1"/>
      <c r="E66" s="1"/>
      <c r="F66" s="1"/>
      <c r="G66" s="1"/>
      <c r="P66" s="40">
        <v>0.27438442584613298</v>
      </c>
      <c r="Q66" s="40">
        <v>0.30927680388622097</v>
      </c>
    </row>
    <row r="67" spans="1:17" x14ac:dyDescent="0.2">
      <c r="A67" s="16">
        <v>-9.6463799060097902E-2</v>
      </c>
      <c r="B67" s="1">
        <v>0</v>
      </c>
      <c r="C67" s="1"/>
      <c r="D67" s="1"/>
      <c r="E67" s="1"/>
      <c r="F67" s="1"/>
      <c r="G67" s="1"/>
      <c r="P67" s="40">
        <v>-0.42118266501816898</v>
      </c>
      <c r="Q67" s="40">
        <v>-0.16518448882214001</v>
      </c>
    </row>
    <row r="68" spans="1:17" x14ac:dyDescent="0.2">
      <c r="A68" s="16">
        <v>-3.1814768992413901E-2</v>
      </c>
      <c r="B68" s="1">
        <v>0</v>
      </c>
      <c r="C68" s="1"/>
      <c r="D68" s="1"/>
      <c r="E68" s="1"/>
      <c r="F68" s="1"/>
      <c r="G68" s="1"/>
      <c r="P68" s="40">
        <v>0.67067900908345102</v>
      </c>
      <c r="Q68" s="40">
        <v>0.36521780658007902</v>
      </c>
    </row>
    <row r="69" spans="1:17" x14ac:dyDescent="0.2">
      <c r="A69" s="16">
        <v>-0.13527769866450901</v>
      </c>
      <c r="B69" s="1">
        <v>0</v>
      </c>
      <c r="C69" s="1"/>
      <c r="D69" s="1"/>
      <c r="E69" s="1"/>
      <c r="F69" s="1"/>
      <c r="G69" s="1"/>
      <c r="P69" s="40">
        <v>0.326336232526236</v>
      </c>
      <c r="Q69" s="40">
        <v>0.51808390072711497</v>
      </c>
    </row>
    <row r="70" spans="1:17" x14ac:dyDescent="0.2">
      <c r="A70" s="16">
        <v>0.126717710878713</v>
      </c>
      <c r="B70" s="1">
        <v>0</v>
      </c>
      <c r="C70" s="1"/>
      <c r="D70" s="1"/>
      <c r="E70" s="1"/>
      <c r="F70" s="1"/>
      <c r="G70" s="1"/>
      <c r="P70" s="40">
        <v>0.73733281938198303</v>
      </c>
      <c r="Q70" s="40">
        <v>0.76942804496283601</v>
      </c>
    </row>
    <row r="71" spans="1:17" x14ac:dyDescent="0.2">
      <c r="A71" s="16">
        <v>-0.17249004370422599</v>
      </c>
      <c r="B71" s="1">
        <v>0</v>
      </c>
      <c r="C71" s="1"/>
      <c r="D71" s="1"/>
      <c r="E71" s="1"/>
      <c r="F71" s="1"/>
      <c r="G71" s="1"/>
      <c r="P71" s="40">
        <v>1.1302192428025799</v>
      </c>
      <c r="Q71" s="40">
        <v>1.69297901325106</v>
      </c>
    </row>
    <row r="72" spans="1:17" x14ac:dyDescent="0.2">
      <c r="A72" s="16">
        <v>0.14433139415754101</v>
      </c>
      <c r="B72" s="1">
        <v>0</v>
      </c>
      <c r="C72" s="1"/>
      <c r="D72" s="1"/>
      <c r="E72" s="1"/>
      <c r="F72" s="1"/>
      <c r="G72" s="1"/>
      <c r="P72" s="40">
        <v>0.120889762494332</v>
      </c>
      <c r="Q72" s="40">
        <v>0.36903259934443999</v>
      </c>
    </row>
    <row r="73" spans="1:17" x14ac:dyDescent="0.2">
      <c r="A73" s="16">
        <v>-0.24048493771724</v>
      </c>
      <c r="B73" s="1">
        <v>0</v>
      </c>
      <c r="C73" s="1"/>
      <c r="D73" s="1"/>
      <c r="E73" s="1"/>
      <c r="F73" s="1"/>
      <c r="G73" s="1"/>
      <c r="P73" s="40">
        <v>-0.70536699144345705</v>
      </c>
      <c r="Q73" s="40">
        <v>-5.7995676129863498E-2</v>
      </c>
    </row>
    <row r="74" spans="1:17" x14ac:dyDescent="0.2">
      <c r="A74" s="16">
        <v>-0.13423207500027401</v>
      </c>
      <c r="B74" s="1">
        <v>0</v>
      </c>
      <c r="C74" s="1"/>
      <c r="D74" s="1"/>
      <c r="E74" s="1"/>
      <c r="F74" s="1"/>
      <c r="G74" s="1"/>
      <c r="P74" s="40">
        <v>2.7040818519480501E-2</v>
      </c>
      <c r="Q74" s="40">
        <v>0.41590964486502402</v>
      </c>
    </row>
    <row r="75" spans="1:17" x14ac:dyDescent="0.2">
      <c r="A75" s="16">
        <v>-0.21160142534790999</v>
      </c>
      <c r="B75" s="1">
        <v>0</v>
      </c>
      <c r="C75" s="1"/>
      <c r="D75" s="1"/>
      <c r="E75" s="1"/>
      <c r="F75" s="1"/>
      <c r="G75" s="1"/>
      <c r="P75" s="40">
        <v>0.65956586980547904</v>
      </c>
      <c r="Q75" s="40">
        <v>0.69137704306619197</v>
      </c>
    </row>
    <row r="76" spans="1:17" x14ac:dyDescent="0.2">
      <c r="A76" s="16">
        <v>0.230098422000372</v>
      </c>
      <c r="B76" s="1">
        <v>0</v>
      </c>
      <c r="C76" s="1"/>
      <c r="D76" s="1"/>
      <c r="E76" s="1"/>
      <c r="F76" s="1"/>
      <c r="G76" s="1"/>
      <c r="P76" s="40">
        <v>-0.60229594075361503</v>
      </c>
      <c r="Q76" s="40">
        <v>-0.178997690510768</v>
      </c>
    </row>
    <row r="77" spans="1:17" x14ac:dyDescent="0.2">
      <c r="A77" s="16">
        <v>0.207868127802976</v>
      </c>
      <c r="B77" s="1">
        <v>0</v>
      </c>
      <c r="C77" s="1"/>
      <c r="D77" s="1"/>
      <c r="E77" s="1"/>
      <c r="F77" s="1"/>
      <c r="G77" s="1"/>
      <c r="P77" s="40">
        <v>-0.80572612099880803</v>
      </c>
      <c r="Q77" s="40">
        <v>0.35578954154285303</v>
      </c>
    </row>
    <row r="78" spans="1:17" x14ac:dyDescent="0.2">
      <c r="A78" s="16">
        <v>0.113498039116493</v>
      </c>
      <c r="B78" s="1">
        <v>0</v>
      </c>
      <c r="C78" s="1"/>
      <c r="D78" s="1"/>
      <c r="E78" s="1"/>
      <c r="F78" s="1"/>
      <c r="G78" s="1"/>
      <c r="P78" s="40">
        <v>0.225430419447048</v>
      </c>
      <c r="Q78" s="40">
        <v>-6.3971577473363197E-4</v>
      </c>
    </row>
    <row r="79" spans="1:17" x14ac:dyDescent="0.2">
      <c r="A79" s="16">
        <v>4.71030211467489E-2</v>
      </c>
      <c r="B79" s="1">
        <v>0</v>
      </c>
      <c r="C79" s="1"/>
      <c r="D79" s="1"/>
      <c r="E79" s="1"/>
      <c r="F79" s="1"/>
      <c r="G79" s="1"/>
      <c r="P79" s="40">
        <v>1.0269561475205999</v>
      </c>
      <c r="Q79" s="40">
        <v>0.91060006857995701</v>
      </c>
    </row>
    <row r="80" spans="1:17" x14ac:dyDescent="0.2">
      <c r="A80" s="16">
        <v>-4.4151113962258799E-2</v>
      </c>
      <c r="B80" s="1">
        <v>0</v>
      </c>
      <c r="C80" s="1"/>
      <c r="D80" s="1"/>
      <c r="E80" s="1"/>
      <c r="F80" s="1"/>
      <c r="G80" s="1"/>
      <c r="P80" s="40">
        <v>0.144024626769613</v>
      </c>
      <c r="Q80" s="40">
        <v>-0.21033627316598499</v>
      </c>
    </row>
    <row r="81" spans="1:17" x14ac:dyDescent="0.2">
      <c r="A81" s="16">
        <v>4.8023794393445202E-2</v>
      </c>
      <c r="B81" s="1">
        <v>0</v>
      </c>
      <c r="C81" s="1"/>
      <c r="D81" s="1"/>
      <c r="E81" s="1"/>
      <c r="F81" s="1"/>
      <c r="G81" s="1"/>
      <c r="P81" s="40">
        <v>0.24576089901915499</v>
      </c>
      <c r="Q81" s="40">
        <v>0.51164317326465503</v>
      </c>
    </row>
    <row r="82" spans="1:17" x14ac:dyDescent="0.2">
      <c r="A82" s="16">
        <v>0.11983702840404099</v>
      </c>
      <c r="B82" s="1">
        <v>0</v>
      </c>
      <c r="C82" s="1"/>
      <c r="D82" s="1"/>
      <c r="E82" s="1"/>
      <c r="F82" s="1"/>
      <c r="G82" s="1"/>
      <c r="P82" s="40">
        <v>-1.2040690387931201</v>
      </c>
      <c r="Q82" s="40">
        <v>-0.59922594521208195</v>
      </c>
    </row>
    <row r="83" spans="1:17" x14ac:dyDescent="0.2">
      <c r="A83" s="16">
        <v>0.26642788655675598</v>
      </c>
      <c r="B83" s="1">
        <v>0</v>
      </c>
      <c r="C83" s="1"/>
      <c r="D83" s="1"/>
      <c r="E83" s="1"/>
      <c r="F83" s="1"/>
      <c r="G83" s="1"/>
      <c r="P83" s="40">
        <v>1.5104621901158299</v>
      </c>
      <c r="Q83" s="40">
        <v>0.78457397343504098</v>
      </c>
    </row>
    <row r="84" spans="1:17" x14ac:dyDescent="0.2">
      <c r="A84" s="16">
        <v>9.9506031970958794E-2</v>
      </c>
      <c r="B84" s="1">
        <v>0</v>
      </c>
      <c r="C84" s="1"/>
      <c r="D84" s="1"/>
      <c r="E84" s="1"/>
      <c r="F84" s="1"/>
      <c r="G84" s="1"/>
      <c r="P84" s="40">
        <v>-0.95917885295901795</v>
      </c>
      <c r="Q84" s="40">
        <v>-0.561706975495602</v>
      </c>
    </row>
    <row r="85" spans="1:17" x14ac:dyDescent="0.2">
      <c r="A85" s="16">
        <v>-0.16228016612226101</v>
      </c>
      <c r="B85" s="1">
        <v>0</v>
      </c>
      <c r="C85" s="1"/>
      <c r="D85" s="1"/>
      <c r="E85" s="1"/>
      <c r="F85" s="1"/>
      <c r="G85" s="1"/>
      <c r="P85" s="40">
        <v>2.8760029491484901E-2</v>
      </c>
      <c r="Q85" s="40">
        <v>5.5232850477843598E-2</v>
      </c>
    </row>
    <row r="86" spans="1:17" x14ac:dyDescent="0.2">
      <c r="A86" s="16">
        <v>1.3939594577002E-2</v>
      </c>
      <c r="B86" s="1">
        <v>0</v>
      </c>
      <c r="C86" s="1"/>
      <c r="D86" s="1"/>
      <c r="E86" s="1"/>
      <c r="F86" s="1"/>
      <c r="G86" s="1"/>
      <c r="P86" s="40">
        <v>-1.0374708119842799</v>
      </c>
      <c r="Q86" s="40">
        <v>-0.31067380894114</v>
      </c>
    </row>
    <row r="87" spans="1:17" x14ac:dyDescent="0.2">
      <c r="A87" s="16">
        <v>0.289838755850581</v>
      </c>
      <c r="B87" s="1">
        <v>0</v>
      </c>
      <c r="C87" s="1"/>
      <c r="D87" s="1"/>
      <c r="E87" s="1"/>
      <c r="F87" s="1"/>
      <c r="G87" s="1"/>
      <c r="P87" s="40">
        <v>-0.49419927144188103</v>
      </c>
      <c r="Q87" s="40">
        <v>0.12832253605060601</v>
      </c>
    </row>
    <row r="88" spans="1:17" x14ac:dyDescent="0.2">
      <c r="A88" s="16">
        <v>1.73847708151075E-2</v>
      </c>
      <c r="B88" s="1">
        <v>0</v>
      </c>
      <c r="C88" s="1"/>
      <c r="D88" s="1"/>
      <c r="E88" s="1"/>
      <c r="F88" s="1"/>
      <c r="G88" s="1"/>
      <c r="P88" s="40">
        <v>-0.52895187056336401</v>
      </c>
      <c r="Q88" s="40">
        <v>-5.8541745085553397E-2</v>
      </c>
    </row>
    <row r="89" spans="1:17" x14ac:dyDescent="0.2">
      <c r="A89" s="16">
        <v>0.19525680629185899</v>
      </c>
      <c r="B89" s="1">
        <v>0</v>
      </c>
      <c r="C89" s="1"/>
      <c r="D89" s="1"/>
      <c r="E89" s="1"/>
      <c r="F89" s="1"/>
      <c r="G89" s="1"/>
      <c r="P89" s="40">
        <v>0.43842638521204502</v>
      </c>
      <c r="Q89" s="40">
        <v>-0.135338144090486</v>
      </c>
    </row>
    <row r="90" spans="1:17" x14ac:dyDescent="0.2">
      <c r="A90" s="16">
        <v>-0.21215075509143599</v>
      </c>
      <c r="B90" s="1">
        <v>0</v>
      </c>
      <c r="C90" s="1"/>
      <c r="D90" s="1"/>
      <c r="E90" s="1"/>
      <c r="F90" s="1"/>
      <c r="G90" s="1"/>
      <c r="P90" s="40">
        <v>-0.721498150793768</v>
      </c>
      <c r="Q90" s="40">
        <v>-0.26160154780988898</v>
      </c>
    </row>
    <row r="91" spans="1:17" x14ac:dyDescent="0.2">
      <c r="A91" s="16">
        <v>0.29059054500537801</v>
      </c>
      <c r="B91" s="1">
        <v>0</v>
      </c>
      <c r="C91" s="1"/>
      <c r="D91" s="1"/>
      <c r="E91" s="1"/>
      <c r="F91" s="1"/>
      <c r="G91" s="1"/>
      <c r="P91" s="40">
        <v>0.68323810099738003</v>
      </c>
      <c r="Q91" s="40">
        <v>0.91601838472293395</v>
      </c>
    </row>
    <row r="92" spans="1:17" x14ac:dyDescent="0.2">
      <c r="A92" s="16">
        <v>2.6398492332051E-2</v>
      </c>
      <c r="B92" s="1">
        <v>0</v>
      </c>
      <c r="C92" s="1"/>
      <c r="D92" s="1"/>
      <c r="E92" s="1"/>
      <c r="F92" s="1"/>
      <c r="G92" s="1"/>
      <c r="P92" s="40">
        <v>0.36675898227484299</v>
      </c>
      <c r="Q92" s="40">
        <v>0.98037702399111004</v>
      </c>
    </row>
    <row r="93" spans="1:17" x14ac:dyDescent="0.2">
      <c r="A93" s="16">
        <v>-0.12552239323344</v>
      </c>
      <c r="B93" s="1">
        <v>0</v>
      </c>
      <c r="C93" s="1"/>
      <c r="D93" s="1"/>
      <c r="E93" s="1"/>
      <c r="F93" s="1"/>
      <c r="G93" s="1"/>
      <c r="P93" s="40">
        <v>1.0510429067623199</v>
      </c>
      <c r="Q93" s="40">
        <v>0.41573469636800803</v>
      </c>
    </row>
    <row r="94" spans="1:17" x14ac:dyDescent="0.2">
      <c r="A94" s="16">
        <v>9.5038809136612598E-2</v>
      </c>
      <c r="B94" s="1">
        <v>0</v>
      </c>
      <c r="C94" s="1"/>
      <c r="D94" s="1"/>
      <c r="E94" s="1"/>
      <c r="F94" s="1"/>
      <c r="G94" s="1"/>
      <c r="P94" s="40">
        <v>-1.67755760154244</v>
      </c>
      <c r="Q94" s="40">
        <v>-1.55830012957534</v>
      </c>
    </row>
    <row r="95" spans="1:17" x14ac:dyDescent="0.2">
      <c r="A95" s="16">
        <v>-0.128388008488282</v>
      </c>
      <c r="B95" s="1">
        <v>0</v>
      </c>
      <c r="C95" s="1"/>
      <c r="D95" s="1"/>
      <c r="E95" s="1"/>
      <c r="F95" s="1"/>
      <c r="G95" s="1"/>
      <c r="P95" s="40">
        <v>3.5309875645484497E-2</v>
      </c>
      <c r="Q95" s="40">
        <v>0.15035026959127201</v>
      </c>
    </row>
    <row r="96" spans="1:17" x14ac:dyDescent="0.2">
      <c r="A96" s="16">
        <v>-0.41133804705634203</v>
      </c>
      <c r="B96" s="1">
        <v>0</v>
      </c>
      <c r="C96" s="1"/>
      <c r="D96" s="1"/>
      <c r="E96" s="1"/>
      <c r="F96" s="1"/>
      <c r="G96" s="1"/>
      <c r="P96" s="40">
        <v>1.0839756355397301</v>
      </c>
      <c r="Q96" s="40">
        <v>0.81925112663928001</v>
      </c>
    </row>
    <row r="97" spans="1:17" x14ac:dyDescent="0.2">
      <c r="A97" s="16">
        <v>0.13601440584375801</v>
      </c>
      <c r="B97" s="1">
        <v>0</v>
      </c>
      <c r="C97" s="1"/>
      <c r="D97" s="1"/>
      <c r="E97" s="1"/>
      <c r="F97" s="1"/>
      <c r="G97" s="1"/>
      <c r="P97" s="40">
        <v>4.0925075427653203E-2</v>
      </c>
      <c r="Q97" s="40">
        <v>-0.26379755227449703</v>
      </c>
    </row>
    <row r="98" spans="1:17" x14ac:dyDescent="0.2">
      <c r="A98" s="16">
        <v>-4.1974951944872399E-2</v>
      </c>
      <c r="B98" s="1">
        <v>0</v>
      </c>
      <c r="C98" s="1"/>
      <c r="D98" s="1"/>
      <c r="E98" s="1"/>
      <c r="F98" s="1"/>
      <c r="G98" s="1"/>
      <c r="P98" s="40">
        <v>1.3921676593371499</v>
      </c>
      <c r="Q98" s="40">
        <v>0.62949749308601699</v>
      </c>
    </row>
    <row r="99" spans="1:17" x14ac:dyDescent="0.2">
      <c r="A99" s="16">
        <v>3.3488836768270303E-2</v>
      </c>
      <c r="B99" s="1">
        <v>0</v>
      </c>
      <c r="C99" s="1"/>
      <c r="D99" s="1"/>
      <c r="E99" s="1"/>
      <c r="F99" s="1"/>
      <c r="G99" s="1"/>
      <c r="P99" s="40">
        <v>1.62753886953993</v>
      </c>
      <c r="Q99" s="40">
        <v>1.18962986983869</v>
      </c>
    </row>
    <row r="100" spans="1:17" x14ac:dyDescent="0.2">
      <c r="A100" s="16">
        <v>-0.125520177409952</v>
      </c>
      <c r="B100" s="1">
        <v>0</v>
      </c>
      <c r="C100" s="1"/>
      <c r="D100" s="1"/>
      <c r="E100" s="1"/>
      <c r="F100" s="1"/>
      <c r="G100" s="1"/>
      <c r="P100" s="40">
        <v>1.29418556737501</v>
      </c>
      <c r="Q100" s="40">
        <v>0.48094834483568299</v>
      </c>
    </row>
    <row r="101" spans="1:17" x14ac:dyDescent="0.2">
      <c r="A101" s="16">
        <v>7.7301709780682404E-2</v>
      </c>
      <c r="B101" s="1">
        <v>0</v>
      </c>
      <c r="C101" s="1"/>
      <c r="D101" s="1"/>
      <c r="E101" s="1"/>
      <c r="F101" s="1"/>
      <c r="G101" s="1"/>
      <c r="P101" s="40">
        <v>1.2863908059325699</v>
      </c>
      <c r="Q101" s="40">
        <v>0.80533817364905103</v>
      </c>
    </row>
    <row r="102" spans="1:17" x14ac:dyDescent="0.2">
      <c r="A102" s="16">
        <v>2.9853448321701101E-2</v>
      </c>
      <c r="B102" s="1">
        <v>0</v>
      </c>
      <c r="C102" s="1"/>
      <c r="D102" s="1"/>
      <c r="E102" s="1"/>
      <c r="F102" s="1"/>
      <c r="G102" s="1"/>
      <c r="P102" s="40">
        <v>0.63925277515303403</v>
      </c>
      <c r="Q102" s="40">
        <v>0.499257633650324</v>
      </c>
    </row>
    <row r="103" spans="1:17" x14ac:dyDescent="0.2">
      <c r="A103" s="16">
        <v>-5.1926058053926798E-2</v>
      </c>
      <c r="B103" s="1">
        <v>0</v>
      </c>
      <c r="C103" s="1"/>
      <c r="D103" s="1"/>
      <c r="E103" s="1"/>
      <c r="F103" s="1"/>
      <c r="G103" s="1"/>
      <c r="P103" s="40">
        <v>1.3456567409093301</v>
      </c>
      <c r="Q103" s="40">
        <v>1.20745866059247</v>
      </c>
    </row>
    <row r="104" spans="1:17" x14ac:dyDescent="0.2">
      <c r="A104" s="16">
        <v>0.20086819594820801</v>
      </c>
      <c r="B104" s="1">
        <v>0</v>
      </c>
      <c r="C104" s="1"/>
      <c r="D104" s="1"/>
      <c r="E104" s="1"/>
      <c r="F104" s="1"/>
      <c r="G104" s="1"/>
      <c r="P104" s="40">
        <v>0.31913230680984001</v>
      </c>
      <c r="Q104" s="40">
        <v>-0.196344132094874</v>
      </c>
    </row>
    <row r="105" spans="1:17" x14ac:dyDescent="0.2">
      <c r="A105" s="16">
        <v>-0.18395842403232801</v>
      </c>
      <c r="B105" s="1">
        <v>0</v>
      </c>
      <c r="C105" s="1"/>
      <c r="D105" s="1"/>
      <c r="E105" s="1"/>
      <c r="F105" s="1"/>
      <c r="G105" s="1"/>
      <c r="P105" s="40">
        <v>-1.0851917889134499</v>
      </c>
      <c r="Q105" s="40">
        <v>6.9260096664712098E-2</v>
      </c>
    </row>
    <row r="106" spans="1:17" x14ac:dyDescent="0.2">
      <c r="A106" s="16">
        <v>-0.17378877941477999</v>
      </c>
      <c r="B106" s="1">
        <v>0</v>
      </c>
      <c r="C106" s="1"/>
      <c r="D106" s="1"/>
      <c r="E106" s="1"/>
      <c r="F106" s="1"/>
      <c r="G106" s="1"/>
      <c r="P106" s="40">
        <v>-0.218853011883203</v>
      </c>
      <c r="Q106" s="40">
        <v>-0.22834414049429799</v>
      </c>
    </row>
    <row r="107" spans="1:17" x14ac:dyDescent="0.2">
      <c r="A107" s="16">
        <v>0.26054508560855399</v>
      </c>
      <c r="B107" s="1">
        <v>0</v>
      </c>
      <c r="C107" s="1"/>
      <c r="D107" s="1"/>
      <c r="E107" s="1"/>
      <c r="F107" s="1"/>
      <c r="G107" s="1"/>
      <c r="P107" s="40">
        <v>0.11309854398147901</v>
      </c>
      <c r="Q107" s="40">
        <v>0.72938467229209003</v>
      </c>
    </row>
    <row r="108" spans="1:17" x14ac:dyDescent="0.2">
      <c r="A108" s="16">
        <v>-8.0166867181147697E-2</v>
      </c>
      <c r="B108" s="1">
        <v>0</v>
      </c>
      <c r="C108" s="1"/>
      <c r="D108" s="1"/>
      <c r="E108" s="1"/>
      <c r="F108" s="1"/>
      <c r="G108" s="1"/>
      <c r="P108" s="40">
        <v>0.102664096030149</v>
      </c>
      <c r="Q108" s="40">
        <v>0.36493805978322003</v>
      </c>
    </row>
    <row r="109" spans="1:17" x14ac:dyDescent="0.2">
      <c r="A109" s="16">
        <v>7.3556364504660299E-2</v>
      </c>
      <c r="B109" s="1">
        <v>0</v>
      </c>
      <c r="C109" s="1"/>
      <c r="D109" s="1"/>
      <c r="E109" s="1"/>
      <c r="F109" s="1"/>
      <c r="G109" s="1"/>
      <c r="P109" s="40">
        <v>0.38669935985524301</v>
      </c>
      <c r="Q109" s="40">
        <v>0.176887406835981</v>
      </c>
    </row>
    <row r="110" spans="1:17" x14ac:dyDescent="0.2">
      <c r="A110" s="16">
        <v>-0.157436364535253</v>
      </c>
      <c r="B110" s="1">
        <v>0</v>
      </c>
      <c r="C110" s="1"/>
      <c r="D110" s="1"/>
      <c r="E110" s="1"/>
      <c r="F110" s="1"/>
      <c r="G110" s="1"/>
      <c r="P110" s="40">
        <v>-1.4870681902211099E-2</v>
      </c>
      <c r="Q110" s="40">
        <v>0.16868536584135399</v>
      </c>
    </row>
    <row r="111" spans="1:17" x14ac:dyDescent="0.2">
      <c r="A111" s="16">
        <v>-0.110278965351185</v>
      </c>
      <c r="B111" s="1">
        <v>0</v>
      </c>
      <c r="C111" s="1"/>
      <c r="D111" s="1"/>
      <c r="E111" s="1"/>
      <c r="F111" s="1"/>
      <c r="G111" s="1"/>
      <c r="P111" s="40">
        <v>-0.35666365620667301</v>
      </c>
      <c r="Q111" s="40">
        <v>-0.70720124287506003</v>
      </c>
    </row>
    <row r="112" spans="1:17" x14ac:dyDescent="0.2">
      <c r="A112" s="16">
        <v>-0.25567036523469</v>
      </c>
      <c r="B112" s="1">
        <v>0</v>
      </c>
      <c r="C112" s="1"/>
      <c r="D112" s="1"/>
      <c r="E112" s="1"/>
      <c r="F112" s="1"/>
      <c r="G112" s="1"/>
      <c r="P112" s="40">
        <v>0.18043988409863301</v>
      </c>
      <c r="Q112" s="40">
        <v>0.433455999058311</v>
      </c>
    </row>
    <row r="113" spans="1:17" x14ac:dyDescent="0.2">
      <c r="A113" s="16">
        <v>1.6794432436374599E-3</v>
      </c>
      <c r="B113" s="1">
        <v>0</v>
      </c>
      <c r="C113" s="1"/>
      <c r="D113" s="1"/>
      <c r="E113" s="1"/>
      <c r="F113" s="1"/>
      <c r="G113" s="1"/>
      <c r="P113" s="40">
        <v>-0.134000187046141</v>
      </c>
      <c r="Q113" s="40">
        <v>-8.7676450361172997E-2</v>
      </c>
    </row>
    <row r="114" spans="1:17" x14ac:dyDescent="0.2">
      <c r="A114" s="16">
        <v>-0.36698367696581402</v>
      </c>
      <c r="B114" s="1">
        <v>0</v>
      </c>
      <c r="C114" s="1"/>
      <c r="D114" s="1"/>
      <c r="E114" s="1"/>
      <c r="F114" s="1"/>
      <c r="G114" s="1"/>
      <c r="P114" s="40">
        <v>8.7124006338662102E-2</v>
      </c>
      <c r="Q114" s="40">
        <v>0.105683023771649</v>
      </c>
    </row>
    <row r="115" spans="1:17" x14ac:dyDescent="0.2">
      <c r="A115" s="16">
        <v>0.14597042612292499</v>
      </c>
      <c r="B115" s="1">
        <v>0</v>
      </c>
      <c r="C115" s="1"/>
      <c r="D115" s="1"/>
      <c r="E115" s="1"/>
      <c r="F115" s="1"/>
      <c r="G115" s="1"/>
      <c r="P115" s="40">
        <v>0.271996754882319</v>
      </c>
      <c r="Q115" s="40">
        <v>0.50973204586631804</v>
      </c>
    </row>
    <row r="116" spans="1:17" x14ac:dyDescent="0.2">
      <c r="A116" s="16">
        <v>-0.13381040872990399</v>
      </c>
      <c r="B116" s="1">
        <v>0</v>
      </c>
      <c r="C116" s="1"/>
      <c r="D116" s="1"/>
      <c r="E116" s="1"/>
      <c r="F116" s="1"/>
      <c r="G116" s="1"/>
      <c r="P116" s="40">
        <v>0.91062332930897305</v>
      </c>
      <c r="Q116" s="40">
        <v>0.726265619422372</v>
      </c>
    </row>
    <row r="117" spans="1:17" x14ac:dyDescent="0.2">
      <c r="A117" s="16">
        <v>-0.348565711676743</v>
      </c>
      <c r="B117" s="1">
        <v>0</v>
      </c>
      <c r="C117" s="1"/>
      <c r="D117" s="1"/>
      <c r="E117" s="1"/>
      <c r="F117" s="1"/>
      <c r="G117" s="1"/>
      <c r="P117" s="40">
        <v>1.0356220346193801</v>
      </c>
      <c r="Q117" s="40">
        <v>1.53298866613179</v>
      </c>
    </row>
    <row r="118" spans="1:17" x14ac:dyDescent="0.2">
      <c r="A118" s="16">
        <v>-7.3347442760724399E-2</v>
      </c>
      <c r="B118" s="1">
        <v>0</v>
      </c>
      <c r="C118" s="1"/>
      <c r="D118" s="1"/>
      <c r="E118" s="1"/>
      <c r="F118" s="1"/>
      <c r="G118" s="1"/>
      <c r="P118" s="40">
        <v>0.70480235252622303</v>
      </c>
      <c r="Q118" s="40">
        <v>1.17006002888059</v>
      </c>
    </row>
    <row r="119" spans="1:17" x14ac:dyDescent="0.2">
      <c r="A119" s="16">
        <v>0.29421019757140299</v>
      </c>
      <c r="B119" s="1">
        <v>0</v>
      </c>
      <c r="C119" s="1"/>
      <c r="D119" s="1"/>
      <c r="E119" s="1"/>
      <c r="F119" s="1"/>
      <c r="G119" s="1"/>
      <c r="P119" s="40">
        <v>0.113938487682614</v>
      </c>
      <c r="Q119" s="40">
        <v>0.372291289063302</v>
      </c>
    </row>
    <row r="120" spans="1:17" x14ac:dyDescent="0.2">
      <c r="A120" s="16">
        <v>-0.39874001471494303</v>
      </c>
      <c r="B120" s="1">
        <v>-1</v>
      </c>
      <c r="C120" s="1"/>
      <c r="D120" s="1"/>
      <c r="E120" s="1"/>
      <c r="F120" s="1"/>
      <c r="G120" s="1"/>
      <c r="P120" s="40">
        <v>0.76325199694596202</v>
      </c>
      <c r="Q120" s="40">
        <v>0.41218563607640102</v>
      </c>
    </row>
    <row r="121" spans="1:17" x14ac:dyDescent="0.2">
      <c r="A121" s="16">
        <v>-0.22329333798852499</v>
      </c>
      <c r="B121" s="1">
        <v>-1</v>
      </c>
      <c r="C121" s="1"/>
      <c r="D121" s="1"/>
      <c r="E121" s="1"/>
      <c r="F121" s="1"/>
      <c r="G121" s="1"/>
      <c r="P121" s="40">
        <v>-0.480085729460768</v>
      </c>
      <c r="Q121" s="40">
        <v>-0.38688480697458899</v>
      </c>
    </row>
    <row r="122" spans="1:17" x14ac:dyDescent="0.2">
      <c r="A122" s="16">
        <v>-0.397505824970662</v>
      </c>
      <c r="B122" s="1">
        <v>-1</v>
      </c>
      <c r="C122" s="1"/>
      <c r="D122" s="1"/>
      <c r="E122" s="1"/>
      <c r="F122" s="1"/>
      <c r="G122" s="1"/>
      <c r="P122" s="40">
        <v>0.19528846794541599</v>
      </c>
      <c r="Q122" s="40">
        <v>0.52557581483390003</v>
      </c>
    </row>
    <row r="123" spans="1:17" x14ac:dyDescent="0.2">
      <c r="A123" s="16">
        <v>-0.35519074628960701</v>
      </c>
      <c r="B123" s="1">
        <v>-1</v>
      </c>
      <c r="C123" s="1"/>
      <c r="D123" s="1"/>
      <c r="E123" s="1"/>
      <c r="F123" s="1"/>
      <c r="G123" s="1"/>
      <c r="P123" s="40">
        <v>0.396930608658836</v>
      </c>
      <c r="Q123" s="40">
        <v>0.495010232274679</v>
      </c>
    </row>
    <row r="124" spans="1:17" x14ac:dyDescent="0.2">
      <c r="A124" s="16">
        <v>-0.40695037459730998</v>
      </c>
      <c r="B124" s="1">
        <v>-1</v>
      </c>
      <c r="C124" s="1"/>
      <c r="D124" s="1"/>
      <c r="E124" s="1"/>
      <c r="F124" s="1"/>
      <c r="G124" s="1"/>
      <c r="P124" s="40">
        <v>-0.26447127819431698</v>
      </c>
      <c r="Q124" s="40">
        <v>-0.21400968755983599</v>
      </c>
    </row>
    <row r="125" spans="1:17" x14ac:dyDescent="0.2">
      <c r="A125" s="16">
        <v>-0.32879906552830201</v>
      </c>
      <c r="B125" s="1">
        <v>-1</v>
      </c>
      <c r="C125" s="1"/>
      <c r="D125" s="1"/>
      <c r="E125" s="1"/>
      <c r="F125" s="1"/>
      <c r="G125" s="1"/>
      <c r="P125" s="40">
        <v>8.4311279972590095E-2</v>
      </c>
      <c r="Q125" s="40">
        <v>0.22899293096644199</v>
      </c>
    </row>
    <row r="126" spans="1:17" x14ac:dyDescent="0.2">
      <c r="A126" s="16">
        <v>-0.25526786820949199</v>
      </c>
      <c r="B126" s="1">
        <v>-1</v>
      </c>
      <c r="C126" s="1"/>
      <c r="D126" s="1"/>
      <c r="E126" s="1"/>
      <c r="F126" s="1"/>
      <c r="G126" s="1"/>
      <c r="P126" s="40">
        <v>-0.28030460967505799</v>
      </c>
      <c r="Q126" s="40">
        <v>3.7010547402604503E-2</v>
      </c>
    </row>
    <row r="127" spans="1:17" x14ac:dyDescent="0.2">
      <c r="A127" s="16">
        <v>-0.88502426687122304</v>
      </c>
      <c r="B127" s="1">
        <v>-1</v>
      </c>
      <c r="C127" s="1"/>
      <c r="D127" s="1"/>
      <c r="E127" s="1"/>
      <c r="F127" s="1"/>
      <c r="G127" s="1"/>
      <c r="P127" s="40">
        <v>0.14298930651675701</v>
      </c>
      <c r="Q127" s="40">
        <v>7.1322357389685606E-2</v>
      </c>
    </row>
    <row r="128" spans="1:17" x14ac:dyDescent="0.2">
      <c r="A128" s="16">
        <v>-0.273574105771132</v>
      </c>
      <c r="B128" s="1">
        <v>-1</v>
      </c>
      <c r="C128" s="1"/>
      <c r="D128" s="1"/>
      <c r="E128" s="1"/>
      <c r="F128" s="1"/>
      <c r="G128" s="1"/>
      <c r="P128" s="40">
        <v>0.73035977056218604</v>
      </c>
      <c r="Q128" s="40">
        <v>0.54371012677622998</v>
      </c>
    </row>
    <row r="129" spans="1:17" x14ac:dyDescent="0.2">
      <c r="A129" s="16">
        <v>-0.30294052691689799</v>
      </c>
      <c r="B129" s="1">
        <v>-1</v>
      </c>
      <c r="C129" s="1"/>
      <c r="D129" s="1"/>
      <c r="E129" s="1"/>
      <c r="F129" s="1"/>
      <c r="G129" s="1"/>
      <c r="P129" s="40">
        <v>-4.9062795339287597E-2</v>
      </c>
      <c r="Q129" s="40">
        <v>6.1182818662593001E-3</v>
      </c>
    </row>
    <row r="130" spans="1:17" x14ac:dyDescent="0.2">
      <c r="A130" s="16">
        <v>-1.0257741604086901</v>
      </c>
      <c r="B130" s="1">
        <v>-1</v>
      </c>
      <c r="C130" s="1"/>
      <c r="D130" s="1"/>
      <c r="E130" s="1"/>
      <c r="F130" s="1"/>
      <c r="G130" s="1"/>
      <c r="P130" s="40">
        <v>0.51246041628304195</v>
      </c>
      <c r="Q130" s="40">
        <v>2.06171714560399E-2</v>
      </c>
    </row>
    <row r="131" spans="1:17" x14ac:dyDescent="0.2">
      <c r="A131" s="16">
        <v>-0.59768354219739805</v>
      </c>
      <c r="B131" s="1">
        <v>-1</v>
      </c>
      <c r="C131" s="1"/>
      <c r="D131" s="1"/>
      <c r="E131" s="1"/>
      <c r="F131" s="1"/>
      <c r="G131" s="1"/>
      <c r="P131" s="40">
        <v>0.57440195012572604</v>
      </c>
      <c r="Q131" s="40">
        <v>1.1491342441740999</v>
      </c>
    </row>
    <row r="132" spans="1:17" x14ac:dyDescent="0.2">
      <c r="A132" s="16">
        <v>-0.420571477242911</v>
      </c>
      <c r="B132" s="1">
        <v>-1</v>
      </c>
      <c r="C132" s="1"/>
      <c r="D132" s="1"/>
      <c r="E132" s="1"/>
      <c r="F132" s="1"/>
      <c r="G132" s="1"/>
      <c r="P132" s="40">
        <v>9.7351965698408802E-2</v>
      </c>
      <c r="Q132" s="40">
        <v>0.28348169511999499</v>
      </c>
    </row>
    <row r="133" spans="1:17" x14ac:dyDescent="0.2">
      <c r="A133" s="16">
        <v>-0.57418829926994097</v>
      </c>
      <c r="B133" s="1">
        <v>-1</v>
      </c>
      <c r="C133" s="1"/>
      <c r="D133" s="1"/>
      <c r="E133" s="1"/>
      <c r="F133" s="1"/>
      <c r="G133" s="1"/>
      <c r="P133" s="40">
        <v>0.94549400441581399</v>
      </c>
      <c r="Q133" s="40">
        <v>0.635933053964576</v>
      </c>
    </row>
    <row r="134" spans="1:17" x14ac:dyDescent="0.2">
      <c r="A134" s="16">
        <v>-0.957615114706452</v>
      </c>
      <c r="B134" s="1">
        <v>-1</v>
      </c>
      <c r="C134" s="1"/>
      <c r="D134" s="1"/>
      <c r="E134" s="1"/>
      <c r="F134" s="1"/>
      <c r="G134" s="1"/>
      <c r="P134" s="40">
        <v>-0.45304056905689</v>
      </c>
      <c r="Q134" s="40">
        <v>-0.60248901514694397</v>
      </c>
    </row>
    <row r="135" spans="1:17" x14ac:dyDescent="0.2">
      <c r="A135" s="16">
        <v>-0.25189962647241998</v>
      </c>
      <c r="B135" s="1">
        <v>-1</v>
      </c>
      <c r="C135" s="1"/>
      <c r="D135" s="1"/>
      <c r="E135" s="1"/>
      <c r="F135" s="1"/>
      <c r="G135" s="1"/>
      <c r="P135" s="40">
        <v>-0.46803841861377798</v>
      </c>
      <c r="Q135" s="40">
        <v>-0.32154374495480498</v>
      </c>
    </row>
    <row r="136" spans="1:17" x14ac:dyDescent="0.2">
      <c r="A136" s="16">
        <v>-0.383134066967808</v>
      </c>
      <c r="B136" s="1">
        <v>-1</v>
      </c>
      <c r="C136" s="1"/>
      <c r="D136" s="1"/>
      <c r="E136" s="1"/>
      <c r="F136" s="1"/>
      <c r="G136" s="1"/>
      <c r="P136" s="40">
        <v>0.76361687432029102</v>
      </c>
      <c r="Q136" s="40">
        <v>1.8499812998198699</v>
      </c>
    </row>
    <row r="137" spans="1:17" x14ac:dyDescent="0.2">
      <c r="A137" s="16">
        <v>-0.31018686359860698</v>
      </c>
      <c r="B137" s="1">
        <v>-1</v>
      </c>
      <c r="C137" s="1"/>
      <c r="D137" s="1"/>
      <c r="E137" s="1"/>
      <c r="F137" s="1"/>
      <c r="G137" s="1"/>
      <c r="P137" s="40">
        <v>-0.64238495909277105</v>
      </c>
      <c r="Q137" s="40">
        <v>-5.7988601946535101E-2</v>
      </c>
    </row>
    <row r="138" spans="1:17" x14ac:dyDescent="0.2">
      <c r="A138" s="16">
        <v>-0.40821037154400502</v>
      </c>
      <c r="B138" s="1">
        <v>-1</v>
      </c>
      <c r="C138" s="1"/>
      <c r="D138" s="1"/>
      <c r="E138" s="1"/>
      <c r="F138" s="1"/>
      <c r="G138" s="1"/>
      <c r="P138" s="40">
        <v>0.53361334288117102</v>
      </c>
      <c r="Q138" s="40">
        <v>0.35992837823956902</v>
      </c>
    </row>
    <row r="139" spans="1:17" x14ac:dyDescent="0.2">
      <c r="A139" s="16">
        <v>-0.30455157627137602</v>
      </c>
      <c r="B139" s="1">
        <v>-1</v>
      </c>
      <c r="C139" s="1"/>
      <c r="D139" s="1"/>
      <c r="E139" s="1"/>
      <c r="F139" s="1"/>
      <c r="G139" s="1"/>
      <c r="P139" s="40">
        <v>0.37229062325457601</v>
      </c>
      <c r="Q139" s="40">
        <v>0.57080168512694396</v>
      </c>
    </row>
    <row r="140" spans="1:17" x14ac:dyDescent="0.2">
      <c r="A140" s="16">
        <v>-0.67631918109533196</v>
      </c>
      <c r="B140" s="1">
        <v>-1</v>
      </c>
      <c r="C140" s="1"/>
      <c r="D140" s="1"/>
      <c r="E140" s="1"/>
      <c r="F140" s="1"/>
      <c r="G140" s="1"/>
      <c r="P140" s="40">
        <v>0.85504456219235903</v>
      </c>
      <c r="Q140" s="40">
        <v>0.42508449855719199</v>
      </c>
    </row>
    <row r="141" spans="1:17" x14ac:dyDescent="0.2">
      <c r="A141" s="16">
        <v>-0.42237062865702302</v>
      </c>
      <c r="B141" s="1">
        <v>-1</v>
      </c>
      <c r="C141" s="1"/>
      <c r="D141" s="1"/>
      <c r="E141" s="1"/>
      <c r="F141" s="1"/>
      <c r="G141" s="1"/>
      <c r="P141" s="40">
        <v>0.39778082990637098</v>
      </c>
      <c r="Q141" s="40">
        <v>0.13816039779287601</v>
      </c>
    </row>
    <row r="142" spans="1:17" x14ac:dyDescent="0.2">
      <c r="A142" s="16">
        <v>-0.636924955168646</v>
      </c>
      <c r="B142" s="1">
        <v>-1</v>
      </c>
      <c r="C142" s="1"/>
      <c r="D142" s="1"/>
      <c r="E142" s="1"/>
      <c r="F142" s="1"/>
      <c r="G142" s="1"/>
      <c r="P142" s="40">
        <v>-0.42582459714686099</v>
      </c>
      <c r="Q142" s="40">
        <v>-0.356891652870717</v>
      </c>
    </row>
    <row r="143" spans="1:17" x14ac:dyDescent="0.2">
      <c r="A143" s="16">
        <v>-0.79143363706435699</v>
      </c>
      <c r="B143" s="1">
        <v>-1</v>
      </c>
      <c r="C143" s="1"/>
      <c r="D143" s="1"/>
      <c r="E143" s="1"/>
      <c r="F143" s="1"/>
      <c r="G143" s="1"/>
      <c r="P143" s="40">
        <v>-1.0728366057560701E-2</v>
      </c>
      <c r="Q143" s="40">
        <v>-0.14023275137702801</v>
      </c>
    </row>
    <row r="144" spans="1:17" x14ac:dyDescent="0.2">
      <c r="A144" s="16">
        <v>-9.2179291671539196E-2</v>
      </c>
      <c r="B144" s="1">
        <v>-1</v>
      </c>
      <c r="C144" s="1"/>
      <c r="D144" s="1"/>
      <c r="E144" s="1"/>
      <c r="F144" s="1"/>
      <c r="G144" s="1"/>
      <c r="P144" s="40">
        <v>0.71385201477689297</v>
      </c>
      <c r="Q144" s="40">
        <v>1.0449232499613299</v>
      </c>
    </row>
    <row r="145" spans="1:17" x14ac:dyDescent="0.2">
      <c r="A145" s="16">
        <v>-0.39478924952491001</v>
      </c>
      <c r="B145" s="1">
        <v>-1</v>
      </c>
      <c r="C145" s="1"/>
      <c r="D145" s="1"/>
      <c r="E145" s="1"/>
      <c r="F145" s="1"/>
      <c r="G145" s="1"/>
      <c r="P145" s="40">
        <v>0.32323807178311698</v>
      </c>
      <c r="Q145" s="40">
        <v>0.33699124505015499</v>
      </c>
    </row>
    <row r="146" spans="1:17" x14ac:dyDescent="0.2">
      <c r="A146" s="16">
        <v>-0.212891007377637</v>
      </c>
      <c r="B146" s="1">
        <v>-1</v>
      </c>
      <c r="C146" s="1"/>
      <c r="D146" s="1"/>
      <c r="E146" s="1"/>
      <c r="F146" s="1"/>
      <c r="G146" s="1"/>
      <c r="P146" s="40">
        <v>-0.46577056364955799</v>
      </c>
      <c r="Q146" s="40">
        <v>0.111176218962769</v>
      </c>
    </row>
    <row r="147" spans="1:17" x14ac:dyDescent="0.2">
      <c r="A147" s="16">
        <v>-0.333289360414737</v>
      </c>
      <c r="B147" s="1">
        <v>-1</v>
      </c>
      <c r="C147" s="1"/>
      <c r="D147" s="1"/>
      <c r="E147" s="1"/>
      <c r="F147" s="1"/>
      <c r="G147" s="1"/>
      <c r="P147" s="40">
        <v>-0.53500558575614798</v>
      </c>
      <c r="Q147" s="40">
        <v>-0.17940337435839199</v>
      </c>
    </row>
    <row r="148" spans="1:17" x14ac:dyDescent="0.2">
      <c r="A148" s="16">
        <v>-0.20778688833335399</v>
      </c>
      <c r="B148" s="1">
        <v>-1</v>
      </c>
      <c r="C148" s="1"/>
      <c r="D148" s="1"/>
      <c r="E148" s="1"/>
      <c r="F148" s="1"/>
      <c r="G148" s="1"/>
      <c r="P148" s="40">
        <v>0.112440364316477</v>
      </c>
      <c r="Q148" s="40">
        <v>-9.8598296000043606E-2</v>
      </c>
    </row>
    <row r="149" spans="1:17" x14ac:dyDescent="0.2">
      <c r="A149" s="16">
        <v>-0.52779925079166201</v>
      </c>
      <c r="B149" s="1">
        <v>-1</v>
      </c>
      <c r="C149" s="1"/>
      <c r="D149" s="1"/>
      <c r="E149" s="1"/>
      <c r="F149" s="1"/>
      <c r="G149" s="1"/>
      <c r="P149" s="40">
        <v>-0.732523722623736</v>
      </c>
      <c r="Q149" s="40">
        <v>-4.7462400220514699E-2</v>
      </c>
    </row>
    <row r="150" spans="1:17" x14ac:dyDescent="0.2">
      <c r="A150" s="16">
        <v>-0.533449391674929</v>
      </c>
      <c r="B150" s="1">
        <v>-1</v>
      </c>
      <c r="C150" s="1"/>
      <c r="D150" s="1"/>
      <c r="E150" s="1"/>
      <c r="F150" s="1"/>
      <c r="G150" s="1"/>
      <c r="P150" s="40">
        <v>0.67174820074025299</v>
      </c>
      <c r="Q150" s="40">
        <v>1.3329319519596601</v>
      </c>
    </row>
    <row r="151" spans="1:17" x14ac:dyDescent="0.2">
      <c r="A151" s="16">
        <v>-0.54222004945288604</v>
      </c>
      <c r="B151" s="1">
        <v>-1</v>
      </c>
      <c r="C151" s="1"/>
      <c r="D151" s="1"/>
      <c r="E151" s="1"/>
      <c r="F151" s="1"/>
      <c r="G151" s="1"/>
      <c r="P151" s="40">
        <v>0.22855924202654701</v>
      </c>
      <c r="Q151" s="40">
        <v>1.8304997723408001</v>
      </c>
    </row>
    <row r="152" spans="1:17" x14ac:dyDescent="0.2">
      <c r="A152" s="16">
        <v>-0.46111973425096298</v>
      </c>
      <c r="B152" s="1">
        <v>-1</v>
      </c>
      <c r="C152" s="1"/>
      <c r="D152" s="1"/>
      <c r="E152" s="1"/>
      <c r="F152" s="1"/>
      <c r="G152" s="1"/>
      <c r="P152" s="40">
        <v>8.5705052480321203E-2</v>
      </c>
      <c r="Q152" s="40">
        <v>0.18794425811028601</v>
      </c>
    </row>
    <row r="153" spans="1:17" x14ac:dyDescent="0.2">
      <c r="A153" s="16">
        <v>-0.68531658262031503</v>
      </c>
      <c r="B153" s="1">
        <v>-1</v>
      </c>
      <c r="C153" s="1"/>
      <c r="D153" s="1"/>
      <c r="E153" s="1"/>
      <c r="F153" s="1"/>
      <c r="G153" s="1"/>
      <c r="P153" s="40">
        <v>0.15511983569432899</v>
      </c>
      <c r="Q153" s="40">
        <v>0.58275279245434497</v>
      </c>
    </row>
    <row r="154" spans="1:17" x14ac:dyDescent="0.2">
      <c r="A154" s="16">
        <v>-0.83603496916870002</v>
      </c>
      <c r="B154" s="1">
        <v>-1</v>
      </c>
      <c r="C154" s="1"/>
      <c r="D154" s="1"/>
      <c r="E154" s="1"/>
      <c r="F154" s="1"/>
      <c r="G154" s="1"/>
      <c r="P154" s="40">
        <v>0.106485727304847</v>
      </c>
      <c r="Q154" s="40">
        <v>3.2113113553192699E-2</v>
      </c>
    </row>
    <row r="155" spans="1:17" x14ac:dyDescent="0.2">
      <c r="A155" s="16"/>
      <c r="B155" s="1"/>
      <c r="C155" s="1"/>
      <c r="D155" s="1"/>
      <c r="E155" s="1"/>
      <c r="F155" s="1"/>
      <c r="G155" s="1"/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F8292-FAAC-4F6C-B117-48A6427B0785}">
  <dimension ref="A1:H39"/>
  <sheetViews>
    <sheetView workbookViewId="0">
      <selection activeCell="K9" sqref="K9"/>
    </sheetView>
  </sheetViews>
  <sheetFormatPr defaultRowHeight="14.25" x14ac:dyDescent="0.2"/>
  <sheetData>
    <row r="1" spans="1:8" x14ac:dyDescent="0.2">
      <c r="A1" s="1" t="s">
        <v>213</v>
      </c>
      <c r="B1" s="1"/>
      <c r="C1" s="1"/>
      <c r="D1" s="1"/>
      <c r="E1" s="1"/>
      <c r="F1" s="1"/>
      <c r="G1" s="1"/>
      <c r="H1" s="1"/>
    </row>
    <row r="2" spans="1:8" ht="15" x14ac:dyDescent="0.2">
      <c r="A2" s="37"/>
      <c r="B2" s="37"/>
      <c r="C2" s="37"/>
      <c r="D2" s="37"/>
      <c r="E2" s="37"/>
      <c r="F2" s="37"/>
      <c r="G2" s="37"/>
      <c r="H2" s="37"/>
    </row>
    <row r="3" spans="1:8" ht="15" x14ac:dyDescent="0.2">
      <c r="A3" s="35" t="s">
        <v>92</v>
      </c>
      <c r="B3" s="35" t="s">
        <v>96</v>
      </c>
      <c r="C3" s="36"/>
      <c r="D3" s="35" t="s">
        <v>97</v>
      </c>
      <c r="E3" s="35" t="s">
        <v>98</v>
      </c>
      <c r="F3" s="36"/>
      <c r="G3" s="35" t="s">
        <v>99</v>
      </c>
      <c r="H3" s="35" t="s">
        <v>100</v>
      </c>
    </row>
    <row r="4" spans="1:8" x14ac:dyDescent="0.2">
      <c r="A4" s="34">
        <v>0.60221404505982801</v>
      </c>
      <c r="B4" s="34">
        <v>0.91601838472293395</v>
      </c>
      <c r="C4" s="34"/>
      <c r="D4" s="34">
        <v>0.25970109917114798</v>
      </c>
      <c r="E4" s="34">
        <v>0.123434631263067</v>
      </c>
      <c r="G4" s="34">
        <v>3.1268073621630799</v>
      </c>
      <c r="H4" s="34">
        <v>1.55882144146626</v>
      </c>
    </row>
    <row r="5" spans="1:8" x14ac:dyDescent="0.2">
      <c r="A5" s="34">
        <v>0.75099203645524804</v>
      </c>
      <c r="B5" s="34">
        <v>1.8499812998198699</v>
      </c>
      <c r="C5" s="34"/>
      <c r="D5" s="34">
        <v>-0.23173563917592899</v>
      </c>
      <c r="E5" s="34">
        <v>8.7865727778047298E-2</v>
      </c>
      <c r="G5" s="34">
        <v>1.0077918063284399</v>
      </c>
      <c r="H5" s="34">
        <v>1.24359981795539</v>
      </c>
    </row>
    <row r="6" spans="1:8" x14ac:dyDescent="0.2">
      <c r="A6" s="34">
        <v>0.61806826754113298</v>
      </c>
      <c r="B6" s="34">
        <v>0.61102272909824495</v>
      </c>
      <c r="C6" s="34"/>
      <c r="D6" s="34">
        <v>-0.11169158255115801</v>
      </c>
      <c r="E6" s="34">
        <v>0.236764267309715</v>
      </c>
      <c r="G6" s="34">
        <v>0.63460656169276597</v>
      </c>
      <c r="H6" s="34">
        <v>0.67409514482960298</v>
      </c>
    </row>
    <row r="7" spans="1:8" x14ac:dyDescent="0.2">
      <c r="A7" s="34">
        <v>0.588177323225473</v>
      </c>
      <c r="B7" s="34">
        <v>1.3329319519596601</v>
      </c>
      <c r="C7" s="34"/>
      <c r="D7" s="34">
        <v>0.31700548576701698</v>
      </c>
      <c r="E7" s="34">
        <v>0.11571514254027999</v>
      </c>
      <c r="G7" s="34">
        <v>-0.45838620466445201</v>
      </c>
      <c r="H7" s="34">
        <v>1.45039153527097</v>
      </c>
    </row>
    <row r="8" spans="1:8" x14ac:dyDescent="0.2">
      <c r="A8" s="34">
        <v>0.629447557680609</v>
      </c>
      <c r="B8" s="34">
        <v>1.1491342441740999</v>
      </c>
      <c r="C8" s="34"/>
      <c r="D8" s="34">
        <v>-0.208785189914105</v>
      </c>
      <c r="E8" s="34">
        <v>0.23537394371918099</v>
      </c>
      <c r="G8" s="34">
        <v>0.75236003389191097</v>
      </c>
      <c r="H8" s="34">
        <v>0.60606350831251699</v>
      </c>
    </row>
    <row r="9" spans="1:8" x14ac:dyDescent="0.2">
      <c r="A9" s="34">
        <v>0.40840787856876298</v>
      </c>
      <c r="B9" s="34">
        <v>0.98037702399111004</v>
      </c>
      <c r="C9" s="34"/>
      <c r="D9" s="34">
        <v>0.13354475489812401</v>
      </c>
      <c r="E9" s="34">
        <v>0.12731787579801701</v>
      </c>
      <c r="G9" s="34">
        <v>0.41940119221491101</v>
      </c>
      <c r="H9" s="34">
        <v>0.75027282933640205</v>
      </c>
    </row>
    <row r="10" spans="1:8" x14ac:dyDescent="0.2">
      <c r="A10" s="34">
        <v>0.123529380493608</v>
      </c>
      <c r="B10" s="34">
        <v>1.8304997723408001</v>
      </c>
      <c r="C10" s="34"/>
      <c r="D10" s="34">
        <v>0.289517558909554</v>
      </c>
      <c r="E10" s="34">
        <v>0.14733169249995201</v>
      </c>
      <c r="G10" s="34">
        <v>0.62905243200115901</v>
      </c>
      <c r="H10" s="34">
        <v>0.57222634512776605</v>
      </c>
    </row>
    <row r="11" spans="1:8" x14ac:dyDescent="0.2">
      <c r="A11" s="34">
        <v>0.38561537188931799</v>
      </c>
      <c r="B11" s="34">
        <v>0.88575511950677399</v>
      </c>
      <c r="C11" s="34"/>
      <c r="D11" s="34">
        <v>0.10934536233434</v>
      </c>
      <c r="E11" s="34">
        <v>0.73165110578630199</v>
      </c>
      <c r="G11" s="34">
        <v>0.76147954193738199</v>
      </c>
      <c r="H11" s="34">
        <v>0.80863484358995597</v>
      </c>
    </row>
    <row r="12" spans="1:8" x14ac:dyDescent="0.2">
      <c r="A12" s="34">
        <v>0.30248249325257798</v>
      </c>
      <c r="B12" s="34">
        <v>1.20516884801639</v>
      </c>
      <c r="C12" s="34"/>
      <c r="D12" s="34">
        <v>-0.19563899912028601</v>
      </c>
      <c r="E12" s="34">
        <v>0.62527912982879597</v>
      </c>
      <c r="G12" s="34">
        <v>0.98995703217880104</v>
      </c>
      <c r="H12" s="34">
        <v>0.53533618615674505</v>
      </c>
    </row>
    <row r="13" spans="1:8" x14ac:dyDescent="0.2">
      <c r="A13" s="34">
        <v>8.4913846272866397E-2</v>
      </c>
      <c r="B13" s="34">
        <v>7.1322357389685606E-2</v>
      </c>
      <c r="C13" s="34"/>
      <c r="D13" s="34">
        <v>-0.51611455756070601</v>
      </c>
      <c r="E13" s="34">
        <v>-9.33846360184271E-2</v>
      </c>
      <c r="G13" s="34">
        <v>0.40918389039098202</v>
      </c>
      <c r="H13" s="34">
        <v>5.3589974508359298E-2</v>
      </c>
    </row>
    <row r="14" spans="1:8" x14ac:dyDescent="0.2">
      <c r="A14" s="34">
        <v>0.26319263580636998</v>
      </c>
      <c r="B14" s="34">
        <v>0.51808390072711497</v>
      </c>
      <c r="C14" s="34"/>
      <c r="D14" s="34">
        <v>0.22872086949658199</v>
      </c>
      <c r="E14" s="34">
        <v>0.468551048502722</v>
      </c>
      <c r="G14" s="34">
        <v>0.474759822261965</v>
      </c>
      <c r="H14" s="34">
        <v>0.50160216691523196</v>
      </c>
    </row>
    <row r="15" spans="1:8" x14ac:dyDescent="0.2">
      <c r="A15" s="34">
        <v>0.20030924208655401</v>
      </c>
      <c r="B15" s="34">
        <v>0.52557581483390003</v>
      </c>
      <c r="C15" s="34"/>
      <c r="D15" s="34">
        <v>-2.22777553899315E-2</v>
      </c>
      <c r="E15" s="34">
        <v>-0.100100889644955</v>
      </c>
      <c r="G15" s="34">
        <v>0.35005152845661203</v>
      </c>
      <c r="H15" s="34">
        <v>0.56579130209016704</v>
      </c>
    </row>
    <row r="16" spans="1:8" x14ac:dyDescent="0.2">
      <c r="A16" s="34">
        <v>9.7660284887189294E-2</v>
      </c>
      <c r="B16" s="34">
        <v>0.36493805978322003</v>
      </c>
      <c r="C16" s="34"/>
      <c r="D16" s="34">
        <v>0.40410691503748503</v>
      </c>
      <c r="E16" s="34">
        <v>0.44351566346264398</v>
      </c>
      <c r="G16" s="34">
        <v>0.67287132412499695</v>
      </c>
      <c r="H16" s="34">
        <v>0.52613608937387202</v>
      </c>
    </row>
    <row r="17" spans="1:8" x14ac:dyDescent="0.2">
      <c r="A17" s="34">
        <v>0.41970622850487499</v>
      </c>
      <c r="B17" s="34">
        <v>0.36668101986796597</v>
      </c>
      <c r="C17" s="34"/>
      <c r="D17" s="34">
        <v>0.15558158904247801</v>
      </c>
      <c r="E17" s="34">
        <v>0.105929064939957</v>
      </c>
      <c r="G17" s="34">
        <v>0.392565116736529</v>
      </c>
      <c r="H17" s="34">
        <v>0.48362634908221303</v>
      </c>
    </row>
    <row r="18" spans="1:8" x14ac:dyDescent="0.2">
      <c r="A18" s="34">
        <v>0.23474366467640601</v>
      </c>
      <c r="B18" s="34">
        <v>0.433455999058311</v>
      </c>
      <c r="C18" s="34"/>
      <c r="D18" s="34">
        <v>-3.3970498606110601E-2</v>
      </c>
      <c r="E18" s="34">
        <v>-0.16085892267677299</v>
      </c>
      <c r="G18" s="34">
        <v>0.28749519539400897</v>
      </c>
      <c r="H18" s="34">
        <v>0.71800269831150498</v>
      </c>
    </row>
    <row r="19" spans="1:8" x14ac:dyDescent="0.2">
      <c r="A19" s="34">
        <v>0.13330122904146199</v>
      </c>
      <c r="B19" s="34">
        <v>0.72938467229209003</v>
      </c>
      <c r="C19" s="34"/>
      <c r="D19" s="34">
        <v>-0.647969602139017</v>
      </c>
      <c r="E19" s="34">
        <v>0.48881011314023098</v>
      </c>
      <c r="G19" s="34">
        <v>0.176339231718774</v>
      </c>
      <c r="H19" s="34">
        <v>0.25810051202203199</v>
      </c>
    </row>
    <row r="20" spans="1:8" x14ac:dyDescent="0.2">
      <c r="A20" s="34">
        <v>-6.8001824537999897E-2</v>
      </c>
      <c r="B20" s="34">
        <v>0.15035026959127201</v>
      </c>
      <c r="C20" s="34"/>
      <c r="D20" s="34">
        <v>-9.21880774995264E-2</v>
      </c>
      <c r="E20" s="34">
        <v>-3.3521546907427798E-3</v>
      </c>
      <c r="G20" s="34">
        <v>-3.2803574658399302E-2</v>
      </c>
      <c r="H20" s="34">
        <v>6.2539714416207898E-2</v>
      </c>
    </row>
    <row r="21" spans="1:8" x14ac:dyDescent="0.2">
      <c r="A21" s="34">
        <v>-0.119016328177766</v>
      </c>
      <c r="B21" s="34">
        <v>-8.7676450361172997E-2</v>
      </c>
      <c r="C21" s="34"/>
      <c r="D21" s="34">
        <v>-7.8000860855758697E-3</v>
      </c>
      <c r="E21" s="34">
        <v>-5.0256844839556896E-3</v>
      </c>
      <c r="G21" s="34">
        <v>-0.260209278617204</v>
      </c>
      <c r="H21" s="34">
        <v>-0.30344676937451398</v>
      </c>
    </row>
    <row r="22" spans="1:8" x14ac:dyDescent="0.2">
      <c r="A22" s="34">
        <v>0.36784416728444302</v>
      </c>
      <c r="B22" s="34">
        <v>0.33599505953480002</v>
      </c>
      <c r="C22" s="34"/>
      <c r="D22" s="34">
        <v>0.29232148461485502</v>
      </c>
      <c r="E22" s="34">
        <v>0.207410947703732</v>
      </c>
      <c r="G22" s="34">
        <v>-0.35349332955621399</v>
      </c>
      <c r="H22" s="34">
        <v>0.11918737037124</v>
      </c>
    </row>
    <row r="23" spans="1:8" x14ac:dyDescent="0.2">
      <c r="A23" s="34">
        <v>-6.9477248659211205E-2</v>
      </c>
      <c r="B23" s="34">
        <v>0.53332773993761495</v>
      </c>
      <c r="C23" s="34"/>
      <c r="D23" s="34">
        <v>-2.90981318330975E-2</v>
      </c>
      <c r="E23" s="34">
        <v>3.8210530906592197E-2</v>
      </c>
      <c r="G23" s="34">
        <v>0.92743676658740304</v>
      </c>
      <c r="H23" s="34">
        <v>0.94141797898203805</v>
      </c>
    </row>
    <row r="24" spans="1:8" x14ac:dyDescent="0.2">
      <c r="A24" s="34">
        <v>-0.32300118085411</v>
      </c>
      <c r="B24" s="34">
        <v>3.7010547402604503E-2</v>
      </c>
      <c r="C24" s="34"/>
      <c r="D24" s="34">
        <v>-2.8499690071935601E-2</v>
      </c>
      <c r="E24" s="34">
        <v>1.3196799735337101E-2</v>
      </c>
      <c r="G24" s="34">
        <v>-2.0788441234864601E-2</v>
      </c>
      <c r="H24" s="34">
        <v>-0.34016293044975898</v>
      </c>
    </row>
    <row r="25" spans="1:8" x14ac:dyDescent="0.2">
      <c r="A25" s="34">
        <v>1.3774219719016699E-2</v>
      </c>
      <c r="B25" s="34">
        <v>0.38030466209018898</v>
      </c>
      <c r="C25" s="34"/>
      <c r="D25" s="34">
        <v>0.11600820624616601</v>
      </c>
      <c r="E25" s="34">
        <v>0.194315611539053</v>
      </c>
      <c r="G25" s="34">
        <v>0.284095729493482</v>
      </c>
      <c r="H25" s="34">
        <v>1.0712421126290299</v>
      </c>
    </row>
    <row r="26" spans="1:8" x14ac:dyDescent="0.2">
      <c r="A26" s="34">
        <v>-0.69143259485883801</v>
      </c>
      <c r="B26" s="34">
        <v>-4.7462400220514699E-2</v>
      </c>
      <c r="C26" s="34"/>
      <c r="D26" s="34">
        <v>-9.6611006795044002E-2</v>
      </c>
      <c r="E26" s="34">
        <v>0.20615874897751901</v>
      </c>
      <c r="G26" s="34">
        <v>0.63704559435146602</v>
      </c>
      <c r="H26" s="34">
        <v>-0.59868226012461701</v>
      </c>
    </row>
    <row r="27" spans="1:8" x14ac:dyDescent="0.2">
      <c r="A27" s="34">
        <v>-0.677605799361372</v>
      </c>
      <c r="B27" s="34">
        <v>-5.7988601946535101E-2</v>
      </c>
      <c r="C27" s="34"/>
      <c r="D27" s="34">
        <v>7.7106210941770403E-3</v>
      </c>
      <c r="E27" s="34">
        <v>0.342406237912801</v>
      </c>
      <c r="G27" s="34">
        <v>-0.60710454495580002</v>
      </c>
      <c r="H27" s="34">
        <v>-8.8790516682910395E-2</v>
      </c>
    </row>
    <row r="28" spans="1:8" x14ac:dyDescent="0.2">
      <c r="A28" s="34">
        <v>-0.56727540366812002</v>
      </c>
      <c r="B28" s="34">
        <v>-0.24894052950015599</v>
      </c>
      <c r="C28" s="34"/>
      <c r="D28" s="34">
        <v>-0.13705678369882901</v>
      </c>
      <c r="E28" s="34">
        <v>-8.8298062693354995E-2</v>
      </c>
      <c r="G28" s="34">
        <v>-0.55824670349104</v>
      </c>
      <c r="H28" s="34">
        <v>-0.27139619338844501</v>
      </c>
    </row>
    <row r="29" spans="1:8" x14ac:dyDescent="0.2">
      <c r="A29" s="34">
        <v>-0.83202138071093801</v>
      </c>
      <c r="B29" s="34">
        <v>-0.26160154780988898</v>
      </c>
      <c r="C29" s="34"/>
      <c r="D29" s="34">
        <v>-0.32571740139865502</v>
      </c>
      <c r="E29" s="34">
        <v>-0.29033376143454398</v>
      </c>
      <c r="G29" s="34">
        <v>-1.03242454557375</v>
      </c>
      <c r="H29" s="34">
        <v>-0.82547579423209605</v>
      </c>
    </row>
    <row r="30" spans="1:8" x14ac:dyDescent="0.2">
      <c r="A30" s="34">
        <v>-0.4942333854939</v>
      </c>
      <c r="B30" s="34">
        <v>-0.51641399059256399</v>
      </c>
      <c r="C30" s="34"/>
      <c r="D30" s="34">
        <v>-0.28109228854766899</v>
      </c>
      <c r="E30" s="34">
        <v>-0.18924169810578001</v>
      </c>
      <c r="G30" s="34">
        <v>0.21300130777957399</v>
      </c>
      <c r="H30" s="34">
        <v>0.247117806641447</v>
      </c>
    </row>
    <row r="31" spans="1:8" x14ac:dyDescent="0.2">
      <c r="A31" s="34">
        <v>-0.79143909692965497</v>
      </c>
      <c r="B31" s="34">
        <v>-5.7995676129863498E-2</v>
      </c>
      <c r="C31" s="34"/>
      <c r="D31" s="34">
        <v>-0.15593115314697201</v>
      </c>
      <c r="E31" s="34">
        <v>-0.32377116770575798</v>
      </c>
      <c r="G31" s="34">
        <v>-0.69419643780459495</v>
      </c>
      <c r="H31" s="34">
        <v>-0.65925340947428102</v>
      </c>
    </row>
    <row r="32" spans="1:8" x14ac:dyDescent="0.2">
      <c r="A32" s="34">
        <v>-0.54358933867091397</v>
      </c>
      <c r="B32" s="34">
        <v>-0.38688480697458899</v>
      </c>
      <c r="C32" s="34"/>
      <c r="D32" s="34">
        <v>-0.39301073011751703</v>
      </c>
      <c r="E32" s="34">
        <v>-0.19297388069344701</v>
      </c>
      <c r="G32" s="34">
        <v>-0.44732639872860303</v>
      </c>
      <c r="H32" s="34">
        <v>-0.47915413153320202</v>
      </c>
    </row>
    <row r="33" spans="1:8" x14ac:dyDescent="0.2">
      <c r="A33" s="34">
        <v>-1.2377847771587001</v>
      </c>
      <c r="B33" s="34">
        <v>6.9260096664712098E-2</v>
      </c>
      <c r="C33" s="34"/>
      <c r="D33" s="34">
        <v>-5.5743396240105901E-2</v>
      </c>
      <c r="E33" s="34">
        <v>6.5272073672032305E-2</v>
      </c>
      <c r="G33" s="34">
        <v>-2.3011191240525499</v>
      </c>
      <c r="H33" s="34">
        <v>-0.395742667151737</v>
      </c>
    </row>
    <row r="34" spans="1:8" x14ac:dyDescent="0.2">
      <c r="A34" s="34">
        <v>-0.50388490839698197</v>
      </c>
      <c r="B34" s="34">
        <v>-4.6138661419271899E-2</v>
      </c>
      <c r="C34" s="34"/>
      <c r="D34" s="34">
        <v>5.9495712441557998E-2</v>
      </c>
      <c r="E34" s="34">
        <v>5.2274641979533298E-2</v>
      </c>
      <c r="G34" s="34">
        <v>-9.4167614626247398E-2</v>
      </c>
      <c r="H34" s="34">
        <v>0.29908830196234598</v>
      </c>
    </row>
    <row r="35" spans="1:8" x14ac:dyDescent="0.2">
      <c r="A35" s="34">
        <v>-0.84623140452461099</v>
      </c>
      <c r="B35" s="34">
        <v>8.7534490672593404E-2</v>
      </c>
      <c r="C35" s="34"/>
      <c r="D35" s="34">
        <v>-0.21307685630631301</v>
      </c>
      <c r="E35" s="34">
        <v>0.28088846981544602</v>
      </c>
      <c r="G35" s="34">
        <v>1.0840876727042501</v>
      </c>
      <c r="H35" s="34">
        <v>-0.13713145402784299</v>
      </c>
    </row>
    <row r="36" spans="1:8" x14ac:dyDescent="0.2">
      <c r="A36" s="34">
        <v>-0.77761047359421998</v>
      </c>
      <c r="B36" s="34">
        <v>0.35578954154285303</v>
      </c>
      <c r="C36" s="34"/>
      <c r="D36" s="34">
        <v>-0.124169531051462</v>
      </c>
      <c r="E36" s="34">
        <v>-0.25640676726577499</v>
      </c>
      <c r="G36" s="34">
        <v>0.69020717489309502</v>
      </c>
      <c r="H36" s="34">
        <v>-0.48712115663781602</v>
      </c>
    </row>
    <row r="37" spans="1:8" x14ac:dyDescent="0.2">
      <c r="A37" s="34">
        <v>-1.09658192125073</v>
      </c>
      <c r="B37" s="34">
        <v>-4.6355870381306799E-2</v>
      </c>
      <c r="C37" s="34"/>
      <c r="D37" s="34">
        <v>-0.343833489468159</v>
      </c>
      <c r="E37" s="34">
        <v>0.110968068962654</v>
      </c>
      <c r="G37" s="34">
        <v>-0.216890318538285</v>
      </c>
      <c r="H37" s="34">
        <v>-0.92675131222203899</v>
      </c>
    </row>
    <row r="38" spans="1:8" x14ac:dyDescent="0.2">
      <c r="A38" s="34">
        <v>-1.16690293182825</v>
      </c>
      <c r="B38" s="34">
        <v>-0.59922594521208195</v>
      </c>
      <c r="C38" s="34"/>
      <c r="D38" s="34">
        <v>-8.7723521805882193E-2</v>
      </c>
      <c r="E38" s="34">
        <v>-0.13724130237727</v>
      </c>
      <c r="G38" s="34">
        <v>-1.288060854462</v>
      </c>
      <c r="H38" s="34">
        <v>-0.94395724578347295</v>
      </c>
    </row>
    <row r="39" spans="1:8" x14ac:dyDescent="0.2">
      <c r="A39" s="34"/>
      <c r="B39" s="34"/>
      <c r="D39" s="34"/>
      <c r="E39" s="34"/>
      <c r="G39" s="34"/>
      <c r="H39" s="34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. 1efgij</vt:lpstr>
      <vt:lpstr>Fig. 2efhj</vt:lpstr>
      <vt:lpstr>Fig. 3 bcdfgh</vt:lpstr>
      <vt:lpstr>Fig. 4cdef</vt:lpstr>
      <vt:lpstr>Fig. 5ef</vt:lpstr>
      <vt:lpstr>Fig. 6c</vt:lpstr>
      <vt:lpstr>Fig. 7cfil</vt:lpstr>
      <vt:lpstr>Fig. 8efj</vt:lpstr>
      <vt:lpstr>Fig. 9f-h</vt:lpstr>
      <vt:lpstr>Fig. 10bcdeg</vt:lpstr>
      <vt:lpstr>Extended Data Fig. 2ab</vt:lpstr>
      <vt:lpstr>Extended Data Fig. 7cd</vt:lpstr>
      <vt:lpstr>Extended Data Fig. 9c</vt:lpstr>
      <vt:lpstr>Extended Data Fig. 10c</vt:lpstr>
      <vt:lpstr>Extended Data Fig. 11d</vt:lpstr>
      <vt:lpstr>Extended Data Fig. 13d</vt:lpstr>
      <vt:lpstr>Extended Data Fig. 15cd</vt:lpstr>
      <vt:lpstr>Extended Data Fig. 17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SMU</dc:creator>
  <cp:lastModifiedBy>SHSMU</cp:lastModifiedBy>
  <dcterms:created xsi:type="dcterms:W3CDTF">2023-06-08T06:53:03Z</dcterms:created>
  <dcterms:modified xsi:type="dcterms:W3CDTF">2023-08-11T11:21:00Z</dcterms:modified>
</cp:coreProperties>
</file>